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ll0558\Downloads\PGENETICS-D-25-01187\"/>
    </mc:Choice>
  </mc:AlternateContent>
  <xr:revisionPtr revIDLastSave="0" documentId="13_ncr:1_{ED22B130-E2A1-4451-A0C9-E9DFBCBC4ED2}" xr6:coauthVersionLast="47" xr6:coauthVersionMax="47" xr10:uidLastSave="{00000000-0000-0000-0000-000000000000}"/>
  <bookViews>
    <workbookView xWindow="-93" yWindow="-93" windowWidth="25786" windowHeight="15466" xr2:uid="{EA356DD4-7F92-4C38-8AF6-47EA3D61D20B}"/>
  </bookViews>
  <sheets>
    <sheet name="Figure 2" sheetId="1" r:id="rId1"/>
    <sheet name="Figure 3" sheetId="2" r:id="rId2"/>
    <sheet name="Figure 4 " sheetId="5" r:id="rId3"/>
    <sheet name="Figure 5" sheetId="8" r:id="rId4"/>
    <sheet name="Figure 6" sheetId="16" r:id="rId5"/>
    <sheet name="Figure 7" sheetId="3" r:id="rId6"/>
    <sheet name="Figure 8" sheetId="17" r:id="rId7"/>
    <sheet name="Figure 9" sheetId="4" r:id="rId8"/>
    <sheet name="Figure 10" sheetId="18" r:id="rId9"/>
    <sheet name="Figure 11" sheetId="11" r:id="rId10"/>
    <sheet name="Figure S2" sheetId="13" r:id="rId11"/>
    <sheet name="Figure S3" sheetId="14" r:id="rId12"/>
    <sheet name="Figure S4" sheetId="23" r:id="rId13"/>
    <sheet name="Figure S5" sheetId="22" r:id="rId14"/>
    <sheet name="Figure S6" sheetId="12" r:id="rId15"/>
    <sheet name="Fig S9" sheetId="21" r:id="rId16"/>
    <sheet name="Figure S10" sheetId="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27" i="1"/>
  <c r="C27" i="1"/>
  <c r="C26" i="1"/>
  <c r="F26" i="23"/>
  <c r="E26" i="23"/>
  <c r="D26" i="23"/>
  <c r="C26" i="23"/>
  <c r="F25" i="23"/>
  <c r="E25" i="23"/>
  <c r="D25" i="23"/>
  <c r="C25" i="23"/>
  <c r="X94" i="22"/>
  <c r="W94" i="22"/>
  <c r="X93" i="22"/>
  <c r="W93" i="22"/>
  <c r="X65" i="22"/>
  <c r="W65" i="22"/>
  <c r="X64" i="22"/>
  <c r="W64" i="22"/>
  <c r="X33" i="22"/>
  <c r="W33" i="22"/>
  <c r="X32" i="22"/>
  <c r="W32" i="22"/>
  <c r="P125" i="22"/>
  <c r="O125" i="22"/>
  <c r="N125" i="22"/>
  <c r="M125" i="22"/>
  <c r="F125" i="22"/>
  <c r="E125" i="22"/>
  <c r="D125" i="22"/>
  <c r="C125" i="22"/>
  <c r="P124" i="22"/>
  <c r="O124" i="22"/>
  <c r="N124" i="22"/>
  <c r="M124" i="22"/>
  <c r="F124" i="22"/>
  <c r="E124" i="22"/>
  <c r="D124" i="22"/>
  <c r="C124" i="22"/>
  <c r="P96" i="22"/>
  <c r="O96" i="22"/>
  <c r="N96" i="22"/>
  <c r="M96" i="22"/>
  <c r="F96" i="22"/>
  <c r="E96" i="22"/>
  <c r="D96" i="22"/>
  <c r="C96" i="22"/>
  <c r="P95" i="22"/>
  <c r="O95" i="22"/>
  <c r="N95" i="22"/>
  <c r="M95" i="22"/>
  <c r="F95" i="22"/>
  <c r="E95" i="22"/>
  <c r="D95" i="22"/>
  <c r="C95" i="22"/>
  <c r="P66" i="22"/>
  <c r="O66" i="22"/>
  <c r="N66" i="22"/>
  <c r="M66" i="22"/>
  <c r="F66" i="22"/>
  <c r="E66" i="22"/>
  <c r="D66" i="22"/>
  <c r="C66" i="22"/>
  <c r="P65" i="22"/>
  <c r="O65" i="22"/>
  <c r="N65" i="22"/>
  <c r="M65" i="22"/>
  <c r="F65" i="22"/>
  <c r="E65" i="22"/>
  <c r="D65" i="22"/>
  <c r="C65" i="22"/>
  <c r="P34" i="22"/>
  <c r="O34" i="22"/>
  <c r="N34" i="22"/>
  <c r="M34" i="22"/>
  <c r="F34" i="22"/>
  <c r="E34" i="22"/>
  <c r="D34" i="22"/>
  <c r="C34" i="22"/>
  <c r="P33" i="22"/>
  <c r="O33" i="22"/>
  <c r="N33" i="22"/>
  <c r="M33" i="22"/>
  <c r="F33" i="22"/>
  <c r="E33" i="22"/>
  <c r="D33" i="22"/>
  <c r="C33" i="22"/>
  <c r="P37" i="18"/>
  <c r="Q37" i="18"/>
  <c r="P38" i="18"/>
  <c r="Q38" i="18"/>
  <c r="E15" i="21"/>
  <c r="D15" i="21"/>
  <c r="C15" i="21"/>
  <c r="B15" i="21"/>
  <c r="E14" i="21"/>
  <c r="D14" i="21"/>
  <c r="C14" i="21"/>
  <c r="B14" i="21"/>
  <c r="M155" i="17"/>
  <c r="L155" i="17"/>
  <c r="K155" i="17"/>
  <c r="J155" i="17"/>
  <c r="M154" i="17"/>
  <c r="L154" i="17"/>
  <c r="K154" i="17"/>
  <c r="J154" i="17"/>
  <c r="M125" i="17"/>
  <c r="L125" i="17"/>
  <c r="K125" i="17"/>
  <c r="J125" i="17"/>
  <c r="M124" i="17"/>
  <c r="L124" i="17"/>
  <c r="K124" i="17"/>
  <c r="J124" i="17"/>
  <c r="C97" i="17"/>
  <c r="D97" i="17"/>
  <c r="E97" i="17"/>
  <c r="F97" i="17"/>
  <c r="F98" i="17"/>
  <c r="E98" i="17"/>
  <c r="D98" i="17"/>
  <c r="C98" i="17"/>
  <c r="M95" i="17"/>
  <c r="L95" i="17"/>
  <c r="K95" i="17"/>
  <c r="J95" i="17"/>
  <c r="M94" i="17"/>
  <c r="L94" i="17"/>
  <c r="K94" i="17"/>
  <c r="J94" i="17"/>
  <c r="F67" i="17"/>
  <c r="E67" i="17"/>
  <c r="D67" i="17"/>
  <c r="C67" i="17"/>
  <c r="F66" i="17"/>
  <c r="E66" i="17"/>
  <c r="D66" i="17"/>
  <c r="C66" i="17"/>
  <c r="M64" i="17"/>
  <c r="L64" i="17"/>
  <c r="K64" i="17"/>
  <c r="J64" i="17"/>
  <c r="M63" i="17"/>
  <c r="L63" i="17"/>
  <c r="K63" i="17"/>
  <c r="J63" i="17"/>
  <c r="F33" i="17"/>
  <c r="E33" i="17"/>
  <c r="D33" i="17"/>
  <c r="C33" i="17"/>
  <c r="F32" i="17"/>
  <c r="E32" i="17"/>
  <c r="D32" i="17"/>
  <c r="C32" i="17"/>
  <c r="M32" i="17"/>
  <c r="L32" i="17"/>
  <c r="K32" i="17"/>
  <c r="J32" i="17"/>
  <c r="M31" i="17"/>
  <c r="L31" i="17"/>
  <c r="K31" i="17"/>
  <c r="J31" i="17"/>
  <c r="AF130" i="3" l="1"/>
  <c r="AE130" i="3"/>
  <c r="AD130" i="3"/>
  <c r="AC130" i="3"/>
  <c r="AF129" i="3"/>
  <c r="AE129" i="3"/>
  <c r="AD129" i="3"/>
  <c r="AC129" i="3"/>
  <c r="AF99" i="3"/>
  <c r="AE99" i="3"/>
  <c r="AD99" i="3"/>
  <c r="AC99" i="3"/>
  <c r="AF98" i="3"/>
  <c r="AE98" i="3"/>
  <c r="AD98" i="3"/>
  <c r="AC98" i="3"/>
  <c r="AF61" i="3"/>
  <c r="AE61" i="3"/>
  <c r="AD61" i="3"/>
  <c r="AC61" i="3"/>
  <c r="AF60" i="3"/>
  <c r="AE60" i="3"/>
  <c r="AD60" i="3"/>
  <c r="AC60" i="3"/>
  <c r="AF35" i="3"/>
  <c r="AE35" i="3"/>
  <c r="AD35" i="3"/>
  <c r="AC35" i="3"/>
  <c r="AF34" i="3"/>
  <c r="AE34" i="3"/>
  <c r="AD34" i="3"/>
  <c r="AC34" i="3"/>
  <c r="V130" i="3"/>
  <c r="U130" i="3"/>
  <c r="T130" i="3"/>
  <c r="S130" i="3"/>
  <c r="V129" i="3"/>
  <c r="U129" i="3"/>
  <c r="T129" i="3"/>
  <c r="S129" i="3"/>
  <c r="V99" i="3"/>
  <c r="U99" i="3"/>
  <c r="T99" i="3"/>
  <c r="S99" i="3"/>
  <c r="V98" i="3"/>
  <c r="U98" i="3"/>
  <c r="T98" i="3"/>
  <c r="S98" i="3"/>
  <c r="V61" i="3"/>
  <c r="U61" i="3"/>
  <c r="T61" i="3"/>
  <c r="S61" i="3"/>
  <c r="V60" i="3"/>
  <c r="U60" i="3"/>
  <c r="T60" i="3"/>
  <c r="S60" i="3"/>
  <c r="V35" i="3"/>
  <c r="U35" i="3"/>
  <c r="T35" i="3"/>
  <c r="S35" i="3"/>
  <c r="V34" i="3"/>
  <c r="U34" i="3"/>
  <c r="T34" i="3"/>
  <c r="S34" i="3"/>
  <c r="M148" i="3"/>
  <c r="L148" i="3"/>
  <c r="K148" i="3"/>
  <c r="J148" i="3"/>
  <c r="M147" i="3"/>
  <c r="L147" i="3"/>
  <c r="K147" i="3"/>
  <c r="J147" i="3"/>
  <c r="M120" i="3"/>
  <c r="L120" i="3"/>
  <c r="K120" i="3"/>
  <c r="J120" i="3"/>
  <c r="M119" i="3"/>
  <c r="L119" i="3"/>
  <c r="K119" i="3"/>
  <c r="J119" i="3"/>
  <c r="J31" i="3"/>
  <c r="K31" i="3"/>
  <c r="L31" i="3"/>
  <c r="M31" i="3"/>
  <c r="C61" i="3"/>
  <c r="D61" i="3"/>
  <c r="E61" i="3"/>
  <c r="F61" i="3"/>
  <c r="E25" i="16"/>
  <c r="D25" i="16"/>
  <c r="C25" i="16"/>
  <c r="E26" i="16"/>
  <c r="D26" i="16"/>
  <c r="C26" i="16"/>
  <c r="J27" i="16"/>
  <c r="K26" i="16"/>
  <c r="L26" i="16"/>
  <c r="M26" i="16"/>
  <c r="J26" i="16"/>
  <c r="D34" i="18"/>
  <c r="C34" i="18"/>
  <c r="H33" i="18"/>
  <c r="G33" i="18"/>
  <c r="D33" i="18"/>
  <c r="C33" i="18"/>
  <c r="H32" i="18"/>
  <c r="G32" i="18"/>
  <c r="L29" i="18"/>
  <c r="K29" i="18"/>
  <c r="L28" i="18"/>
  <c r="K28" i="18"/>
  <c r="AS92" i="5"/>
  <c r="AR92" i="5"/>
  <c r="AQ92" i="5"/>
  <c r="AP92" i="5"/>
  <c r="AS91" i="5"/>
  <c r="AR91" i="5"/>
  <c r="AQ91" i="5"/>
  <c r="AP91" i="5"/>
  <c r="AS61" i="5"/>
  <c r="AR61" i="5"/>
  <c r="AQ61" i="5"/>
  <c r="AP61" i="5"/>
  <c r="AS60" i="5"/>
  <c r="AR60" i="5"/>
  <c r="AQ60" i="5"/>
  <c r="AP60" i="5"/>
  <c r="AS32" i="5"/>
  <c r="AR32" i="5"/>
  <c r="AQ32" i="5"/>
  <c r="AP32" i="5"/>
  <c r="AS31" i="5"/>
  <c r="AR31" i="5"/>
  <c r="AQ31" i="5"/>
  <c r="AP31" i="5"/>
  <c r="M27" i="16"/>
  <c r="L27" i="16"/>
  <c r="K27" i="16"/>
  <c r="Q167" i="5"/>
  <c r="O167" i="5"/>
  <c r="N167" i="5"/>
  <c r="L167" i="5"/>
  <c r="Q166" i="5"/>
  <c r="O166" i="5"/>
  <c r="N166" i="5"/>
  <c r="L166" i="5"/>
  <c r="Q106" i="5"/>
  <c r="O106" i="5"/>
  <c r="N106" i="5"/>
  <c r="L106" i="5"/>
  <c r="Q105" i="5"/>
  <c r="O105" i="5"/>
  <c r="N105" i="5"/>
  <c r="L105" i="5"/>
  <c r="Q55" i="5"/>
  <c r="O55" i="5"/>
  <c r="N55" i="5"/>
  <c r="L55" i="5"/>
  <c r="Q54" i="5"/>
  <c r="O54" i="5"/>
  <c r="N54" i="5"/>
  <c r="L54" i="5"/>
  <c r="P99" i="12"/>
  <c r="O99" i="12"/>
  <c r="N99" i="12"/>
  <c r="M99" i="12"/>
  <c r="P98" i="12"/>
  <c r="O98" i="12"/>
  <c r="N98" i="12"/>
  <c r="M98" i="12"/>
  <c r="P66" i="12"/>
  <c r="O66" i="12"/>
  <c r="N66" i="12"/>
  <c r="M66" i="12"/>
  <c r="P65" i="12"/>
  <c r="O65" i="12"/>
  <c r="N65" i="12"/>
  <c r="M65" i="12"/>
  <c r="F101" i="12"/>
  <c r="E101" i="12"/>
  <c r="D101" i="12"/>
  <c r="C101" i="12"/>
  <c r="F100" i="12"/>
  <c r="E100" i="12"/>
  <c r="D100" i="12"/>
  <c r="C100" i="12"/>
  <c r="F67" i="12"/>
  <c r="E67" i="12"/>
  <c r="D67" i="12"/>
  <c r="C67" i="12"/>
  <c r="F66" i="12"/>
  <c r="E66" i="12"/>
  <c r="D66" i="12"/>
  <c r="C66" i="12"/>
  <c r="AL101" i="5"/>
  <c r="AK101" i="5"/>
  <c r="AJ101" i="5"/>
  <c r="AI101" i="5"/>
  <c r="AL100" i="5"/>
  <c r="AK100" i="5"/>
  <c r="AJ100" i="5"/>
  <c r="AI100" i="5"/>
  <c r="AL68" i="5"/>
  <c r="AK68" i="5"/>
  <c r="AJ68" i="5"/>
  <c r="AI68" i="5"/>
  <c r="AL67" i="5"/>
  <c r="AK67" i="5"/>
  <c r="AJ67" i="5"/>
  <c r="AI67" i="5"/>
  <c r="AL35" i="5"/>
  <c r="AK35" i="5"/>
  <c r="AJ35" i="5"/>
  <c r="AI35" i="5"/>
  <c r="AL34" i="5"/>
  <c r="AK34" i="5"/>
  <c r="AJ34" i="5"/>
  <c r="AI34" i="5"/>
  <c r="AS54" i="11"/>
  <c r="AQ54" i="11"/>
  <c r="AO54" i="11"/>
  <c r="AM54" i="11"/>
  <c r="AS53" i="11"/>
  <c r="AQ53" i="11"/>
  <c r="AO53" i="11"/>
  <c r="AM53" i="11"/>
  <c r="AS36" i="11"/>
  <c r="AQ36" i="11"/>
  <c r="AO36" i="11"/>
  <c r="AM36" i="11"/>
  <c r="AS35" i="11"/>
  <c r="AQ35" i="11"/>
  <c r="AO35" i="11"/>
  <c r="AM35" i="11"/>
  <c r="AS18" i="11"/>
  <c r="AQ18" i="11"/>
  <c r="AS17" i="11"/>
  <c r="AQ17" i="11"/>
  <c r="AO18" i="11"/>
  <c r="AM18" i="11"/>
  <c r="AO17" i="11"/>
  <c r="AM17" i="11"/>
  <c r="AH50" i="11"/>
  <c r="AF50" i="11"/>
  <c r="AH49" i="11"/>
  <c r="AF49" i="11"/>
  <c r="Z37" i="11"/>
  <c r="W37" i="11"/>
  <c r="Z36" i="11"/>
  <c r="W36" i="11"/>
  <c r="AH34" i="11"/>
  <c r="AF34" i="11"/>
  <c r="AH33" i="11"/>
  <c r="AF33" i="11"/>
  <c r="Z20" i="11"/>
  <c r="W20" i="11"/>
  <c r="Z19" i="11"/>
  <c r="W19" i="11"/>
  <c r="AH18" i="11"/>
  <c r="AF18" i="11"/>
  <c r="AH17" i="11"/>
  <c r="AF17" i="11"/>
  <c r="P33" i="12"/>
  <c r="O33" i="12"/>
  <c r="N33" i="12"/>
  <c r="M33" i="12"/>
  <c r="P32" i="12"/>
  <c r="O32" i="12"/>
  <c r="N32" i="12"/>
  <c r="M32" i="12"/>
  <c r="F32" i="12"/>
  <c r="E32" i="12"/>
  <c r="D32" i="12"/>
  <c r="C32" i="12"/>
  <c r="F31" i="12"/>
  <c r="E31" i="12"/>
  <c r="D31" i="12"/>
  <c r="C31" i="12"/>
  <c r="O97" i="14"/>
  <c r="N97" i="14"/>
  <c r="M97" i="14"/>
  <c r="L97" i="14"/>
  <c r="F97" i="14"/>
  <c r="E97" i="14"/>
  <c r="D97" i="14"/>
  <c r="C97" i="14"/>
  <c r="O96" i="14"/>
  <c r="N96" i="14"/>
  <c r="M96" i="14"/>
  <c r="L96" i="14"/>
  <c r="F96" i="14"/>
  <c r="E96" i="14"/>
  <c r="D96" i="14"/>
  <c r="C96" i="14"/>
  <c r="O65" i="14"/>
  <c r="N65" i="14"/>
  <c r="M65" i="14"/>
  <c r="L65" i="14"/>
  <c r="F65" i="14"/>
  <c r="E65" i="14"/>
  <c r="D65" i="14"/>
  <c r="C65" i="14"/>
  <c r="O64" i="14"/>
  <c r="N64" i="14"/>
  <c r="M64" i="14"/>
  <c r="L64" i="14"/>
  <c r="F64" i="14"/>
  <c r="E64" i="14"/>
  <c r="D64" i="14"/>
  <c r="C64" i="14"/>
  <c r="O31" i="14"/>
  <c r="N31" i="14"/>
  <c r="M31" i="14"/>
  <c r="L31" i="14"/>
  <c r="F31" i="14"/>
  <c r="E31" i="14"/>
  <c r="D31" i="14"/>
  <c r="C31" i="14"/>
  <c r="O30" i="14"/>
  <c r="N30" i="14"/>
  <c r="M30" i="14"/>
  <c r="L30" i="14"/>
  <c r="F30" i="14"/>
  <c r="E30" i="14"/>
  <c r="D30" i="14"/>
  <c r="C30" i="14"/>
  <c r="G15" i="13"/>
  <c r="F15" i="13"/>
  <c r="E15" i="13"/>
  <c r="D15" i="13"/>
  <c r="C15" i="13"/>
  <c r="B15" i="13"/>
  <c r="G14" i="13"/>
  <c r="F14" i="13"/>
  <c r="E14" i="13"/>
  <c r="D14" i="13"/>
  <c r="C14" i="13"/>
  <c r="B14" i="13"/>
  <c r="AM30" i="3"/>
  <c r="AN30" i="3"/>
  <c r="AO30" i="3"/>
  <c r="AP30" i="3"/>
  <c r="AM31" i="3"/>
  <c r="AN31" i="3"/>
  <c r="AO31" i="3"/>
  <c r="AP31" i="3"/>
  <c r="AW32" i="3"/>
  <c r="AX32" i="3"/>
  <c r="AY32" i="3"/>
  <c r="AZ32" i="3"/>
  <c r="AW33" i="3"/>
  <c r="AX33" i="3"/>
  <c r="AY33" i="3"/>
  <c r="AZ33" i="3"/>
  <c r="AM61" i="3"/>
  <c r="AN61" i="3"/>
  <c r="AO61" i="3"/>
  <c r="AP61" i="3"/>
  <c r="AM62" i="3"/>
  <c r="AN62" i="3"/>
  <c r="AO62" i="3"/>
  <c r="AP62" i="3"/>
  <c r="AW63" i="3"/>
  <c r="AX63" i="3"/>
  <c r="AY63" i="3"/>
  <c r="AZ63" i="3"/>
  <c r="AW64" i="3"/>
  <c r="AX64" i="3"/>
  <c r="AY64" i="3"/>
  <c r="AZ64" i="3"/>
  <c r="AM90" i="3"/>
  <c r="AN90" i="3"/>
  <c r="AO90" i="3"/>
  <c r="AP90" i="3"/>
  <c r="AM91" i="3"/>
  <c r="AN91" i="3"/>
  <c r="AO91" i="3"/>
  <c r="AP91" i="3"/>
  <c r="AW95" i="3"/>
  <c r="AX95" i="3"/>
  <c r="AY95" i="3"/>
  <c r="AZ95" i="3"/>
  <c r="AW96" i="3"/>
  <c r="AX96" i="3"/>
  <c r="AY96" i="3"/>
  <c r="AZ96" i="3"/>
  <c r="S80" i="11"/>
  <c r="R80" i="11"/>
  <c r="Q80" i="11"/>
  <c r="P80" i="11"/>
  <c r="S79" i="11"/>
  <c r="R79" i="11"/>
  <c r="Q79" i="11"/>
  <c r="P79" i="11"/>
  <c r="S54" i="11"/>
  <c r="R54" i="11"/>
  <c r="Q54" i="11"/>
  <c r="P54" i="11"/>
  <c r="S53" i="11"/>
  <c r="R53" i="11"/>
  <c r="Q53" i="11"/>
  <c r="P53" i="11"/>
  <c r="L50" i="11"/>
  <c r="J50" i="11"/>
  <c r="L49" i="11"/>
  <c r="J49" i="11"/>
  <c r="L34" i="11"/>
  <c r="J34" i="11"/>
  <c r="L33" i="11"/>
  <c r="J33" i="11"/>
  <c r="S28" i="11"/>
  <c r="R28" i="11"/>
  <c r="Q28" i="11"/>
  <c r="P28" i="11"/>
  <c r="S27" i="11"/>
  <c r="R27" i="11"/>
  <c r="Q27" i="11"/>
  <c r="P27" i="11"/>
  <c r="L18" i="11"/>
  <c r="J18" i="11"/>
  <c r="L17" i="11"/>
  <c r="J17" i="11"/>
  <c r="N28" i="9"/>
  <c r="M28" i="9"/>
  <c r="N27" i="9"/>
  <c r="M27" i="9"/>
  <c r="I28" i="9"/>
  <c r="H28" i="9"/>
  <c r="I27" i="9"/>
  <c r="H27" i="9"/>
  <c r="D25" i="9"/>
  <c r="C25" i="9"/>
  <c r="D24" i="9"/>
  <c r="C24" i="9"/>
  <c r="O128" i="8"/>
  <c r="N128" i="8"/>
  <c r="M128" i="8"/>
  <c r="L128" i="8"/>
  <c r="F128" i="8"/>
  <c r="E128" i="8"/>
  <c r="D128" i="8"/>
  <c r="C128" i="8"/>
  <c r="O127" i="8"/>
  <c r="N127" i="8"/>
  <c r="M127" i="8"/>
  <c r="L127" i="8"/>
  <c r="F127" i="8"/>
  <c r="E127" i="8"/>
  <c r="D127" i="8"/>
  <c r="C127" i="8"/>
  <c r="M95" i="8"/>
  <c r="N95" i="8"/>
  <c r="O95" i="8"/>
  <c r="M96" i="8"/>
  <c r="N96" i="8"/>
  <c r="O96" i="8"/>
  <c r="L96" i="8"/>
  <c r="L95" i="8"/>
  <c r="D95" i="8"/>
  <c r="E95" i="8"/>
  <c r="F95" i="8"/>
  <c r="D96" i="8"/>
  <c r="E96" i="8"/>
  <c r="F96" i="8"/>
  <c r="C96" i="8"/>
  <c r="C95" i="8"/>
  <c r="M63" i="8"/>
  <c r="N63" i="8"/>
  <c r="O63" i="8"/>
  <c r="M64" i="8"/>
  <c r="N64" i="8"/>
  <c r="O64" i="8"/>
  <c r="L64" i="8"/>
  <c r="L63" i="8"/>
  <c r="D63" i="8"/>
  <c r="E63" i="8"/>
  <c r="F63" i="8"/>
  <c r="D64" i="8"/>
  <c r="E64" i="8"/>
  <c r="F64" i="8"/>
  <c r="C64" i="8"/>
  <c r="C63" i="8"/>
  <c r="O31" i="8"/>
  <c r="N31" i="8"/>
  <c r="M31" i="8"/>
  <c r="L31" i="8"/>
  <c r="O30" i="8"/>
  <c r="N30" i="8"/>
  <c r="M30" i="8"/>
  <c r="L30" i="8"/>
  <c r="D30" i="8"/>
  <c r="E30" i="8"/>
  <c r="F30" i="8"/>
  <c r="D31" i="8"/>
  <c r="E31" i="8"/>
  <c r="F31" i="8"/>
  <c r="C31" i="8"/>
  <c r="C30" i="8"/>
  <c r="J88" i="2"/>
  <c r="I88" i="2"/>
  <c r="J87" i="2"/>
  <c r="I87" i="2"/>
  <c r="D87" i="2"/>
  <c r="D88" i="2"/>
  <c r="C88" i="2"/>
  <c r="C87" i="2"/>
  <c r="J58" i="2"/>
  <c r="I58" i="2"/>
  <c r="J57" i="2"/>
  <c r="I57" i="2"/>
  <c r="D57" i="2"/>
  <c r="D58" i="2"/>
  <c r="C58" i="2"/>
  <c r="C57" i="2"/>
  <c r="J32" i="2"/>
  <c r="I32" i="2"/>
  <c r="J31" i="2"/>
  <c r="I31" i="2"/>
  <c r="D31" i="2"/>
  <c r="D32" i="2"/>
  <c r="C32" i="2"/>
  <c r="C31" i="2"/>
  <c r="U80" i="4"/>
  <c r="T80" i="4"/>
  <c r="S80" i="4"/>
  <c r="R80" i="4"/>
  <c r="U79" i="4"/>
  <c r="T79" i="4"/>
  <c r="S79" i="4"/>
  <c r="R79" i="4"/>
  <c r="U54" i="4"/>
  <c r="T54" i="4"/>
  <c r="S54" i="4"/>
  <c r="R54" i="4"/>
  <c r="U53" i="4"/>
  <c r="T53" i="4"/>
  <c r="S53" i="4"/>
  <c r="R53" i="4"/>
  <c r="S27" i="4"/>
  <c r="T27" i="4"/>
  <c r="U27" i="4"/>
  <c r="S28" i="4"/>
  <c r="T28" i="4"/>
  <c r="U28" i="4"/>
  <c r="R28" i="4"/>
  <c r="R27" i="4"/>
  <c r="AE91" i="5"/>
  <c r="AD91" i="5"/>
  <c r="AC91" i="5"/>
  <c r="AB91" i="5"/>
  <c r="AE90" i="5"/>
  <c r="AD90" i="5"/>
  <c r="AC90" i="5"/>
  <c r="AB90" i="5"/>
  <c r="O46" i="1"/>
  <c r="M46" i="1"/>
  <c r="K46" i="1"/>
  <c r="I46" i="1"/>
  <c r="O45" i="1"/>
  <c r="M45" i="1"/>
  <c r="K45" i="1"/>
  <c r="I45" i="1"/>
  <c r="O35" i="1"/>
  <c r="M35" i="1"/>
  <c r="K35" i="1"/>
  <c r="I35" i="1"/>
  <c r="O34" i="1"/>
  <c r="M34" i="1"/>
  <c r="K34" i="1"/>
  <c r="I34" i="1"/>
  <c r="O24" i="1"/>
  <c r="M24" i="1"/>
  <c r="K24" i="1"/>
  <c r="I24" i="1"/>
  <c r="O23" i="1"/>
  <c r="M23" i="1"/>
  <c r="K23" i="1"/>
  <c r="I23" i="1"/>
  <c r="O13" i="1"/>
  <c r="O12" i="1"/>
  <c r="M13" i="1"/>
  <c r="M12" i="1"/>
  <c r="K13" i="1"/>
  <c r="K12" i="1"/>
  <c r="I13" i="1"/>
  <c r="I12" i="1"/>
  <c r="P60" i="2"/>
  <c r="P61" i="2"/>
  <c r="O61" i="2"/>
  <c r="O60" i="2"/>
  <c r="P40" i="2"/>
  <c r="P41" i="2"/>
  <c r="O41" i="2"/>
  <c r="O40" i="2"/>
  <c r="P24" i="2"/>
  <c r="P23" i="2"/>
  <c r="O24" i="2"/>
  <c r="O23" i="2"/>
  <c r="Z91" i="1"/>
  <c r="AC92" i="1"/>
  <c r="AB92" i="1"/>
  <c r="AA92" i="1"/>
  <c r="Z92" i="1"/>
  <c r="AC91" i="1"/>
  <c r="AB91" i="1"/>
  <c r="AA91" i="1"/>
  <c r="Z61" i="1"/>
  <c r="AC62" i="1"/>
  <c r="AB62" i="1"/>
  <c r="AA62" i="1"/>
  <c r="Z62" i="1"/>
  <c r="AC61" i="1"/>
  <c r="AB61" i="1"/>
  <c r="AA61" i="1"/>
  <c r="AC32" i="1"/>
  <c r="AC31" i="1"/>
  <c r="AB32" i="1"/>
  <c r="AB31" i="1"/>
  <c r="AA32" i="1"/>
  <c r="AA31" i="1"/>
  <c r="Z32" i="1"/>
  <c r="Z31" i="1"/>
  <c r="D94" i="3"/>
  <c r="E94" i="3"/>
  <c r="F94" i="3"/>
  <c r="D95" i="3"/>
  <c r="E95" i="3"/>
  <c r="F95" i="3"/>
  <c r="C95" i="3"/>
  <c r="C94" i="3"/>
  <c r="J91" i="3"/>
  <c r="M92" i="3"/>
  <c r="L92" i="3"/>
  <c r="K92" i="3"/>
  <c r="J92" i="3"/>
  <c r="M91" i="3"/>
  <c r="L91" i="3"/>
  <c r="K91" i="3"/>
  <c r="F62" i="3"/>
  <c r="E62" i="3"/>
  <c r="D62" i="3"/>
  <c r="C62" i="3"/>
  <c r="K61" i="3"/>
  <c r="L61" i="3"/>
  <c r="M61" i="3"/>
  <c r="K62" i="3"/>
  <c r="L62" i="3"/>
  <c r="M62" i="3"/>
  <c r="J62" i="3"/>
  <c r="J61" i="3"/>
  <c r="F32" i="3"/>
  <c r="F31" i="3"/>
  <c r="E32" i="3"/>
  <c r="E31" i="3"/>
  <c r="D32" i="3"/>
  <c r="D31" i="3"/>
  <c r="C32" i="3"/>
  <c r="C31" i="3"/>
  <c r="M32" i="3"/>
  <c r="L32" i="3"/>
  <c r="K32" i="3"/>
  <c r="J32" i="3"/>
  <c r="K49" i="4"/>
  <c r="K33" i="4"/>
  <c r="K17" i="4"/>
  <c r="M50" i="4"/>
  <c r="M49" i="4"/>
  <c r="K50" i="4"/>
  <c r="M34" i="4"/>
  <c r="M33" i="4"/>
  <c r="K34" i="4"/>
  <c r="M18" i="4"/>
  <c r="M17" i="4"/>
  <c r="K18" i="4"/>
  <c r="H166" i="5"/>
  <c r="H165" i="5"/>
  <c r="F166" i="5"/>
  <c r="F165" i="5"/>
  <c r="E166" i="5"/>
  <c r="E165" i="5"/>
  <c r="C166" i="5"/>
  <c r="C165" i="5"/>
  <c r="H112" i="5"/>
  <c r="H111" i="5"/>
  <c r="F112" i="5"/>
  <c r="F111" i="5"/>
  <c r="E112" i="5"/>
  <c r="E111" i="5"/>
  <c r="C112" i="5"/>
  <c r="C111" i="5"/>
  <c r="H56" i="5"/>
  <c r="H55" i="5"/>
  <c r="F56" i="5"/>
  <c r="F55" i="5"/>
  <c r="E56" i="5"/>
  <c r="E55" i="5"/>
  <c r="C56" i="5"/>
  <c r="C55" i="5"/>
  <c r="U124" i="5"/>
  <c r="U92" i="5"/>
  <c r="U61" i="5"/>
  <c r="U31" i="5"/>
  <c r="AB61" i="5"/>
  <c r="AB29" i="5"/>
  <c r="AE62" i="5"/>
  <c r="AD62" i="5"/>
  <c r="AC62" i="5"/>
  <c r="AB62" i="5"/>
  <c r="AE61" i="5"/>
  <c r="AD61" i="5"/>
  <c r="AC61" i="5"/>
  <c r="AE30" i="5"/>
  <c r="AD30" i="5"/>
  <c r="AC30" i="5"/>
  <c r="AB30" i="5"/>
  <c r="AE29" i="5"/>
  <c r="AD29" i="5"/>
  <c r="AC29" i="5"/>
  <c r="V124" i="5"/>
  <c r="W124" i="5"/>
  <c r="X124" i="5"/>
  <c r="V125" i="5"/>
  <c r="W125" i="5"/>
  <c r="X125" i="5"/>
  <c r="U125" i="5"/>
  <c r="V92" i="5"/>
  <c r="W92" i="5"/>
  <c r="X92" i="5"/>
  <c r="V93" i="5"/>
  <c r="W93" i="5"/>
  <c r="X93" i="5"/>
  <c r="U93" i="5"/>
  <c r="X62" i="5"/>
  <c r="W62" i="5"/>
  <c r="V62" i="5"/>
  <c r="U62" i="5"/>
  <c r="X61" i="5"/>
  <c r="W61" i="5"/>
  <c r="V61" i="5"/>
  <c r="V31" i="5"/>
  <c r="W31" i="5"/>
  <c r="X31" i="5"/>
  <c r="V32" i="5"/>
  <c r="W32" i="5"/>
  <c r="X32" i="5"/>
  <c r="U32" i="5"/>
  <c r="V8" i="1" l="1"/>
  <c r="V9" i="1" s="1"/>
  <c r="U8" i="1"/>
  <c r="U9" i="1" s="1"/>
  <c r="T8" i="1"/>
  <c r="T9" i="1" s="1"/>
  <c r="V19" i="1"/>
  <c r="V20" i="1" s="1"/>
  <c r="U19" i="1"/>
  <c r="U20" i="1" s="1"/>
  <c r="T19" i="1"/>
  <c r="T20" i="1" s="1"/>
</calcChain>
</file>

<file path=xl/sharedStrings.xml><?xml version="1.0" encoding="utf-8"?>
<sst xmlns="http://schemas.openxmlformats.org/spreadsheetml/2006/main" count="1898" uniqueCount="252">
  <si>
    <t>daf-2(jlu2)</t>
  </si>
  <si>
    <t>N2</t>
  </si>
  <si>
    <t>n</t>
  </si>
  <si>
    <t>Dauer</t>
  </si>
  <si>
    <t>Non-dauer</t>
  </si>
  <si>
    <t>daf-2(jlu2); unc-31(jlu22)</t>
  </si>
  <si>
    <t>daf-2(jlu2); unc-31(jlu43)</t>
  </si>
  <si>
    <t>daf-2(jlu2); unc-31(e928)</t>
  </si>
  <si>
    <t>unc-31(e928)</t>
  </si>
  <si>
    <t>daf-2(jlu2); 
unc-31(e928)</t>
  </si>
  <si>
    <t>Control</t>
  </si>
  <si>
    <t>rab-5</t>
  </si>
  <si>
    <t>rab-7</t>
  </si>
  <si>
    <t>rab-11.1</t>
  </si>
  <si>
    <t>% Dauer</t>
  </si>
  <si>
    <t>daf-2(jlu2); daf-28(tm2308)</t>
  </si>
  <si>
    <t>hpDf761; daf-2(jlu2)</t>
  </si>
  <si>
    <t>hpDf761; daf-2(jlu2); 
daf-28(tm2308)</t>
  </si>
  <si>
    <t>ins-18(ok1672); daf-2(jlu2)</t>
  </si>
  <si>
    <t>ins-18(ok1672); 
daf-2(jlu2); unc-31(e928)</t>
  </si>
  <si>
    <t>Genotype</t>
  </si>
  <si>
    <t>Median Survival</t>
  </si>
  <si>
    <t>Deaths (censored)</t>
  </si>
  <si>
    <t>p value</t>
  </si>
  <si>
    <t>Wild type control</t>
  </si>
  <si>
    <t>130(20)</t>
  </si>
  <si>
    <t>133(17)</t>
  </si>
  <si>
    <t>146(4)</t>
  </si>
  <si>
    <t>142(8)</t>
  </si>
  <si>
    <t>ns</t>
  </si>
  <si>
    <t>137(13)</t>
  </si>
  <si>
    <t>149(1)</t>
  </si>
  <si>
    <t>148(2)</t>
  </si>
  <si>
    <t>144(6)</t>
  </si>
  <si>
    <t>143(7)</t>
  </si>
  <si>
    <t>Trial 1</t>
  </si>
  <si>
    <t>Trial 3</t>
  </si>
  <si>
    <t>Trial 4</t>
  </si>
  <si>
    <t>Trial 2</t>
  </si>
  <si>
    <t>Bio Rep</t>
  </si>
  <si>
    <t>sdbu(jlu-22)</t>
  </si>
  <si>
    <t>unc-64(e246)</t>
  </si>
  <si>
    <t>sdbu-1 x unc-31</t>
  </si>
  <si>
    <t>sdbu-1(jlu-22)</t>
  </si>
  <si>
    <t>sdbu-1 x unc-64</t>
  </si>
  <si>
    <t>Trial  3</t>
  </si>
  <si>
    <t>daf-2b(Δ)</t>
  </si>
  <si>
    <t>Transgene</t>
  </si>
  <si>
    <t>jluEx239</t>
  </si>
  <si>
    <t>jluEx240</t>
  </si>
  <si>
    <t>ins-18(ok1672); unc-31(e928)</t>
  </si>
  <si>
    <t>jluEx233</t>
  </si>
  <si>
    <t>jluEx234</t>
  </si>
  <si>
    <t>jluEx235</t>
  </si>
  <si>
    <t>jluEx236</t>
  </si>
  <si>
    <t>jluEx237</t>
  </si>
  <si>
    <t>jluEx238</t>
  </si>
  <si>
    <t>daf-2(jlu2); unc-31(e928); DAF-28 OE</t>
  </si>
  <si>
    <t>jluEx241</t>
  </si>
  <si>
    <t>jluEx242</t>
  </si>
  <si>
    <t>jluEx243</t>
  </si>
  <si>
    <t>jluEx244</t>
  </si>
  <si>
    <t>jluEx246</t>
  </si>
  <si>
    <t>jluEx247</t>
  </si>
  <si>
    <r>
      <t xml:space="preserve">unc-31(e928); </t>
    </r>
    <r>
      <rPr>
        <b/>
        <sz val="11"/>
        <color theme="1"/>
        <rFont val="Aptos Narrow"/>
        <family val="2"/>
        <scheme val="minor"/>
      </rPr>
      <t>DAF-28 OE</t>
    </r>
  </si>
  <si>
    <r>
      <t>daf-2(jlu2);</t>
    </r>
    <r>
      <rPr>
        <b/>
        <sz val="10"/>
        <rFont val="Aptos Narrow"/>
        <family val="2"/>
        <scheme val="minor"/>
      </rPr>
      <t> DAF-28 OE</t>
    </r>
  </si>
  <si>
    <r>
      <t>daf-2(jlu2);</t>
    </r>
    <r>
      <rPr>
        <b/>
        <sz val="10"/>
        <rFont val="Aptos Narrow"/>
        <family val="2"/>
        <scheme val="minor"/>
      </rPr>
      <t> INS-18 OE</t>
    </r>
  </si>
  <si>
    <r>
      <t xml:space="preserve">daf-2(jlu2); unc-31(e928); 
</t>
    </r>
    <r>
      <rPr>
        <b/>
        <sz val="10"/>
        <rFont val="Aptos Narrow"/>
        <family val="2"/>
        <scheme val="minor"/>
      </rPr>
      <t>INS-18 OE</t>
    </r>
  </si>
  <si>
    <t>Mean</t>
  </si>
  <si>
    <t>SD</t>
  </si>
  <si>
    <r>
      <t xml:space="preserve">p&lt;0.0001 vs </t>
    </r>
    <r>
      <rPr>
        <i/>
        <sz val="11"/>
        <color theme="1"/>
        <rFont val="Aptos Narrow"/>
        <family val="2"/>
        <scheme val="minor"/>
      </rPr>
      <t>unc-31(e928)</t>
    </r>
  </si>
  <si>
    <t xml:space="preserve">Mean </t>
  </si>
  <si>
    <r>
      <t xml:space="preserve">p&lt;0.001 vs </t>
    </r>
    <r>
      <rPr>
        <i/>
        <sz val="11"/>
        <color theme="1"/>
        <rFont val="Aptos Narrow"/>
        <family val="2"/>
        <scheme val="minor"/>
      </rPr>
      <t>unc-31(e928)</t>
    </r>
  </si>
  <si>
    <r>
      <t xml:space="preserve">p&lt;0.01 vs </t>
    </r>
    <r>
      <rPr>
        <i/>
        <sz val="11"/>
        <rFont val="Aptos Narrow"/>
        <family val="2"/>
        <scheme val="minor"/>
      </rPr>
      <t>unc-31(e928)</t>
    </r>
  </si>
  <si>
    <t>p&lt;0.0001</t>
  </si>
  <si>
    <t>p&lt;0.001</t>
  </si>
  <si>
    <t>p&lt;0.05</t>
  </si>
  <si>
    <t>vs control</t>
  </si>
  <si>
    <t>vs N2</t>
  </si>
  <si>
    <t>p&lt;0.01</t>
  </si>
  <si>
    <t>apa-2</t>
  </si>
  <si>
    <t>aps-2</t>
  </si>
  <si>
    <t>dpy-23</t>
  </si>
  <si>
    <t xml:space="preserve"> </t>
  </si>
  <si>
    <t>daf-2b</t>
  </si>
  <si>
    <t>daf-2a</t>
  </si>
  <si>
    <t>daf-2c</t>
  </si>
  <si>
    <t>daf-2(jlu48)</t>
  </si>
  <si>
    <t>Control </t>
  </si>
  <si>
    <t>daf-16</t>
  </si>
  <si>
    <t>daf-2(jlu44)</t>
  </si>
  <si>
    <t>daf-2(jlu44); unc-31(e928)</t>
  </si>
  <si>
    <t>daf-2(jlu44); unc-31(e928)</t>
  </si>
  <si>
    <t>161(19)</t>
  </si>
  <si>
    <t>165(15)</t>
  </si>
  <si>
    <t>178(2)</t>
  </si>
  <si>
    <t>&lt;0.0001</t>
  </si>
  <si>
    <t>daf-2b(Δ); unc-31(e928)</t>
  </si>
  <si>
    <t>Number of eggs in uterus</t>
  </si>
  <si>
    <t>Trial  2</t>
  </si>
  <si>
    <r>
      <t xml:space="preserve">p=0&lt;0.01 vs </t>
    </r>
    <r>
      <rPr>
        <i/>
        <sz val="11"/>
        <rFont val="Aptos Narrow"/>
        <family val="2"/>
        <scheme val="minor"/>
      </rPr>
      <t>unc-31(e928)</t>
    </r>
  </si>
  <si>
    <t>p&lt;0.0001 vs N2</t>
  </si>
  <si>
    <r>
      <t xml:space="preserve">p&lt;0.05 vs </t>
    </r>
    <r>
      <rPr>
        <i/>
        <sz val="11"/>
        <color theme="1"/>
        <rFont val="Aptos Narrow"/>
        <family val="2"/>
        <scheme val="minor"/>
      </rPr>
      <t>unc-31(e928)</t>
    </r>
  </si>
  <si>
    <t>jluSi3</t>
  </si>
  <si>
    <t>jluSi3; daf-2(jlu1)</t>
  </si>
  <si>
    <t>jluSi3; unc-31(e928)</t>
  </si>
  <si>
    <t>jluSi3; daf-2b(jlu1); unc-31(e928)</t>
  </si>
  <si>
    <t>jluSi3; daf-2(jlu1); unc-31(e928)</t>
  </si>
  <si>
    <t>p&lt;0.05 vs N2</t>
  </si>
  <si>
    <t>p&lt;0.001 vs N2</t>
  </si>
  <si>
    <t>daf-2(jlu48); unc-31(e928)</t>
  </si>
  <si>
    <t>RNAi</t>
  </si>
  <si>
    <t xml:space="preserve">p&lt;0.0001 </t>
  </si>
  <si>
    <t>5-PhIAA</t>
  </si>
  <si>
    <t>EtOH</t>
  </si>
  <si>
    <t>Treatment</t>
  </si>
  <si>
    <t xml:space="preserve">Figure 5D. DAF-2A/C::mNeon Green fluorescence after 5-PhIAA </t>
  </si>
  <si>
    <t xml:space="preserve">Figure 5F. DAF-2B::mScarlet fluorescence after 5-PhIAA </t>
  </si>
  <si>
    <t>Ethanol</t>
  </si>
  <si>
    <r>
      <t xml:space="preserve">p&lt;0.0001 vs </t>
    </r>
    <r>
      <rPr>
        <i/>
        <sz val="11"/>
        <color theme="1"/>
        <rFont val="Aptos Narrow"/>
        <family val="2"/>
        <scheme val="minor"/>
      </rPr>
      <t>daf-2(jlu48)</t>
    </r>
  </si>
  <si>
    <r>
      <t xml:space="preserve">p&lt;0.01 vs </t>
    </r>
    <r>
      <rPr>
        <i/>
        <sz val="11"/>
        <color theme="1"/>
        <rFont val="Aptos Narrow"/>
        <family val="2"/>
        <scheme val="minor"/>
      </rPr>
      <t>daf-2(jlu48)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 EtOH</t>
    </r>
  </si>
  <si>
    <t>jluSi11; daf-2(jlu49)</t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; unc-31(e928) EtOH</t>
    </r>
  </si>
  <si>
    <t>jluSi11; daf-2(jlu49);unc-31(e928)</t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 Control RNAi</t>
    </r>
  </si>
  <si>
    <r>
      <t xml:space="preserve">p&lt;0.01 vs </t>
    </r>
    <r>
      <rPr>
        <i/>
        <sz val="11"/>
        <color theme="1"/>
        <rFont val="Aptos Narrow"/>
        <family val="2"/>
        <scheme val="minor"/>
      </rPr>
      <t>jluSi3; unc-31(e928)</t>
    </r>
  </si>
  <si>
    <r>
      <t xml:space="preserve">p&lt;0.0001 vs </t>
    </r>
    <r>
      <rPr>
        <i/>
        <sz val="11"/>
        <color theme="1"/>
        <rFont val="Aptos Narrow"/>
        <family val="2"/>
        <scheme val="minor"/>
      </rPr>
      <t>jluSi3</t>
    </r>
  </si>
  <si>
    <r>
      <t xml:space="preserve">p=ns vs jluSi3; </t>
    </r>
    <r>
      <rPr>
        <i/>
        <sz val="11"/>
        <rFont val="Aptos Narrow"/>
        <family val="2"/>
        <scheme val="minor"/>
      </rPr>
      <t>unc-31(e928)</t>
    </r>
  </si>
  <si>
    <t>p&lt;0.0001 vs Control RNAi</t>
  </si>
  <si>
    <t>p&lt;0.01 vs Control RNAi</t>
  </si>
  <si>
    <t>Colocalization score</t>
  </si>
  <si>
    <t>DAF-2B::mScarlet</t>
  </si>
  <si>
    <t>DAF-2B::mScarlet::KDEL</t>
  </si>
  <si>
    <t>p&lt;0.0001 vs DAF-2B::mScarlet</t>
  </si>
  <si>
    <t>p&lt;0.001 vs DAF-2B::mScarlet</t>
  </si>
  <si>
    <t>(Fig 9A)</t>
  </si>
  <si>
    <t>jluSi11; hpDf761; daf-2(jlu49); daf-28(tm2308)</t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 5-PhIAA</t>
    </r>
  </si>
  <si>
    <r>
      <t>Figure 7E.  DAF-2B::mScarlet fluoresence after</t>
    </r>
    <r>
      <rPr>
        <b/>
        <i/>
        <sz val="11"/>
        <color theme="1"/>
        <rFont val="Aptos Narrow"/>
        <family val="2"/>
        <scheme val="minor"/>
      </rPr>
      <t xml:space="preserve"> apa-2</t>
    </r>
    <r>
      <rPr>
        <b/>
        <sz val="11"/>
        <color theme="1"/>
        <rFont val="Aptos Narrow"/>
        <family val="2"/>
        <scheme val="minor"/>
      </rPr>
      <t xml:space="preserve"> RNAi and ethanol treatment</t>
    </r>
  </si>
  <si>
    <r>
      <t xml:space="preserve">Figure 7F.  DAF-2B::mScarlet fluoresence after </t>
    </r>
    <r>
      <rPr>
        <b/>
        <i/>
        <sz val="11"/>
        <color theme="1"/>
        <rFont val="Aptos Narrow"/>
        <family val="2"/>
        <scheme val="minor"/>
      </rPr>
      <t>apa-2</t>
    </r>
    <r>
      <rPr>
        <b/>
        <sz val="11"/>
        <color theme="1"/>
        <rFont val="Aptos Narrow"/>
        <family val="2"/>
        <scheme val="minor"/>
      </rPr>
      <t xml:space="preserve"> RNAi and 5-PhIAA treatment</t>
    </r>
  </si>
  <si>
    <t>vs jluSi11; daf-2(jlu49) apa-2 RNAi</t>
  </si>
  <si>
    <t>ins-18(ok1672); daf-2(jlu44); unc-31(e928)</t>
  </si>
  <si>
    <r>
      <t xml:space="preserve">vs </t>
    </r>
    <r>
      <rPr>
        <i/>
        <sz val="11"/>
        <color theme="1"/>
        <rFont val="Aptos Narrow"/>
        <family val="2"/>
        <scheme val="minor"/>
      </rPr>
      <t>unc-31(e928)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ins-18(ok1672); unc-31(e928)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daf-2(jlu44); unc-31(e928)</t>
    </r>
  </si>
  <si>
    <r>
      <t xml:space="preserve">Fig 2C. mScarlet quantitation in </t>
    </r>
    <r>
      <rPr>
        <b/>
        <i/>
        <sz val="11"/>
        <color theme="1"/>
        <rFont val="Aptos Narrow"/>
        <family val="2"/>
        <scheme val="minor"/>
      </rPr>
      <t>jlu22</t>
    </r>
  </si>
  <si>
    <t>daf-2(jlu2); jlu22</t>
  </si>
  <si>
    <r>
      <t xml:space="preserve">Fig 2D. Dauer formation in </t>
    </r>
    <r>
      <rPr>
        <b/>
        <i/>
        <sz val="11"/>
        <color theme="1"/>
        <rFont val="Aptos Narrow"/>
        <family val="2"/>
        <scheme val="minor"/>
      </rPr>
      <t>jlu22</t>
    </r>
  </si>
  <si>
    <t>jlu22</t>
  </si>
  <si>
    <r>
      <t xml:space="preserve">Fig 2E. Complementation </t>
    </r>
    <r>
      <rPr>
        <b/>
        <i/>
        <sz val="11"/>
        <color theme="1"/>
        <rFont val="Aptos Narrow"/>
        <family val="2"/>
        <scheme val="minor"/>
      </rPr>
      <t>jlu22 x unc-64(e246)</t>
    </r>
  </si>
  <si>
    <r>
      <t xml:space="preserve">Fig 2F. Complentation </t>
    </r>
    <r>
      <rPr>
        <b/>
        <i/>
        <sz val="11"/>
        <color theme="1"/>
        <rFont val="Aptos Narrow"/>
        <family val="2"/>
        <scheme val="minor"/>
      </rPr>
      <t>jlu22 x unc-31(e928)</t>
    </r>
  </si>
  <si>
    <t>Fig 3G. Quantitation of DAF-2B::mScarlet in coelomocytes</t>
  </si>
  <si>
    <r>
      <t xml:space="preserve">p=ns vs </t>
    </r>
    <r>
      <rPr>
        <i/>
        <sz val="11"/>
        <color theme="1"/>
        <rFont val="Aptos Narrow"/>
        <family val="2"/>
        <scheme val="minor"/>
      </rPr>
      <t>daf-2(jlu48)</t>
    </r>
  </si>
  <si>
    <t>Figure 3C.  Quantitation of DAF-2B::mScarlet</t>
  </si>
  <si>
    <t>Figure 3D. Quantitation of DAF-2A/C::mNeon Green</t>
  </si>
  <si>
    <t>p=ns</t>
  </si>
  <si>
    <r>
      <t xml:space="preserve">vs </t>
    </r>
    <r>
      <rPr>
        <i/>
        <sz val="10"/>
        <rFont val="Aptos Narrow"/>
        <family val="2"/>
        <scheme val="minor"/>
      </rPr>
      <t>daf-2(jlu2)</t>
    </r>
  </si>
  <si>
    <r>
      <t xml:space="preserve">vs </t>
    </r>
    <r>
      <rPr>
        <i/>
        <sz val="10"/>
        <rFont val="Aptos Narrow"/>
        <family val="2"/>
        <scheme val="minor"/>
      </rPr>
      <t>daf-2(jlu2); unc-31(e928)</t>
    </r>
  </si>
  <si>
    <r>
      <rPr>
        <sz val="10"/>
        <rFont val="Aptos Narrow"/>
        <family val="2"/>
        <scheme val="minor"/>
      </rPr>
      <t xml:space="preserve">vs </t>
    </r>
    <r>
      <rPr>
        <i/>
        <sz val="10"/>
        <rFont val="Aptos Narrow"/>
        <family val="2"/>
        <scheme val="minor"/>
      </rPr>
      <t>ins-18(ok1672); daf-2(jlu2)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>daf-2(jlu2)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>daf-2(jlu2); unc-31(e928)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>daf-2(jlu2); DAF-28 OE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>daf-2(jlu2); INS-18 OE</t>
    </r>
  </si>
  <si>
    <r>
      <t xml:space="preserve">Fig 4A. Effect of DAF-28 OE on DAF-2B::mScarlet levels in wild type and </t>
    </r>
    <r>
      <rPr>
        <b/>
        <i/>
        <sz val="11"/>
        <color theme="1"/>
        <rFont val="Aptos Narrow"/>
        <family val="2"/>
        <scheme val="minor"/>
      </rPr>
      <t xml:space="preserve">unc-31(e928) 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 xml:space="preserve">daf-2(jlu2) RNAi </t>
    </r>
    <r>
      <rPr>
        <sz val="10"/>
        <color theme="1"/>
        <rFont val="Aptos Narrow"/>
        <family val="2"/>
        <scheme val="minor"/>
      </rPr>
      <t>control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 xml:space="preserve">daf-2(jlu2); unc-31(e928) </t>
    </r>
    <r>
      <rPr>
        <sz val="10"/>
        <color theme="1"/>
        <rFont val="Aptos Narrow"/>
        <family val="2"/>
        <scheme val="minor"/>
      </rPr>
      <t>RNAi control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 xml:space="preserve">daf-2(jlu2) daf-16 </t>
    </r>
    <r>
      <rPr>
        <sz val="10"/>
        <color theme="1"/>
        <rFont val="Aptos Narrow"/>
        <family val="2"/>
        <scheme val="minor"/>
      </rPr>
      <t>RNAi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 xml:space="preserve">daf-2(jlu2) </t>
    </r>
    <r>
      <rPr>
        <sz val="10"/>
        <color theme="1"/>
        <rFont val="Aptos Narrow"/>
        <family val="2"/>
        <scheme val="minor"/>
      </rPr>
      <t>RNAi control</t>
    </r>
  </si>
  <si>
    <r>
      <t xml:space="preserve">vs </t>
    </r>
    <r>
      <rPr>
        <i/>
        <sz val="10"/>
        <color theme="1"/>
        <rFont val="Aptos Narrow"/>
        <family val="2"/>
        <scheme val="minor"/>
      </rPr>
      <t xml:space="preserve">hpDf761; daf-2(jlu2); daf-2(tm2308) </t>
    </r>
    <r>
      <rPr>
        <sz val="10"/>
        <color theme="1"/>
        <rFont val="Aptos Narrow"/>
        <family val="2"/>
        <scheme val="minor"/>
      </rPr>
      <t>RNAi control</t>
    </r>
  </si>
  <si>
    <r>
      <t>vs</t>
    </r>
    <r>
      <rPr>
        <i/>
        <sz val="10"/>
        <color theme="1"/>
        <rFont val="Aptos Narrow"/>
        <family val="2"/>
        <scheme val="minor"/>
      </rPr>
      <t xml:space="preserve"> daf-2(jlu2)</t>
    </r>
    <r>
      <rPr>
        <sz val="10"/>
        <color theme="1"/>
        <rFont val="Aptos Narrow"/>
        <family val="2"/>
        <scheme val="minor"/>
      </rPr>
      <t xml:space="preserve"> </t>
    </r>
    <r>
      <rPr>
        <i/>
        <sz val="10"/>
        <color theme="1"/>
        <rFont val="Aptos Narrow"/>
        <family val="2"/>
        <scheme val="minor"/>
      </rPr>
      <t xml:space="preserve">daf-16 </t>
    </r>
    <r>
      <rPr>
        <sz val="10"/>
        <color theme="1"/>
        <rFont val="Aptos Narrow"/>
        <family val="2"/>
        <scheme val="minor"/>
      </rPr>
      <t>RNAi</t>
    </r>
  </si>
  <si>
    <t>Figure 4B. INS-18 overexpression does not affect neuronal DAF-2B::mScarlet levels</t>
  </si>
  <si>
    <t>Fig 4C. Effect of ILP agonist deletion on DAF-2B::mScarlet levels in wild type</t>
  </si>
  <si>
    <r>
      <t xml:space="preserve">Fig 4D. Effect of </t>
    </r>
    <r>
      <rPr>
        <b/>
        <i/>
        <sz val="11"/>
        <color theme="1"/>
        <rFont val="Aptos Narrow"/>
        <family val="2"/>
        <scheme val="minor"/>
      </rPr>
      <t>ins-18</t>
    </r>
    <r>
      <rPr>
        <b/>
        <sz val="11"/>
        <color theme="1"/>
        <rFont val="Aptos Narrow"/>
        <family val="2"/>
        <scheme val="minor"/>
      </rPr>
      <t xml:space="preserve"> deletion on DAF-2B::mScarlet levels in wild type and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ure 4E. Effect of </t>
    </r>
    <r>
      <rPr>
        <b/>
        <i/>
        <sz val="11"/>
        <color theme="1"/>
        <rFont val="Aptos Narrow"/>
        <family val="2"/>
        <scheme val="minor"/>
      </rPr>
      <t xml:space="preserve">daf-16 </t>
    </r>
    <r>
      <rPr>
        <b/>
        <sz val="11"/>
        <color theme="1"/>
        <rFont val="Aptos Narrow"/>
        <family val="2"/>
        <scheme val="minor"/>
      </rPr>
      <t xml:space="preserve">RNAi on DAF-2B::mScarlet levels in </t>
    </r>
    <r>
      <rPr>
        <b/>
        <i/>
        <sz val="11"/>
        <color theme="1"/>
        <rFont val="Aptos Narrow"/>
        <family val="2"/>
        <scheme val="minor"/>
      </rPr>
      <t xml:space="preserve">unc-31(e928) </t>
    </r>
    <r>
      <rPr>
        <b/>
        <sz val="11"/>
        <color theme="1"/>
        <rFont val="Aptos Narrow"/>
        <family val="2"/>
        <scheme val="minor"/>
      </rPr>
      <t>mutants</t>
    </r>
  </si>
  <si>
    <t>Figure 6. FLIM-FRET confirms the existence of DAF-2B homodimers and heterodimers</t>
  </si>
  <si>
    <r>
      <t xml:space="preserve">vs </t>
    </r>
    <r>
      <rPr>
        <i/>
        <sz val="11"/>
        <color theme="1"/>
        <rFont val="Aptos Narrow"/>
        <family val="2"/>
        <scheme val="minor"/>
      </rPr>
      <t>juSi11; daf-2(jlu49); unc-31(e928)</t>
    </r>
    <r>
      <rPr>
        <sz val="11"/>
        <color theme="1"/>
        <rFont val="Aptos Narrow"/>
        <family val="2"/>
        <scheme val="minor"/>
      </rPr>
      <t xml:space="preserve"> Control RNAi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luSi11; hpDf761; daf-2(jlu49); daf-28(tm2308)</t>
    </r>
    <r>
      <rPr>
        <sz val="11"/>
        <color theme="1"/>
        <rFont val="Aptos Narrow"/>
        <family val="2"/>
        <scheme val="minor"/>
      </rPr>
      <t xml:space="preserve"> EtOH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</t>
    </r>
    <r>
      <rPr>
        <sz val="11"/>
        <color theme="1"/>
        <rFont val="Aptos Narrow"/>
        <family val="2"/>
        <scheme val="minor"/>
      </rPr>
      <t xml:space="preserve"> 5-PhIAA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49); unc-31(e928)</t>
    </r>
    <r>
      <rPr>
        <sz val="11"/>
        <color theme="1"/>
        <rFont val="Aptos Narrow"/>
        <family val="2"/>
        <scheme val="minor"/>
      </rPr>
      <t xml:space="preserve"> EtOH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 xml:space="preserve">jluSi11; daf-2(jlu49) </t>
    </r>
    <r>
      <rPr>
        <sz val="11"/>
        <color theme="1"/>
        <rFont val="Aptos Narrow"/>
        <family val="2"/>
        <scheme val="minor"/>
      </rPr>
      <t>5-PhIAA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uSi11; daf-2(jlu49); unc-31(e928)</t>
    </r>
    <r>
      <rPr>
        <sz val="11"/>
        <color theme="1"/>
        <rFont val="Aptos Narrow"/>
        <family val="2"/>
        <scheme val="minor"/>
      </rPr>
      <t xml:space="preserve"> EtOH</t>
    </r>
  </si>
  <si>
    <r>
      <t xml:space="preserve">Figure 3. DAF-2B secretion is elevated in </t>
    </r>
    <r>
      <rPr>
        <b/>
        <i/>
        <sz val="12"/>
        <color theme="1"/>
        <rFont val="Aptos Narrow"/>
        <family val="2"/>
        <scheme val="minor"/>
      </rPr>
      <t>unc-31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 xml:space="preserve">p&lt;0.05 vs </t>
    </r>
    <r>
      <rPr>
        <i/>
        <sz val="10"/>
        <rFont val="Aptos Narrow"/>
        <family val="2"/>
        <scheme val="minor"/>
      </rPr>
      <t>daf-2(jlu2)</t>
    </r>
  </si>
  <si>
    <r>
      <t xml:space="preserve">p=ns vs </t>
    </r>
    <r>
      <rPr>
        <i/>
        <sz val="10"/>
        <rFont val="Aptos Narrow"/>
        <family val="2"/>
        <scheme val="minor"/>
      </rPr>
      <t>daf-2(jlu2)</t>
    </r>
  </si>
  <si>
    <r>
      <t xml:space="preserve">Figure 2. Mutations in </t>
    </r>
    <r>
      <rPr>
        <b/>
        <i/>
        <sz val="12"/>
        <color theme="1"/>
        <rFont val="Aptos Narrow"/>
        <family val="2"/>
        <scheme val="minor"/>
      </rPr>
      <t>unc-31</t>
    </r>
    <r>
      <rPr>
        <b/>
        <sz val="12"/>
        <color theme="1"/>
        <rFont val="Aptos Narrow"/>
        <family val="2"/>
        <scheme val="minor"/>
      </rPr>
      <t xml:space="preserve"> increase DAF-2B protein levels in the nervous system</t>
    </r>
  </si>
  <si>
    <t>177(3)</t>
  </si>
  <si>
    <t>171(9)</t>
  </si>
  <si>
    <t>169(11)</t>
  </si>
  <si>
    <t>136(14)</t>
  </si>
  <si>
    <t>Figure S3. Loss of agonist ILPs increases DAF-2B homodimers</t>
  </si>
  <si>
    <t xml:space="preserve">Figure S3A. DAF-2A/C::mNeon Green fluorescence after 5-PhIAA </t>
  </si>
  <si>
    <t xml:space="preserve">Figure S3B. DAF-2B::mScarlet fluorescence after 5-PhIAA </t>
  </si>
  <si>
    <t>Figure 6B. mScarlet FLT controls</t>
  </si>
  <si>
    <t>mNG-L-mSc</t>
  </si>
  <si>
    <t>mSc</t>
  </si>
  <si>
    <t>mSc-L-mSc</t>
  </si>
  <si>
    <t>vs mSc</t>
  </si>
  <si>
    <t>vs mNG-L-mSc</t>
  </si>
  <si>
    <t>vs Control</t>
  </si>
  <si>
    <t>Trial 5</t>
  </si>
  <si>
    <r>
      <t xml:space="preserve">Fig 7A. Neuron-specific RNAi of AP2 genes in </t>
    </r>
    <r>
      <rPr>
        <b/>
        <i/>
        <sz val="11"/>
        <color theme="1"/>
        <rFont val="Aptos Narrow"/>
        <family val="2"/>
        <scheme val="minor"/>
      </rPr>
      <t>daf-2(jlu2) sqIs71; sid-1(qt-9)</t>
    </r>
  </si>
  <si>
    <r>
      <t>Fig 7B. Neuron-specific RNAi of AP2</t>
    </r>
    <r>
      <rPr>
        <b/>
        <i/>
        <sz val="11"/>
        <color theme="1"/>
        <rFont val="Aptos Narrow"/>
        <family val="2"/>
        <scheme val="minor"/>
      </rPr>
      <t xml:space="preserve"> </t>
    </r>
    <r>
      <rPr>
        <b/>
        <sz val="11"/>
        <color theme="1"/>
        <rFont val="Aptos Narrow"/>
        <family val="2"/>
        <scheme val="minor"/>
      </rPr>
      <t xml:space="preserve">genes in </t>
    </r>
    <r>
      <rPr>
        <b/>
        <i/>
        <sz val="11"/>
        <color theme="1"/>
        <rFont val="Aptos Narrow"/>
        <family val="2"/>
        <scheme val="minor"/>
      </rPr>
      <t>daf-2(jlu2) sqIs71; unc-31(e928); sid-1(qt9)</t>
    </r>
  </si>
  <si>
    <t>jluSi11; daf-2(jlu2); apa-2(jlu71)</t>
  </si>
  <si>
    <t>jluSi11; daf-2(jlu2);unc-31(e928); apa-2(jlu71)</t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2); apa-2(jlu71) EtOH</t>
    </r>
  </si>
  <si>
    <r>
      <t xml:space="preserve">vs </t>
    </r>
    <r>
      <rPr>
        <i/>
        <sz val="11"/>
        <color theme="1"/>
        <rFont val="Aptos Narrow"/>
        <family val="2"/>
        <scheme val="minor"/>
      </rPr>
      <t>jluSi11; daf-2(jlu2); unc-31(e928); apa-2(jlu71) EtOH</t>
    </r>
  </si>
  <si>
    <t>Figure 7D. DAF-2B::mScarlet fluoresence after APA-2::mNG::AID degradation with 5h 5-Ph-IAA treatment</t>
  </si>
  <si>
    <r>
      <t xml:space="preserve">Fig 9A &amp; Fig S8. Effect of </t>
    </r>
    <r>
      <rPr>
        <b/>
        <i/>
        <sz val="11"/>
        <color theme="1"/>
        <rFont val="Aptos Narrow"/>
        <family val="2"/>
        <scheme val="minor"/>
      </rPr>
      <t xml:space="preserve">daf-2b </t>
    </r>
    <r>
      <rPr>
        <b/>
        <sz val="11"/>
        <color theme="1"/>
        <rFont val="Aptos Narrow"/>
        <family val="2"/>
        <scheme val="minor"/>
      </rPr>
      <t xml:space="preserve">deletion on lifespan in </t>
    </r>
    <r>
      <rPr>
        <b/>
        <i/>
        <sz val="11"/>
        <color theme="1"/>
        <rFont val="Aptos Narrow"/>
        <family val="2"/>
        <scheme val="minor"/>
      </rPr>
      <t>unc-31(e928)</t>
    </r>
  </si>
  <si>
    <t>(Fig S8)</t>
  </si>
  <si>
    <r>
      <t xml:space="preserve">Fig 9B. Effect of </t>
    </r>
    <r>
      <rPr>
        <b/>
        <i/>
        <sz val="11"/>
        <color theme="1"/>
        <rFont val="Aptos Narrow"/>
        <family val="2"/>
        <scheme val="minor"/>
      </rPr>
      <t xml:space="preserve">daf-2b </t>
    </r>
    <r>
      <rPr>
        <b/>
        <sz val="11"/>
        <color theme="1"/>
        <rFont val="Aptos Narrow"/>
        <family val="2"/>
        <scheme val="minor"/>
      </rPr>
      <t xml:space="preserve">deletion on dauer formation in </t>
    </r>
    <r>
      <rPr>
        <b/>
        <i/>
        <sz val="11"/>
        <color theme="1"/>
        <rFont val="Aptos Narrow"/>
        <family val="2"/>
        <scheme val="minor"/>
      </rPr>
      <t>unc-31(e928)</t>
    </r>
  </si>
  <si>
    <t>Figure 11. Functional loss of DAF-2B by ER retention promotes IIS</t>
  </si>
  <si>
    <r>
      <t xml:space="preserve">Fig 11A &amp; Fig S8. Effect of </t>
    </r>
    <r>
      <rPr>
        <b/>
        <i/>
        <sz val="11"/>
        <color theme="1"/>
        <rFont val="Aptos Narrow"/>
        <family val="2"/>
        <scheme val="minor"/>
      </rPr>
      <t>daf-2b::kdel</t>
    </r>
    <r>
      <rPr>
        <b/>
        <sz val="11"/>
        <color theme="1"/>
        <rFont val="Aptos Narrow"/>
        <family val="2"/>
        <scheme val="minor"/>
      </rPr>
      <t xml:space="preserve"> on lifespan in </t>
    </r>
    <r>
      <rPr>
        <b/>
        <i/>
        <sz val="11"/>
        <color theme="1"/>
        <rFont val="Aptos Narrow"/>
        <family val="2"/>
        <scheme val="minor"/>
      </rPr>
      <t>unc-31(e928)</t>
    </r>
  </si>
  <si>
    <t>(Fig 11A)</t>
  </si>
  <si>
    <r>
      <t xml:space="preserve">Fig 11D. Effect of DAF-28 OE on dauer entry in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 11E. Effect of </t>
    </r>
    <r>
      <rPr>
        <b/>
        <i/>
        <sz val="11"/>
        <color theme="1"/>
        <rFont val="Aptos Narrow"/>
        <family val="2"/>
        <scheme val="minor"/>
      </rPr>
      <t>ins-18</t>
    </r>
    <r>
      <rPr>
        <b/>
        <sz val="11"/>
        <color theme="1"/>
        <rFont val="Aptos Narrow"/>
        <family val="2"/>
        <scheme val="minor"/>
      </rPr>
      <t xml:space="preserve"> deletion on dauer entry in </t>
    </r>
    <r>
      <rPr>
        <b/>
        <i/>
        <sz val="11"/>
        <color theme="1"/>
        <rFont val="Aptos Narrow"/>
        <family val="2"/>
        <scheme val="minor"/>
      </rPr>
      <t>unc-31(e928)</t>
    </r>
  </si>
  <si>
    <t>Figure S6. Systemic apa-2 RNAi affects endocytosis in agonist ILP deletion mutants</t>
  </si>
  <si>
    <t>Figure S9. DAF-2B::KDEL does not increase ER stress</t>
  </si>
  <si>
    <t>ns vs N2</t>
  </si>
  <si>
    <r>
      <t xml:space="preserve">ns vs </t>
    </r>
    <r>
      <rPr>
        <i/>
        <sz val="11"/>
        <color theme="1"/>
        <rFont val="Aptos Narrow"/>
        <family val="2"/>
        <scheme val="minor"/>
      </rPr>
      <t>unc-31(e928)</t>
    </r>
  </si>
  <si>
    <t>DAF-2B</t>
  </si>
  <si>
    <t>DAF-2B::KDEL</t>
  </si>
  <si>
    <t>ns vs DAF-2B</t>
  </si>
  <si>
    <t>Figure 10B. Colocalization scores for DAF-2B::mScarlet and DAF-2B::mScarlet::KDEL with an ER GFP marker</t>
  </si>
  <si>
    <t>Figure 10D. Effect of DAF-2B::KDEL on colocalization scores for DAF-2A/C::AID::mNeonGreen with an ER mScarlet marker</t>
  </si>
  <si>
    <r>
      <t xml:space="preserve">Fig S10. Effect of </t>
    </r>
    <r>
      <rPr>
        <b/>
        <i/>
        <sz val="12"/>
        <color theme="1"/>
        <rFont val="Aptos Narrow"/>
        <family val="2"/>
        <scheme val="minor"/>
      </rPr>
      <t>daf-16</t>
    </r>
    <r>
      <rPr>
        <b/>
        <sz val="12"/>
        <color theme="1"/>
        <rFont val="Aptos Narrow"/>
        <family val="2"/>
        <scheme val="minor"/>
      </rPr>
      <t xml:space="preserve"> RNAi on egg retention in </t>
    </r>
    <r>
      <rPr>
        <b/>
        <i/>
        <sz val="12"/>
        <color theme="1"/>
        <rFont val="Aptos Narrow"/>
        <family val="2"/>
        <scheme val="minor"/>
      </rPr>
      <t>unc-31(e928)</t>
    </r>
  </si>
  <si>
    <r>
      <t xml:space="preserve">Figure S5E.  APA-2::mNeonGreen::AID in the nervous system is reduced by systemic </t>
    </r>
    <r>
      <rPr>
        <b/>
        <i/>
        <sz val="11"/>
        <color theme="1"/>
        <rFont val="Aptos Narrow"/>
        <family val="2"/>
        <scheme val="minor"/>
      </rPr>
      <t>apa-2</t>
    </r>
    <r>
      <rPr>
        <b/>
        <sz val="11"/>
        <color theme="1"/>
        <rFont val="Aptos Narrow"/>
        <family val="2"/>
        <scheme val="minor"/>
      </rPr>
      <t xml:space="preserve"> RNAi</t>
    </r>
  </si>
  <si>
    <r>
      <t>vs Control</t>
    </r>
    <r>
      <rPr>
        <i/>
        <sz val="11"/>
        <color theme="1"/>
        <rFont val="Aptos Narrow"/>
        <family val="2"/>
        <scheme val="minor"/>
      </rPr>
      <t xml:space="preserve"> RNAi</t>
    </r>
  </si>
  <si>
    <t>Figure S4B. Quantitation of DAF-2A::AID::mNeonGreen in images corresponding to FLIM data</t>
  </si>
  <si>
    <t>Figure S4. FLIM-FRET confirms the existence of DAF-2B homodimers and heterodimers</t>
  </si>
  <si>
    <t>Figure S5. APA-2::mNG::AID knockdown with 5-Ph-IAA and systemic RNAi</t>
  </si>
  <si>
    <t>Figure 4. Increased DAF-2B is associated with reduced IIS</t>
  </si>
  <si>
    <t>Figure 5. DAF-2B heterodimers are detected in neurons</t>
  </si>
  <si>
    <r>
      <t xml:space="preserve">Figure 7. DAF-2B undergoes AP2-dependent endocytosis in </t>
    </r>
    <r>
      <rPr>
        <b/>
        <i/>
        <sz val="12"/>
        <color theme="1"/>
        <rFont val="Aptos Narrow"/>
        <family val="2"/>
        <scheme val="minor"/>
      </rPr>
      <t>unc-31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>Figure 7C. APA-2::mNeonGreen::AID fluoresence after</t>
    </r>
    <r>
      <rPr>
        <b/>
        <i/>
        <sz val="11"/>
        <color theme="1"/>
        <rFont val="Aptos Narrow"/>
        <family val="2"/>
        <scheme val="minor"/>
      </rPr>
      <t xml:space="preserve"> </t>
    </r>
    <r>
      <rPr>
        <b/>
        <sz val="11"/>
        <color theme="1"/>
        <rFont val="Aptos Narrow"/>
        <family val="2"/>
        <scheme val="minor"/>
      </rPr>
      <t>5h 5-Ph-IAA treatment</t>
    </r>
  </si>
  <si>
    <r>
      <t xml:space="preserve">Fig 8A. Neuron-specific RNAi of </t>
    </r>
    <r>
      <rPr>
        <b/>
        <i/>
        <sz val="11"/>
        <color theme="1"/>
        <rFont val="Aptos Narrow"/>
        <family val="2"/>
        <scheme val="minor"/>
      </rPr>
      <t>rab</t>
    </r>
    <r>
      <rPr>
        <b/>
        <sz val="11"/>
        <color theme="1"/>
        <rFont val="Aptos Narrow"/>
        <family val="2"/>
        <scheme val="minor"/>
      </rPr>
      <t xml:space="preserve"> genes in </t>
    </r>
    <r>
      <rPr>
        <b/>
        <i/>
        <sz val="11"/>
        <color theme="1"/>
        <rFont val="Aptos Narrow"/>
        <family val="2"/>
        <scheme val="minor"/>
      </rPr>
      <t>daf-2(jlu2) sqIs71; sid-1(qt-9)</t>
    </r>
  </si>
  <si>
    <r>
      <t xml:space="preserve">Fig 8B. Neuron-specific RNAi of </t>
    </r>
    <r>
      <rPr>
        <b/>
        <i/>
        <sz val="11"/>
        <color theme="1"/>
        <rFont val="Aptos Narrow"/>
        <family val="2"/>
        <scheme val="minor"/>
      </rPr>
      <t>rab</t>
    </r>
    <r>
      <rPr>
        <b/>
        <sz val="11"/>
        <color theme="1"/>
        <rFont val="Aptos Narrow"/>
        <family val="2"/>
        <scheme val="minor"/>
      </rPr>
      <t xml:space="preserve"> genes in </t>
    </r>
    <r>
      <rPr>
        <b/>
        <i/>
        <sz val="11"/>
        <color theme="1"/>
        <rFont val="Aptos Narrow"/>
        <family val="2"/>
        <scheme val="minor"/>
      </rPr>
      <t>daf-2(jlu2) sqIs71; unc-31(e928); sid-1(qt9)</t>
    </r>
  </si>
  <si>
    <r>
      <t xml:space="preserve">Figure 8. DAF-2B endocytosis in </t>
    </r>
    <r>
      <rPr>
        <b/>
        <i/>
        <sz val="12"/>
        <color theme="1"/>
        <rFont val="Aptos Narrow"/>
        <family val="2"/>
        <scheme val="minor"/>
      </rPr>
      <t xml:space="preserve">unc-31 </t>
    </r>
    <r>
      <rPr>
        <b/>
        <sz val="12"/>
        <color theme="1"/>
        <rFont val="Aptos Narrow"/>
        <family val="2"/>
        <scheme val="minor"/>
      </rPr>
      <t>mutants involves neuronal</t>
    </r>
    <r>
      <rPr>
        <b/>
        <i/>
        <sz val="12"/>
        <color theme="1"/>
        <rFont val="Aptos Narrow"/>
        <family val="2"/>
        <scheme val="minor"/>
      </rPr>
      <t xml:space="preserve"> rab-5, rab-7</t>
    </r>
    <r>
      <rPr>
        <b/>
        <sz val="12"/>
        <color theme="1"/>
        <rFont val="Aptos Narrow"/>
        <family val="2"/>
        <scheme val="minor"/>
      </rPr>
      <t xml:space="preserve"> and </t>
    </r>
    <r>
      <rPr>
        <b/>
        <i/>
        <sz val="12"/>
        <color theme="1"/>
        <rFont val="Aptos Narrow"/>
        <family val="2"/>
        <scheme val="minor"/>
      </rPr>
      <t xml:space="preserve">rab-11.1 </t>
    </r>
  </si>
  <si>
    <r>
      <t xml:space="preserve">Figure 9. </t>
    </r>
    <r>
      <rPr>
        <b/>
        <i/>
        <sz val="12"/>
        <color theme="1"/>
        <rFont val="Aptos Narrow"/>
        <family val="2"/>
        <scheme val="minor"/>
      </rPr>
      <t>daf-2b</t>
    </r>
    <r>
      <rPr>
        <b/>
        <sz val="12"/>
        <color theme="1"/>
        <rFont val="Aptos Narrow"/>
        <family val="2"/>
        <scheme val="minor"/>
      </rPr>
      <t xml:space="preserve"> deletion has no effect on </t>
    </r>
    <r>
      <rPr>
        <b/>
        <i/>
        <sz val="12"/>
        <color theme="1"/>
        <rFont val="Aptos Narrow"/>
        <family val="2"/>
        <scheme val="minor"/>
      </rPr>
      <t xml:space="preserve">unc-31 </t>
    </r>
    <r>
      <rPr>
        <b/>
        <sz val="12"/>
        <color theme="1"/>
        <rFont val="Aptos Narrow"/>
        <family val="2"/>
        <scheme val="minor"/>
      </rPr>
      <t>phenotypes</t>
    </r>
  </si>
  <si>
    <t>Figure 10. DAF-2A trafficking is not affected by DAF-2B::KDEL</t>
  </si>
  <si>
    <r>
      <t xml:space="preserve">Fig 11B. Effect of </t>
    </r>
    <r>
      <rPr>
        <b/>
        <i/>
        <sz val="11"/>
        <color theme="1"/>
        <rFont val="Aptos Narrow"/>
        <family val="2"/>
        <scheme val="minor"/>
      </rPr>
      <t>daf-2b::kdel</t>
    </r>
    <r>
      <rPr>
        <b/>
        <sz val="11"/>
        <color theme="1"/>
        <rFont val="Aptos Narrow"/>
        <family val="2"/>
        <scheme val="minor"/>
      </rPr>
      <t xml:space="preserve"> on dauer formation in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 11C. Effect of </t>
    </r>
    <r>
      <rPr>
        <b/>
        <i/>
        <sz val="11"/>
        <color theme="1"/>
        <rFont val="Aptos Narrow"/>
        <family val="2"/>
        <scheme val="minor"/>
      </rPr>
      <t xml:space="preserve">daf-2b::kdel </t>
    </r>
    <r>
      <rPr>
        <b/>
        <sz val="11"/>
        <color theme="1"/>
        <rFont val="Aptos Narrow"/>
        <family val="2"/>
        <scheme val="minor"/>
      </rPr>
      <t xml:space="preserve">on egg retention in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 2G. DAF-2B::mScarlet quantitation in </t>
    </r>
    <r>
      <rPr>
        <b/>
        <i/>
        <sz val="11"/>
        <color theme="1"/>
        <rFont val="Aptos Narrow"/>
        <family val="2"/>
        <scheme val="minor"/>
      </rPr>
      <t xml:space="preserve">unc-31 </t>
    </r>
    <r>
      <rPr>
        <b/>
        <sz val="11"/>
        <color theme="1"/>
        <rFont val="Aptos Narrow"/>
        <family val="2"/>
        <scheme val="minor"/>
      </rPr>
      <t>alleles</t>
    </r>
  </si>
  <si>
    <r>
      <t xml:space="preserve">Figure 4F. Effect of </t>
    </r>
    <r>
      <rPr>
        <b/>
        <i/>
        <sz val="11"/>
        <color theme="1"/>
        <rFont val="Aptos Narrow"/>
        <family val="2"/>
        <scheme val="minor"/>
      </rPr>
      <t>daf-16</t>
    </r>
    <r>
      <rPr>
        <b/>
        <sz val="11"/>
        <color theme="1"/>
        <rFont val="Aptos Narrow"/>
        <family val="2"/>
        <scheme val="minor"/>
      </rPr>
      <t xml:space="preserve"> RNAi on DAF-2B::mScarlet levels in a multiple ILP agonist deletion</t>
    </r>
  </si>
  <si>
    <t>Figure 6D. DAF-2B::mScarlet FLT after treatment with 5-PhIAA</t>
  </si>
  <si>
    <r>
      <t>Fig 9C. Effect of</t>
    </r>
    <r>
      <rPr>
        <b/>
        <i/>
        <sz val="11"/>
        <color theme="1"/>
        <rFont val="Aptos Narrow"/>
        <family val="2"/>
        <scheme val="minor"/>
      </rPr>
      <t xml:space="preserve"> daf-2b</t>
    </r>
    <r>
      <rPr>
        <b/>
        <sz val="11"/>
        <color theme="1"/>
        <rFont val="Aptos Narrow"/>
        <family val="2"/>
        <scheme val="minor"/>
      </rPr>
      <t xml:space="preserve"> deletion on egg retention in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 11F. Effect of </t>
    </r>
    <r>
      <rPr>
        <b/>
        <i/>
        <sz val="11"/>
        <color theme="1"/>
        <rFont val="Aptos Narrow"/>
        <family val="2"/>
        <scheme val="minor"/>
      </rPr>
      <t xml:space="preserve">ins-18 </t>
    </r>
    <r>
      <rPr>
        <b/>
        <sz val="11"/>
        <color theme="1"/>
        <rFont val="Aptos Narrow"/>
        <family val="2"/>
        <scheme val="minor"/>
      </rPr>
      <t xml:space="preserve">deletion and </t>
    </r>
    <r>
      <rPr>
        <b/>
        <i/>
        <sz val="11"/>
        <color theme="1"/>
        <rFont val="Aptos Narrow"/>
        <family val="2"/>
        <scheme val="minor"/>
      </rPr>
      <t xml:space="preserve">daf-2b::kdel </t>
    </r>
    <r>
      <rPr>
        <b/>
        <sz val="11"/>
        <color theme="1"/>
        <rFont val="Aptos Narrow"/>
        <family val="2"/>
        <scheme val="minor"/>
      </rPr>
      <t xml:space="preserve">on dauer entry in </t>
    </r>
    <r>
      <rPr>
        <b/>
        <i/>
        <sz val="11"/>
        <color theme="1"/>
        <rFont val="Aptos Narrow"/>
        <family val="2"/>
        <scheme val="minor"/>
      </rPr>
      <t>unc-31(e928)</t>
    </r>
  </si>
  <si>
    <r>
      <t xml:space="preserve">Figure S2. </t>
    </r>
    <r>
      <rPr>
        <b/>
        <i/>
        <sz val="12"/>
        <color theme="1"/>
        <rFont val="Aptos Narrow"/>
        <family val="2"/>
        <scheme val="minor"/>
      </rPr>
      <t>daf-2</t>
    </r>
    <r>
      <rPr>
        <b/>
        <sz val="12"/>
        <color theme="1"/>
        <rFont val="Aptos Narrow"/>
        <family val="2"/>
        <scheme val="minor"/>
      </rPr>
      <t xml:space="preserve"> transcripts are elevated in </t>
    </r>
    <r>
      <rPr>
        <b/>
        <i/>
        <sz val="12"/>
        <color theme="1"/>
        <rFont val="Aptos Narrow"/>
        <family val="2"/>
        <scheme val="minor"/>
      </rPr>
      <t>unc-31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>Figure S6A.  DAF-2B::mScarlet fluorescence after</t>
    </r>
    <r>
      <rPr>
        <b/>
        <i/>
        <sz val="11"/>
        <color theme="1"/>
        <rFont val="Aptos Narrow"/>
        <family val="2"/>
        <scheme val="minor"/>
      </rPr>
      <t xml:space="preserve"> apa-2</t>
    </r>
    <r>
      <rPr>
        <b/>
        <sz val="11"/>
        <color theme="1"/>
        <rFont val="Aptos Narrow"/>
        <family val="2"/>
        <scheme val="minor"/>
      </rPr>
      <t xml:space="preserve"> RNAi and ethanol treatment</t>
    </r>
  </si>
  <si>
    <r>
      <t xml:space="preserve">Figure S6B.  DAF-2B::mScarlet fluorescence after </t>
    </r>
    <r>
      <rPr>
        <b/>
        <i/>
        <sz val="11"/>
        <color theme="1"/>
        <rFont val="Aptos Narrow"/>
        <family val="2"/>
        <scheme val="minor"/>
      </rPr>
      <t>apa-2</t>
    </r>
    <r>
      <rPr>
        <b/>
        <sz val="11"/>
        <color theme="1"/>
        <rFont val="Aptos Narrow"/>
        <family val="2"/>
        <scheme val="minor"/>
      </rPr>
      <t xml:space="preserve"> RNAi and 5-PhIAA treatment</t>
    </r>
  </si>
  <si>
    <t>Figure S5D. DAF-2B::mScarlet fluorescence after APA-2::mNG::AID degradation with 24h 5-Ph-IAA treatment</t>
  </si>
  <si>
    <t>Figure S5C. APA-2::mNeonGreen::AID fluorescence after 24h 5-Ph-IAA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b/>
      <i/>
      <sz val="10"/>
      <name val="Aptos Narrow"/>
      <family val="2"/>
      <scheme val="minor"/>
    </font>
    <font>
      <sz val="10"/>
      <name val="Aptos Narrow"/>
      <family val="2"/>
      <scheme val="minor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0"/>
      <name val="Arial"/>
    </font>
    <font>
      <sz val="1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2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8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/>
    <xf numFmtId="0" fontId="3" fillId="0" borderId="0" xfId="0" applyFont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1" fillId="0" borderId="6" xfId="0" applyFont="1" applyBorder="1"/>
    <xf numFmtId="2" fontId="6" fillId="0" borderId="12" xfId="0" applyNumberFormat="1" applyFont="1" applyBorder="1" applyAlignment="1">
      <alignment horizontal="center"/>
    </xf>
    <xf numFmtId="0" fontId="8" fillId="0" borderId="8" xfId="0" applyFont="1" applyBorder="1" applyAlignment="1">
      <alignment horizontal="left"/>
    </xf>
    <xf numFmtId="2" fontId="9" fillId="0" borderId="10" xfId="0" applyNumberFormat="1" applyFont="1" applyBorder="1" applyAlignment="1">
      <alignment horizontal="center"/>
    </xf>
    <xf numFmtId="2" fontId="9" fillId="0" borderId="11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2" fillId="0" borderId="8" xfId="0" applyFont="1" applyBorder="1"/>
    <xf numFmtId="0" fontId="1" fillId="0" borderId="13" xfId="0" applyFont="1" applyBorder="1"/>
    <xf numFmtId="0" fontId="5" fillId="0" borderId="1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164" fontId="11" fillId="0" borderId="10" xfId="0" applyNumberFormat="1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164" fontId="11" fillId="0" borderId="11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4" fontId="11" fillId="0" borderId="12" xfId="0" applyNumberFormat="1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4" fontId="11" fillId="0" borderId="14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left"/>
    </xf>
    <xf numFmtId="164" fontId="4" fillId="0" borderId="1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right"/>
    </xf>
    <xf numFmtId="164" fontId="12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0" fontId="8" fillId="0" borderId="9" xfId="0" applyFont="1" applyBorder="1" applyAlignment="1">
      <alignment horizontal="left"/>
    </xf>
    <xf numFmtId="165" fontId="1" fillId="0" borderId="10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12" xfId="0" applyFont="1" applyBorder="1"/>
    <xf numFmtId="0" fontId="2" fillId="0" borderId="9" xfId="0" applyFont="1" applyBorder="1"/>
    <xf numFmtId="164" fontId="1" fillId="0" borderId="3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2" borderId="0" xfId="0" applyFont="1" applyFill="1"/>
    <xf numFmtId="2" fontId="1" fillId="0" borderId="0" xfId="0" applyNumberFormat="1" applyFont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164" fontId="1" fillId="0" borderId="2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4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164" fontId="1" fillId="0" borderId="4" xfId="0" applyNumberFormat="1" applyFont="1" applyBorder="1" applyAlignment="1">
      <alignment horizontal="center"/>
    </xf>
    <xf numFmtId="0" fontId="15" fillId="0" borderId="0" xfId="0" applyFont="1"/>
    <xf numFmtId="0" fontId="0" fillId="0" borderId="9" xfId="0" applyBorder="1"/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left"/>
    </xf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2" xfId="0" applyBorder="1" applyAlignment="1">
      <alignment horizontal="left"/>
    </xf>
    <xf numFmtId="0" fontId="6" fillId="0" borderId="7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4" fillId="0" borderId="1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0" fillId="0" borderId="4" xfId="0" applyBorder="1"/>
    <xf numFmtId="0" fontId="0" fillId="0" borderId="6" xfId="0" applyBorder="1"/>
    <xf numFmtId="0" fontId="6" fillId="0" borderId="0" xfId="0" applyFont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4" fillId="0" borderId="1" xfId="0" applyFont="1" applyBorder="1" applyAlignment="1">
      <alignment horizontal="center"/>
    </xf>
    <xf numFmtId="0" fontId="0" fillId="0" borderId="10" xfId="0" applyBorder="1"/>
    <xf numFmtId="0" fontId="4" fillId="0" borderId="8" xfId="0" applyFont="1" applyBorder="1" applyAlignment="1">
      <alignment horizontal="left"/>
    </xf>
    <xf numFmtId="0" fontId="4" fillId="0" borderId="13" xfId="0" applyFont="1" applyBorder="1" applyAlignment="1">
      <alignment horizontal="center"/>
    </xf>
    <xf numFmtId="164" fontId="4" fillId="0" borderId="2" xfId="0" applyNumberFormat="1" applyFont="1" applyBorder="1" applyAlignment="1">
      <alignment horizontal="left"/>
    </xf>
    <xf numFmtId="0" fontId="0" fillId="0" borderId="5" xfId="0" applyBorder="1"/>
    <xf numFmtId="164" fontId="0" fillId="0" borderId="1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left"/>
    </xf>
    <xf numFmtId="164" fontId="4" fillId="0" borderId="16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7" xfId="0" applyBorder="1"/>
    <xf numFmtId="0" fontId="0" fillId="0" borderId="2" xfId="0" applyBorder="1"/>
    <xf numFmtId="164" fontId="0" fillId="0" borderId="17" xfId="0" applyNumberForma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16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4" xfId="0" applyFont="1" applyBorder="1"/>
    <xf numFmtId="0" fontId="11" fillId="0" borderId="6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1" fillId="0" borderId="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2" fontId="4" fillId="0" borderId="12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/>
    <xf numFmtId="164" fontId="0" fillId="0" borderId="12" xfId="0" applyNumberFormat="1" applyBorder="1"/>
    <xf numFmtId="0" fontId="5" fillId="0" borderId="0" xfId="0" applyFont="1" applyAlignment="1">
      <alignment horizontal="left"/>
    </xf>
    <xf numFmtId="0" fontId="5" fillId="0" borderId="17" xfId="0" applyFont="1" applyBorder="1" applyAlignment="1">
      <alignment horizontal="left"/>
    </xf>
    <xf numFmtId="0" fontId="1" fillId="0" borderId="17" xfId="0" applyFont="1" applyBorder="1"/>
    <xf numFmtId="0" fontId="5" fillId="0" borderId="4" xfId="0" applyFont="1" applyBorder="1" applyAlignment="1">
      <alignment horizontal="left"/>
    </xf>
    <xf numFmtId="0" fontId="1" fillId="0" borderId="5" xfId="0" applyFont="1" applyBorder="1"/>
    <xf numFmtId="164" fontId="12" fillId="0" borderId="11" xfId="0" applyNumberFormat="1" applyFont="1" applyBorder="1" applyAlignment="1">
      <alignment horizontal="center"/>
    </xf>
    <xf numFmtId="164" fontId="12" fillId="0" borderId="17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left"/>
    </xf>
    <xf numFmtId="164" fontId="7" fillId="0" borderId="16" xfId="0" applyNumberFormat="1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17" xfId="0" applyFont="1" applyBorder="1"/>
    <xf numFmtId="0" fontId="17" fillId="0" borderId="0" xfId="0" applyFont="1"/>
    <xf numFmtId="0" fontId="17" fillId="0" borderId="0" xfId="0" applyFont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0" fillId="0" borderId="7" xfId="0" applyBorder="1"/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FB30-8784-432C-ACE4-00A3C6BD0461}">
  <dimension ref="B1:AD93"/>
  <sheetViews>
    <sheetView tabSelected="1" workbookViewId="0"/>
  </sheetViews>
  <sheetFormatPr defaultColWidth="8.76171875" defaultRowHeight="15" customHeight="1" x14ac:dyDescent="0.5"/>
  <cols>
    <col min="3" max="4" width="22" customWidth="1"/>
    <col min="7" max="15" width="10.64453125" customWidth="1"/>
    <col min="19" max="19" width="10.76171875" customWidth="1"/>
    <col min="20" max="22" width="14.64453125" customWidth="1"/>
    <col min="25" max="25" width="10.76171875" customWidth="1"/>
    <col min="26" max="29" width="22.64453125" customWidth="1"/>
    <col min="32" max="33" width="11.76171875" customWidth="1"/>
  </cols>
  <sheetData>
    <row r="1" spans="2:29" ht="15" customHeight="1" x14ac:dyDescent="0.5">
      <c r="B1" s="155" t="s">
        <v>185</v>
      </c>
    </row>
    <row r="3" spans="2:29" ht="15" customHeight="1" x14ac:dyDescent="0.5">
      <c r="B3" s="1" t="s">
        <v>146</v>
      </c>
      <c r="G3" s="1" t="s">
        <v>148</v>
      </c>
      <c r="R3" s="1" t="s">
        <v>150</v>
      </c>
      <c r="Y3" s="1" t="s">
        <v>242</v>
      </c>
    </row>
    <row r="4" spans="2:29" ht="15" customHeight="1" thickBot="1" x14ac:dyDescent="0.55000000000000004"/>
    <row r="5" spans="2:29" ht="15" customHeight="1" thickBot="1" x14ac:dyDescent="0.55000000000000004">
      <c r="C5" s="24" t="s">
        <v>0</v>
      </c>
      <c r="D5" s="25" t="s">
        <v>147</v>
      </c>
      <c r="I5" s="166" t="s">
        <v>1</v>
      </c>
      <c r="J5" s="9"/>
      <c r="K5" s="41" t="s">
        <v>0</v>
      </c>
      <c r="L5" s="9"/>
      <c r="M5" s="41" t="s">
        <v>147</v>
      </c>
      <c r="N5" s="9"/>
      <c r="O5" s="41" t="s">
        <v>149</v>
      </c>
      <c r="P5" s="3"/>
      <c r="T5" s="7" t="s">
        <v>43</v>
      </c>
      <c r="U5" s="7" t="s">
        <v>41</v>
      </c>
      <c r="V5" s="7" t="s">
        <v>44</v>
      </c>
      <c r="Z5" s="24" t="s">
        <v>0</v>
      </c>
      <c r="AA5" s="24" t="s">
        <v>5</v>
      </c>
      <c r="AB5" s="24" t="s">
        <v>6</v>
      </c>
      <c r="AC5" s="24" t="s">
        <v>7</v>
      </c>
    </row>
    <row r="6" spans="2:29" ht="15" customHeight="1" thickBot="1" x14ac:dyDescent="0.55000000000000004">
      <c r="B6" s="4" t="s">
        <v>35</v>
      </c>
      <c r="C6" s="28">
        <v>2.2319</v>
      </c>
      <c r="D6" s="27">
        <v>2.6661000000000001</v>
      </c>
      <c r="H6" s="6" t="s">
        <v>39</v>
      </c>
      <c r="I6" s="10" t="s">
        <v>14</v>
      </c>
      <c r="J6" s="10" t="s">
        <v>2</v>
      </c>
      <c r="K6" s="10" t="s">
        <v>14</v>
      </c>
      <c r="L6" s="10" t="s">
        <v>2</v>
      </c>
      <c r="M6" s="10" t="s">
        <v>14</v>
      </c>
      <c r="N6" s="10" t="s">
        <v>2</v>
      </c>
      <c r="O6" s="10" t="s">
        <v>14</v>
      </c>
      <c r="P6" s="8" t="s">
        <v>2</v>
      </c>
      <c r="S6" s="2" t="s">
        <v>3</v>
      </c>
      <c r="T6" s="185">
        <v>146</v>
      </c>
      <c r="U6" s="185">
        <v>151</v>
      </c>
      <c r="V6" s="185">
        <v>2</v>
      </c>
      <c r="Y6" s="2" t="s">
        <v>35</v>
      </c>
      <c r="Z6" s="26">
        <v>1.940148</v>
      </c>
      <c r="AA6" s="26">
        <v>2.3520699999999999</v>
      </c>
      <c r="AB6" s="26">
        <v>1.9552149999999999</v>
      </c>
      <c r="AC6" s="26">
        <v>2.450396</v>
      </c>
    </row>
    <row r="7" spans="2:29" ht="15" customHeight="1" x14ac:dyDescent="0.5">
      <c r="B7" s="149"/>
      <c r="C7" s="28">
        <v>2.3452999999999999</v>
      </c>
      <c r="D7" s="29">
        <v>2.3794</v>
      </c>
      <c r="G7" s="4" t="s">
        <v>35</v>
      </c>
      <c r="H7" s="184">
        <v>1</v>
      </c>
      <c r="I7" s="42">
        <v>0</v>
      </c>
      <c r="J7" s="205">
        <v>50</v>
      </c>
      <c r="K7" s="42">
        <v>14</v>
      </c>
      <c r="L7" s="205">
        <v>50</v>
      </c>
      <c r="M7" s="42">
        <v>100</v>
      </c>
      <c r="N7" s="205">
        <v>50</v>
      </c>
      <c r="O7" s="42">
        <v>96</v>
      </c>
      <c r="P7" s="206">
        <v>50</v>
      </c>
      <c r="S7" s="11" t="s">
        <v>4</v>
      </c>
      <c r="T7" s="185">
        <v>1</v>
      </c>
      <c r="U7" s="185"/>
      <c r="V7" s="185">
        <v>238</v>
      </c>
      <c r="Y7" s="11"/>
      <c r="Z7" s="28">
        <v>1.658088</v>
      </c>
      <c r="AA7" s="28">
        <v>2.7412040000000002</v>
      </c>
      <c r="AB7" s="28">
        <v>2.6834210000000001</v>
      </c>
      <c r="AC7" s="28">
        <v>2.3961359999999998</v>
      </c>
    </row>
    <row r="8" spans="2:29" ht="15" customHeight="1" thickBot="1" x14ac:dyDescent="0.55000000000000004">
      <c r="B8" s="149"/>
      <c r="C8" s="28">
        <v>2.2397</v>
      </c>
      <c r="D8" s="29">
        <v>2.4304999999999999</v>
      </c>
      <c r="G8" s="5"/>
      <c r="H8" s="185">
        <v>2</v>
      </c>
      <c r="I8" s="43">
        <v>0</v>
      </c>
      <c r="J8" s="207">
        <v>48</v>
      </c>
      <c r="K8" s="43">
        <v>18.75</v>
      </c>
      <c r="L8" s="207">
        <v>48</v>
      </c>
      <c r="M8" s="43">
        <v>100</v>
      </c>
      <c r="N8" s="207">
        <v>47</v>
      </c>
      <c r="O8" s="43">
        <v>97.96</v>
      </c>
      <c r="P8" s="208">
        <v>49</v>
      </c>
      <c r="S8" s="11" t="s">
        <v>2</v>
      </c>
      <c r="T8" s="185">
        <f>SUM(T6:T7)</f>
        <v>147</v>
      </c>
      <c r="U8" s="185">
        <f>SUM(U6:U7)</f>
        <v>151</v>
      </c>
      <c r="V8" s="185">
        <f>SUM(V6:V7)</f>
        <v>240</v>
      </c>
      <c r="Y8" s="11"/>
      <c r="Z8" s="28">
        <v>1.6714929999999999</v>
      </c>
      <c r="AA8" s="28">
        <v>2.5000270000000002</v>
      </c>
      <c r="AB8" s="28">
        <v>3.3288229999999999</v>
      </c>
      <c r="AC8" s="28">
        <v>2.6733060000000002</v>
      </c>
    </row>
    <row r="9" spans="2:29" ht="15" customHeight="1" thickBot="1" x14ac:dyDescent="0.55000000000000004">
      <c r="B9" s="149"/>
      <c r="C9" s="28">
        <v>2.2839</v>
      </c>
      <c r="D9" s="29">
        <v>2.7166999999999999</v>
      </c>
      <c r="G9" s="5"/>
      <c r="H9" s="185">
        <v>3</v>
      </c>
      <c r="I9" s="43">
        <v>0</v>
      </c>
      <c r="J9" s="207">
        <v>47</v>
      </c>
      <c r="K9" s="43">
        <v>34.69</v>
      </c>
      <c r="L9" s="207">
        <v>49</v>
      </c>
      <c r="M9" s="43">
        <v>100</v>
      </c>
      <c r="N9" s="207">
        <v>50</v>
      </c>
      <c r="O9" s="43">
        <v>100</v>
      </c>
      <c r="P9" s="208">
        <v>50</v>
      </c>
      <c r="S9" s="12" t="s">
        <v>14</v>
      </c>
      <c r="T9" s="13">
        <f>T6/T8*100</f>
        <v>99.319727891156461</v>
      </c>
      <c r="U9" s="13">
        <f>U6/U8*100</f>
        <v>100</v>
      </c>
      <c r="V9" s="13">
        <f>V6/V8*100</f>
        <v>0.83333333333333337</v>
      </c>
      <c r="Y9" s="11"/>
      <c r="Z9" s="28">
        <v>1.6883049999999999</v>
      </c>
      <c r="AA9" s="28">
        <v>2.503536</v>
      </c>
      <c r="AB9" s="28">
        <v>2.3037160000000001</v>
      </c>
      <c r="AC9" s="28">
        <v>2.526214</v>
      </c>
    </row>
    <row r="10" spans="2:29" ht="15" customHeight="1" x14ac:dyDescent="0.5">
      <c r="B10" s="149"/>
      <c r="C10" s="28">
        <v>2.2646000000000002</v>
      </c>
      <c r="D10" s="29">
        <v>2.6065</v>
      </c>
      <c r="G10" s="5"/>
      <c r="H10" s="185">
        <v>4</v>
      </c>
      <c r="I10" s="43">
        <v>0</v>
      </c>
      <c r="J10" s="207">
        <v>47</v>
      </c>
      <c r="K10" s="43">
        <v>17.02</v>
      </c>
      <c r="L10" s="207">
        <v>47</v>
      </c>
      <c r="M10" s="43">
        <v>100</v>
      </c>
      <c r="N10" s="207">
        <v>50</v>
      </c>
      <c r="O10" s="43">
        <v>98</v>
      </c>
      <c r="P10" s="208">
        <v>50</v>
      </c>
      <c r="Y10" s="11"/>
      <c r="Z10" s="28">
        <v>1.8826879999999999</v>
      </c>
      <c r="AA10" s="28">
        <v>2.6042459999999998</v>
      </c>
      <c r="AB10" s="28">
        <v>2.999501</v>
      </c>
      <c r="AC10" s="28">
        <v>2.1961780000000002</v>
      </c>
    </row>
    <row r="11" spans="2:29" ht="15" customHeight="1" thickBot="1" x14ac:dyDescent="0.55000000000000004">
      <c r="B11" s="149"/>
      <c r="C11" s="28">
        <v>2.4603999999999999</v>
      </c>
      <c r="D11" s="29">
        <v>2.3982000000000001</v>
      </c>
      <c r="G11" s="15"/>
      <c r="H11" s="186">
        <v>5</v>
      </c>
      <c r="I11" s="45">
        <v>0</v>
      </c>
      <c r="J11" s="209">
        <v>50</v>
      </c>
      <c r="K11" s="45">
        <v>12.77</v>
      </c>
      <c r="L11" s="209">
        <v>47</v>
      </c>
      <c r="M11" s="45">
        <v>100</v>
      </c>
      <c r="N11" s="209">
        <v>48</v>
      </c>
      <c r="O11" s="45">
        <v>98</v>
      </c>
      <c r="P11" s="210">
        <v>50</v>
      </c>
      <c r="Y11" s="11"/>
      <c r="Z11" s="28">
        <v>1.628792</v>
      </c>
      <c r="AA11" s="28">
        <v>2.5092949999999998</v>
      </c>
      <c r="AB11" s="28">
        <v>2.6478419999999998</v>
      </c>
      <c r="AC11" s="28">
        <v>2.3875980000000001</v>
      </c>
    </row>
    <row r="12" spans="2:29" ht="15" customHeight="1" x14ac:dyDescent="0.5">
      <c r="B12" s="149"/>
      <c r="C12" s="28">
        <v>2.1120000000000001</v>
      </c>
      <c r="D12" s="29">
        <v>2.6815000000000002</v>
      </c>
      <c r="G12" s="1"/>
      <c r="H12" s="74" t="s">
        <v>71</v>
      </c>
      <c r="I12" s="211">
        <f>AVERAGE(I7:I11)</f>
        <v>0</v>
      </c>
      <c r="J12" s="99"/>
      <c r="K12" s="211">
        <f>AVERAGE(K7:K11)</f>
        <v>19.445999999999998</v>
      </c>
      <c r="L12" s="99"/>
      <c r="M12" s="211">
        <f>AVERAGE(M7:M11)</f>
        <v>100</v>
      </c>
      <c r="N12" s="99"/>
      <c r="O12" s="211">
        <f>AVERAGE(O7:O11)</f>
        <v>97.99199999999999</v>
      </c>
      <c r="P12" s="212"/>
      <c r="Y12" s="11"/>
      <c r="Z12" s="28">
        <v>1.9979979999999999</v>
      </c>
      <c r="AA12" s="28">
        <v>2.4034960000000001</v>
      </c>
      <c r="AB12" s="28">
        <v>2.1989860000000001</v>
      </c>
      <c r="AC12" s="28">
        <v>2.220021</v>
      </c>
    </row>
    <row r="13" spans="2:29" ht="15" customHeight="1" thickBot="1" x14ac:dyDescent="0.55000000000000004">
      <c r="B13" s="149"/>
      <c r="C13" s="28">
        <v>2.3738999999999999</v>
      </c>
      <c r="D13" s="29">
        <v>2.3730000000000002</v>
      </c>
      <c r="G13" s="1"/>
      <c r="H13" s="74" t="s">
        <v>69</v>
      </c>
      <c r="I13" s="213">
        <f>STDEV(I7:I11)</f>
        <v>0</v>
      </c>
      <c r="J13" s="99"/>
      <c r="K13" s="213">
        <f>STDEV(K7:K11)</f>
        <v>8.8455825133226842</v>
      </c>
      <c r="L13" s="99"/>
      <c r="M13" s="213">
        <f>STDEV(M7:M11)</f>
        <v>0</v>
      </c>
      <c r="N13" s="99"/>
      <c r="O13" s="213">
        <f>STDEV(O7:O11)</f>
        <v>1.4143266949329634</v>
      </c>
      <c r="P13" s="212"/>
      <c r="Y13" s="11"/>
      <c r="Z13" s="28">
        <v>1.8078939999999999</v>
      </c>
      <c r="AA13" s="28">
        <v>2.994964</v>
      </c>
      <c r="AB13" s="28">
        <v>2.251147</v>
      </c>
      <c r="AC13" s="28">
        <v>2.6036429999999999</v>
      </c>
    </row>
    <row r="14" spans="2:29" ht="15" customHeight="1" x14ac:dyDescent="0.5">
      <c r="B14" s="149"/>
      <c r="C14" s="28">
        <v>2.2242000000000002</v>
      </c>
      <c r="D14" s="29">
        <v>2.4483000000000001</v>
      </c>
      <c r="G14" s="1"/>
      <c r="H14" s="147"/>
      <c r="I14" s="86"/>
      <c r="J14" s="212"/>
      <c r="K14" t="s">
        <v>74</v>
      </c>
      <c r="M14" t="s">
        <v>74</v>
      </c>
      <c r="O14" t="s">
        <v>74</v>
      </c>
      <c r="P14" t="s">
        <v>78</v>
      </c>
      <c r="R14" s="1" t="s">
        <v>151</v>
      </c>
      <c r="Y14" s="11"/>
      <c r="Z14" s="28">
        <v>1.677945</v>
      </c>
      <c r="AA14" s="28">
        <v>3.771922</v>
      </c>
      <c r="AB14" s="28">
        <v>2.2956300000000001</v>
      </c>
      <c r="AC14" s="28">
        <v>2.2620770000000001</v>
      </c>
    </row>
    <row r="15" spans="2:29" ht="15" customHeight="1" thickBot="1" x14ac:dyDescent="0.55000000000000004">
      <c r="B15" s="149"/>
      <c r="C15" s="28">
        <v>2.2275</v>
      </c>
      <c r="D15" s="29">
        <v>2.7645</v>
      </c>
      <c r="G15" s="1"/>
      <c r="H15" s="147"/>
      <c r="I15" s="86"/>
      <c r="J15" s="212"/>
      <c r="K15" s="86"/>
      <c r="L15" s="212"/>
      <c r="M15" s="86"/>
      <c r="N15" s="212"/>
      <c r="O15" s="86"/>
      <c r="P15" s="212"/>
      <c r="Y15" s="11"/>
      <c r="Z15" s="28">
        <v>1.6670990000000001</v>
      </c>
      <c r="AA15" s="28">
        <v>2.6692459999999998</v>
      </c>
      <c r="AB15" s="28">
        <v>2.8927529999999999</v>
      </c>
      <c r="AC15" s="28">
        <v>2.422107</v>
      </c>
    </row>
    <row r="16" spans="2:29" ht="15" customHeight="1" thickBot="1" x14ac:dyDescent="0.55000000000000004">
      <c r="B16" s="149"/>
      <c r="C16" s="28">
        <v>2.1395</v>
      </c>
      <c r="D16" s="29">
        <v>2.1817000000000002</v>
      </c>
      <c r="G16" s="1"/>
      <c r="I16" s="166" t="s">
        <v>1</v>
      </c>
      <c r="J16" s="9"/>
      <c r="K16" s="41" t="s">
        <v>0</v>
      </c>
      <c r="L16" s="9"/>
      <c r="M16" s="41" t="s">
        <v>147</v>
      </c>
      <c r="N16" s="9"/>
      <c r="O16" s="41" t="s">
        <v>149</v>
      </c>
      <c r="P16" s="3"/>
      <c r="T16" s="7" t="s">
        <v>40</v>
      </c>
      <c r="U16" s="7" t="s">
        <v>8</v>
      </c>
      <c r="V16" s="7" t="s">
        <v>42</v>
      </c>
      <c r="Y16" s="11"/>
      <c r="Z16" s="28">
        <v>1.7122280000000001</v>
      </c>
      <c r="AA16" s="28">
        <v>2.7009509999999999</v>
      </c>
      <c r="AB16" s="28">
        <v>2.8891939999999998</v>
      </c>
      <c r="AC16" s="28">
        <v>1.6240300000000001</v>
      </c>
    </row>
    <row r="17" spans="2:29" ht="15" customHeight="1" thickBot="1" x14ac:dyDescent="0.55000000000000004">
      <c r="B17" s="149"/>
      <c r="C17" s="28">
        <v>2.1709000000000001</v>
      </c>
      <c r="D17" s="29">
        <v>2.5796000000000001</v>
      </c>
      <c r="G17" s="1"/>
      <c r="H17" s="6" t="s">
        <v>39</v>
      </c>
      <c r="I17" s="10" t="s">
        <v>14</v>
      </c>
      <c r="J17" s="10" t="s">
        <v>2</v>
      </c>
      <c r="K17" s="10" t="s">
        <v>14</v>
      </c>
      <c r="L17" s="10" t="s">
        <v>2</v>
      </c>
      <c r="M17" s="10" t="s">
        <v>14</v>
      </c>
      <c r="N17" s="10" t="s">
        <v>2</v>
      </c>
      <c r="O17" s="10" t="s">
        <v>14</v>
      </c>
      <c r="P17" s="8" t="s">
        <v>2</v>
      </c>
      <c r="S17" s="2" t="s">
        <v>3</v>
      </c>
      <c r="T17" s="185">
        <v>57</v>
      </c>
      <c r="U17" s="185">
        <v>169</v>
      </c>
      <c r="V17" s="185">
        <v>98</v>
      </c>
      <c r="Y17" s="11"/>
      <c r="Z17" s="28">
        <v>1.7714719999999999</v>
      </c>
      <c r="AA17" s="28">
        <v>2.5728209999999998</v>
      </c>
      <c r="AB17" s="28">
        <v>2.6972339999999999</v>
      </c>
      <c r="AC17" s="28">
        <v>2.0516220000000001</v>
      </c>
    </row>
    <row r="18" spans="2:29" ht="15" customHeight="1" x14ac:dyDescent="0.5">
      <c r="B18" s="149"/>
      <c r="C18" s="28">
        <v>2.0213000000000001</v>
      </c>
      <c r="D18" s="29">
        <v>2.7932000000000001</v>
      </c>
      <c r="G18" s="4" t="s">
        <v>38</v>
      </c>
      <c r="H18" s="184">
        <v>1</v>
      </c>
      <c r="I18" s="42">
        <v>0</v>
      </c>
      <c r="J18" s="205">
        <v>48</v>
      </c>
      <c r="K18" s="42">
        <v>20</v>
      </c>
      <c r="L18" s="205">
        <v>50</v>
      </c>
      <c r="M18" s="42">
        <v>100</v>
      </c>
      <c r="N18" s="205">
        <v>49</v>
      </c>
      <c r="O18" s="42">
        <v>100</v>
      </c>
      <c r="P18" s="206">
        <v>50</v>
      </c>
      <c r="S18" s="11" t="s">
        <v>4</v>
      </c>
      <c r="T18" s="185"/>
      <c r="U18" s="185">
        <v>10</v>
      </c>
      <c r="V18" s="185">
        <v>93</v>
      </c>
      <c r="Y18" s="11"/>
      <c r="Z18" s="28">
        <v>1.553776</v>
      </c>
      <c r="AA18" s="28">
        <v>2.732224</v>
      </c>
      <c r="AB18" s="28">
        <v>2.5976110000000001</v>
      </c>
      <c r="AC18" s="28">
        <v>2.5368270000000002</v>
      </c>
    </row>
    <row r="19" spans="2:29" ht="15" customHeight="1" thickBot="1" x14ac:dyDescent="0.55000000000000004">
      <c r="B19" s="149"/>
      <c r="C19" s="28">
        <v>2.0287999999999999</v>
      </c>
      <c r="D19" s="29">
        <v>2.6383999999999999</v>
      </c>
      <c r="G19" s="149"/>
      <c r="H19" s="185">
        <v>2</v>
      </c>
      <c r="I19" s="43">
        <v>0</v>
      </c>
      <c r="J19" s="207">
        <v>50</v>
      </c>
      <c r="K19" s="43">
        <v>6.25</v>
      </c>
      <c r="L19" s="207">
        <v>48</v>
      </c>
      <c r="M19" s="43">
        <v>100</v>
      </c>
      <c r="N19" s="207">
        <v>50</v>
      </c>
      <c r="O19" s="43">
        <v>95.92</v>
      </c>
      <c r="P19" s="208">
        <v>47</v>
      </c>
      <c r="S19" s="11" t="s">
        <v>2</v>
      </c>
      <c r="T19" s="185">
        <f>SUM(T17:T18)</f>
        <v>57</v>
      </c>
      <c r="U19" s="185">
        <f>SUM(U17:U18)</f>
        <v>179</v>
      </c>
      <c r="V19" s="185">
        <f>SUM(V17:V18)</f>
        <v>191</v>
      </c>
      <c r="Y19" s="11"/>
      <c r="Z19" s="28">
        <v>1.8068329999999999</v>
      </c>
      <c r="AA19" s="28">
        <v>2.3620709999999998</v>
      </c>
      <c r="AB19" s="28">
        <v>2.4139849999999998</v>
      </c>
      <c r="AC19" s="28">
        <v>2.4124989999999999</v>
      </c>
    </row>
    <row r="20" spans="2:29" ht="15" customHeight="1" thickBot="1" x14ac:dyDescent="0.55000000000000004">
      <c r="B20" s="149"/>
      <c r="C20" s="28">
        <v>2.4045999999999998</v>
      </c>
      <c r="D20" s="29">
        <v>2.6937000000000002</v>
      </c>
      <c r="G20" s="5"/>
      <c r="H20" s="185">
        <v>3</v>
      </c>
      <c r="I20" s="43">
        <v>0</v>
      </c>
      <c r="J20" s="207">
        <v>46</v>
      </c>
      <c r="K20" s="43">
        <v>12.77</v>
      </c>
      <c r="L20" s="207">
        <v>47</v>
      </c>
      <c r="M20" s="43">
        <v>100</v>
      </c>
      <c r="N20" s="207">
        <v>50</v>
      </c>
      <c r="O20" s="43">
        <v>98</v>
      </c>
      <c r="P20" s="208">
        <v>49</v>
      </c>
      <c r="S20" s="12" t="s">
        <v>14</v>
      </c>
      <c r="T20" s="13">
        <f>T17/T19*100</f>
        <v>100</v>
      </c>
      <c r="U20" s="13">
        <f>U17/U19*100</f>
        <v>94.413407821229043</v>
      </c>
      <c r="V20" s="13">
        <f>V17/V19*100</f>
        <v>51.308900523560212</v>
      </c>
      <c r="Y20" s="11"/>
      <c r="Z20" s="28">
        <v>1.671411</v>
      </c>
      <c r="AA20" s="28">
        <v>3.0198990000000001</v>
      </c>
      <c r="AB20" s="28">
        <v>3.1063960000000002</v>
      </c>
      <c r="AC20" s="28">
        <v>2.1501060000000001</v>
      </c>
    </row>
    <row r="21" spans="2:29" ht="15" customHeight="1" x14ac:dyDescent="0.5">
      <c r="B21" s="149"/>
      <c r="C21" s="28">
        <v>2.2635999999999998</v>
      </c>
      <c r="D21" s="29">
        <v>2.5501999999999998</v>
      </c>
      <c r="G21" s="5"/>
      <c r="H21" s="185">
        <v>4</v>
      </c>
      <c r="I21" s="43">
        <v>0</v>
      </c>
      <c r="J21" s="207">
        <v>48</v>
      </c>
      <c r="K21" s="43">
        <v>10</v>
      </c>
      <c r="L21" s="207">
        <v>50</v>
      </c>
      <c r="M21" s="43">
        <v>100</v>
      </c>
      <c r="N21" s="207">
        <v>50</v>
      </c>
      <c r="O21" s="43">
        <v>100</v>
      </c>
      <c r="P21" s="208">
        <v>50</v>
      </c>
      <c r="Y21" s="11"/>
      <c r="Z21" s="28">
        <v>1.7860320000000001</v>
      </c>
      <c r="AA21" s="28">
        <v>2.297336</v>
      </c>
      <c r="AB21" s="28">
        <v>3.1877</v>
      </c>
      <c r="AC21" s="28">
        <v>2.182992</v>
      </c>
    </row>
    <row r="22" spans="2:29" ht="15" customHeight="1" thickBot="1" x14ac:dyDescent="0.55000000000000004">
      <c r="B22" s="149"/>
      <c r="C22" s="28">
        <v>2.2385000000000002</v>
      </c>
      <c r="D22" s="29">
        <v>2.8283</v>
      </c>
      <c r="G22" s="15"/>
      <c r="H22" s="186">
        <v>5</v>
      </c>
      <c r="I22" s="45">
        <v>0</v>
      </c>
      <c r="J22" s="209">
        <v>50</v>
      </c>
      <c r="K22" s="45">
        <v>8.16</v>
      </c>
      <c r="L22" s="209">
        <v>49</v>
      </c>
      <c r="M22" s="45">
        <v>100</v>
      </c>
      <c r="N22" s="209">
        <v>46</v>
      </c>
      <c r="O22" s="45">
        <v>98</v>
      </c>
      <c r="P22" s="210">
        <v>49</v>
      </c>
      <c r="Y22" s="11"/>
      <c r="Z22" s="28">
        <v>1.7082310000000001</v>
      </c>
      <c r="AA22" s="28">
        <v>2.4587729999999999</v>
      </c>
      <c r="AB22" s="28">
        <v>2.5647730000000002</v>
      </c>
      <c r="AC22" s="28">
        <v>2.1871589999999999</v>
      </c>
    </row>
    <row r="23" spans="2:29" ht="15" customHeight="1" x14ac:dyDescent="0.5">
      <c r="B23" s="149"/>
      <c r="C23" s="28">
        <v>2.1598999999999999</v>
      </c>
      <c r="D23" s="29">
        <v>2.5446</v>
      </c>
      <c r="G23" s="1"/>
      <c r="H23" s="74" t="s">
        <v>71</v>
      </c>
      <c r="I23" s="211">
        <f>AVERAGE(I18:I22)</f>
        <v>0</v>
      </c>
      <c r="J23" s="99"/>
      <c r="K23" s="211">
        <f>AVERAGE(K18:K22)</f>
        <v>11.435999999999998</v>
      </c>
      <c r="L23" s="99"/>
      <c r="M23" s="211">
        <f>AVERAGE(M18:M22)</f>
        <v>100</v>
      </c>
      <c r="N23" s="99"/>
      <c r="O23" s="211">
        <f>AVERAGE(O18:O22)</f>
        <v>98.384</v>
      </c>
      <c r="P23" s="212"/>
      <c r="Y23" s="11"/>
      <c r="Z23" s="28">
        <v>1.7271510000000001</v>
      </c>
      <c r="AA23" s="28">
        <v>2.7860019999999999</v>
      </c>
      <c r="AB23" s="28">
        <v>2.3302320000000001</v>
      </c>
      <c r="AC23" s="28">
        <v>2.2470699999999999</v>
      </c>
    </row>
    <row r="24" spans="2:29" ht="15" customHeight="1" thickBot="1" x14ac:dyDescent="0.55000000000000004">
      <c r="B24" s="149"/>
      <c r="C24" s="28">
        <v>2.3319000000000001</v>
      </c>
      <c r="D24" s="29">
        <v>2.7928000000000002</v>
      </c>
      <c r="G24" s="1"/>
      <c r="H24" s="74" t="s">
        <v>69</v>
      </c>
      <c r="I24" s="213">
        <f>STDEV(I18:I22)</f>
        <v>0</v>
      </c>
      <c r="J24" s="99"/>
      <c r="K24" s="213">
        <f>STDEV(K18:K22)</f>
        <v>5.3574835510713479</v>
      </c>
      <c r="L24" s="99"/>
      <c r="M24" s="213">
        <f>STDEV(M18:M22)</f>
        <v>0</v>
      </c>
      <c r="N24" s="99"/>
      <c r="O24" s="213">
        <f>STDEV(O18:O22)</f>
        <v>1.7021398297437251</v>
      </c>
      <c r="P24" s="212"/>
      <c r="Y24" s="11"/>
      <c r="Z24" s="28">
        <v>1.748777</v>
      </c>
      <c r="AA24" s="28">
        <v>2.4274559999999998</v>
      </c>
      <c r="AB24" s="28">
        <v>2.1877680000000002</v>
      </c>
      <c r="AC24" s="28">
        <v>2.9491960000000002</v>
      </c>
    </row>
    <row r="25" spans="2:29" ht="15" customHeight="1" thickBot="1" x14ac:dyDescent="0.55000000000000004">
      <c r="B25" s="161"/>
      <c r="C25" s="30">
        <v>1.8409</v>
      </c>
      <c r="D25" s="31">
        <v>3.1086999999999998</v>
      </c>
      <c r="G25" s="1"/>
      <c r="H25" s="147"/>
      <c r="I25" s="86"/>
      <c r="J25" s="212"/>
      <c r="K25" t="s">
        <v>74</v>
      </c>
      <c r="M25" t="s">
        <v>74</v>
      </c>
      <c r="O25" t="s">
        <v>74</v>
      </c>
      <c r="P25" t="s">
        <v>78</v>
      </c>
      <c r="Y25" s="11"/>
      <c r="Z25" s="28">
        <v>1.613226</v>
      </c>
      <c r="AA25" s="28">
        <v>2.5248010000000001</v>
      </c>
      <c r="AB25" s="28">
        <v>2.4450729999999998</v>
      </c>
      <c r="AC25" s="28">
        <v>2.3078430000000001</v>
      </c>
    </row>
    <row r="26" spans="2:29" ht="15" customHeight="1" thickBot="1" x14ac:dyDescent="0.55000000000000004">
      <c r="B26" s="21" t="s">
        <v>68</v>
      </c>
      <c r="C26" s="81">
        <f>AVERAGE(C6:C25)</f>
        <v>2.2181649999999995</v>
      </c>
      <c r="D26" s="81">
        <f>AVERAGE(D6:D25)</f>
        <v>2.6087949999999998</v>
      </c>
      <c r="G26" s="1"/>
      <c r="H26" s="147"/>
      <c r="I26" s="86"/>
      <c r="J26" s="212"/>
      <c r="K26" s="86"/>
      <c r="L26" s="212"/>
      <c r="M26" s="86"/>
      <c r="N26" s="212"/>
      <c r="O26" s="86"/>
      <c r="P26" s="212"/>
      <c r="Y26" s="11"/>
      <c r="Z26" s="28">
        <v>1.5766439999999999</v>
      </c>
      <c r="AA26" s="28"/>
      <c r="AB26" s="28">
        <v>2.5154380000000001</v>
      </c>
      <c r="AC26" s="28"/>
    </row>
    <row r="27" spans="2:29" ht="15" customHeight="1" thickBot="1" x14ac:dyDescent="0.55000000000000004">
      <c r="B27" s="241" t="s">
        <v>69</v>
      </c>
      <c r="C27" s="84">
        <f>STDEV(C6:C25)</f>
        <v>0.14446836577786262</v>
      </c>
      <c r="D27" s="84">
        <f>STDEV(D6:D25)</f>
        <v>0.20767316293942059</v>
      </c>
      <c r="G27" s="1"/>
      <c r="I27" s="166" t="s">
        <v>1</v>
      </c>
      <c r="J27" s="9"/>
      <c r="K27" s="41" t="s">
        <v>0</v>
      </c>
      <c r="L27" s="9"/>
      <c r="M27" s="41" t="s">
        <v>147</v>
      </c>
      <c r="N27" s="9"/>
      <c r="O27" s="41" t="s">
        <v>149</v>
      </c>
      <c r="P27" s="3"/>
      <c r="Y27" s="11"/>
      <c r="Z27" s="28">
        <v>1.61025</v>
      </c>
      <c r="AA27" s="28"/>
      <c r="AB27" s="28">
        <v>2.434901</v>
      </c>
      <c r="AC27" s="28"/>
    </row>
    <row r="28" spans="2:29" ht="15" customHeight="1" thickBot="1" x14ac:dyDescent="0.55000000000000004">
      <c r="D28" t="s">
        <v>74</v>
      </c>
      <c r="G28" s="1"/>
      <c r="H28" s="6" t="s">
        <v>39</v>
      </c>
      <c r="I28" s="10" t="s">
        <v>14</v>
      </c>
      <c r="J28" s="10" t="s">
        <v>2</v>
      </c>
      <c r="K28" s="10" t="s">
        <v>14</v>
      </c>
      <c r="L28" s="10" t="s">
        <v>2</v>
      </c>
      <c r="M28" s="10" t="s">
        <v>14</v>
      </c>
      <c r="N28" s="10" t="s">
        <v>2</v>
      </c>
      <c r="O28" s="10" t="s">
        <v>14</v>
      </c>
      <c r="P28" s="8" t="s">
        <v>2</v>
      </c>
      <c r="Y28" s="11"/>
      <c r="Z28" s="28">
        <v>1.603837</v>
      </c>
      <c r="AA28" s="28"/>
      <c r="AB28" s="28"/>
      <c r="AC28" s="28"/>
    </row>
    <row r="29" spans="2:29" ht="15" customHeight="1" x14ac:dyDescent="0.5">
      <c r="G29" s="4" t="s">
        <v>36</v>
      </c>
      <c r="H29" s="184">
        <v>1</v>
      </c>
      <c r="I29" s="42">
        <v>0</v>
      </c>
      <c r="J29" s="205">
        <v>36</v>
      </c>
      <c r="K29" s="42">
        <v>6.38</v>
      </c>
      <c r="L29" s="205">
        <v>47</v>
      </c>
      <c r="M29" s="42">
        <v>100</v>
      </c>
      <c r="N29" s="205">
        <v>49</v>
      </c>
      <c r="O29" s="42">
        <v>98</v>
      </c>
      <c r="P29" s="206">
        <v>50</v>
      </c>
      <c r="Y29" s="11"/>
      <c r="Z29" s="28">
        <v>1.698485</v>
      </c>
      <c r="AA29" s="28"/>
      <c r="AB29" s="28"/>
      <c r="AC29" s="28"/>
    </row>
    <row r="30" spans="2:29" ht="15" customHeight="1" thickBot="1" x14ac:dyDescent="0.55000000000000004">
      <c r="G30" s="5"/>
      <c r="H30" s="185">
        <v>2</v>
      </c>
      <c r="I30" s="43">
        <v>0</v>
      </c>
      <c r="J30" s="207">
        <v>47</v>
      </c>
      <c r="K30" s="43">
        <v>6.25</v>
      </c>
      <c r="L30" s="207">
        <v>48</v>
      </c>
      <c r="M30" s="43">
        <v>100</v>
      </c>
      <c r="N30" s="207">
        <v>47</v>
      </c>
      <c r="O30" s="43">
        <v>98</v>
      </c>
      <c r="P30" s="208">
        <v>50</v>
      </c>
      <c r="Y30" s="44"/>
      <c r="Z30" s="30">
        <v>2.077216</v>
      </c>
      <c r="AA30" s="30"/>
      <c r="AB30" s="30"/>
      <c r="AC30" s="30"/>
    </row>
    <row r="31" spans="2:29" ht="15" customHeight="1" x14ac:dyDescent="0.5">
      <c r="G31" s="5"/>
      <c r="H31" s="185">
        <v>3</v>
      </c>
      <c r="I31" s="43">
        <v>0</v>
      </c>
      <c r="J31" s="207">
        <v>48</v>
      </c>
      <c r="K31" s="43">
        <v>4.6500000000000004</v>
      </c>
      <c r="L31" s="207">
        <v>43</v>
      </c>
      <c r="M31" s="43">
        <v>100</v>
      </c>
      <c r="N31" s="207">
        <v>50</v>
      </c>
      <c r="O31" s="43">
        <v>93.18</v>
      </c>
      <c r="P31" s="208">
        <v>44</v>
      </c>
      <c r="Y31" s="1" t="s">
        <v>71</v>
      </c>
      <c r="Z31" s="79">
        <f>AVERAGE(Z6:Z30)</f>
        <v>1.7314407599999995</v>
      </c>
      <c r="AA31" s="79">
        <f>AVERAGE(AA6:AA30)</f>
        <v>2.6466170000000004</v>
      </c>
      <c r="AB31" s="79">
        <f>AVERAGE(AB6:AB30)</f>
        <v>2.5876063181818183</v>
      </c>
      <c r="AC31" s="79">
        <f>AVERAGE(AC6:AC30)</f>
        <v>2.3393509999999997</v>
      </c>
    </row>
    <row r="32" spans="2:29" ht="15" customHeight="1" thickBot="1" x14ac:dyDescent="0.55000000000000004">
      <c r="G32" s="5"/>
      <c r="H32" s="185">
        <v>4</v>
      </c>
      <c r="I32" s="43">
        <v>0</v>
      </c>
      <c r="J32" s="207">
        <v>50</v>
      </c>
      <c r="K32" s="43">
        <v>8</v>
      </c>
      <c r="L32" s="207">
        <v>50</v>
      </c>
      <c r="M32" s="43">
        <v>100</v>
      </c>
      <c r="N32" s="207">
        <v>49</v>
      </c>
      <c r="O32" s="43">
        <v>97.78</v>
      </c>
      <c r="P32" s="208">
        <v>45</v>
      </c>
      <c r="Y32" s="1" t="s">
        <v>69</v>
      </c>
      <c r="Z32" s="83">
        <f>STDEV(Z6:Z30)</f>
        <v>0.13037140360852398</v>
      </c>
      <c r="AA32" s="83">
        <f>STDEV(AA6:AA30)</f>
        <v>0.33096420954856037</v>
      </c>
      <c r="AB32" s="83">
        <f>STDEV(AB6:AB30)</f>
        <v>0.35809851373720908</v>
      </c>
      <c r="AC32" s="83">
        <f>STDEV(AC6:AC30)</f>
        <v>0.27002908737471581</v>
      </c>
    </row>
    <row r="33" spans="7:30" ht="15" customHeight="1" thickBot="1" x14ac:dyDescent="0.55000000000000004">
      <c r="G33" s="15"/>
      <c r="H33" s="186">
        <v>5</v>
      </c>
      <c r="I33" s="45">
        <v>0</v>
      </c>
      <c r="J33" s="209">
        <v>49</v>
      </c>
      <c r="K33" s="45">
        <v>12</v>
      </c>
      <c r="L33" s="209">
        <v>50</v>
      </c>
      <c r="M33" s="45">
        <v>100</v>
      </c>
      <c r="N33" s="209">
        <v>50</v>
      </c>
      <c r="O33" s="45">
        <v>97.96</v>
      </c>
      <c r="P33" s="210">
        <v>49</v>
      </c>
      <c r="Y33" s="1"/>
      <c r="Z33" s="75"/>
      <c r="AA33" s="75" t="s">
        <v>74</v>
      </c>
      <c r="AB33" s="75" t="s">
        <v>74</v>
      </c>
      <c r="AC33" s="75" t="s">
        <v>74</v>
      </c>
      <c r="AD33" s="78" t="s">
        <v>157</v>
      </c>
    </row>
    <row r="34" spans="7:30" ht="15" customHeight="1" thickBot="1" x14ac:dyDescent="0.55000000000000004">
      <c r="G34" s="1"/>
      <c r="H34" s="74" t="s">
        <v>71</v>
      </c>
      <c r="I34" s="211">
        <f>AVERAGE(I29:I33)</f>
        <v>0</v>
      </c>
      <c r="J34" s="99"/>
      <c r="K34" s="211">
        <f>AVERAGE(K29:K33)</f>
        <v>7.4560000000000004</v>
      </c>
      <c r="L34" s="99"/>
      <c r="M34" s="211">
        <f>AVERAGE(M29:M33)</f>
        <v>100</v>
      </c>
      <c r="N34" s="99"/>
      <c r="O34" s="211">
        <f>AVERAGE(O29:O33)</f>
        <v>96.984000000000009</v>
      </c>
      <c r="P34" s="212"/>
      <c r="Y34" s="1"/>
      <c r="Z34" s="75"/>
      <c r="AA34" s="75"/>
      <c r="AB34" s="75"/>
      <c r="AC34" s="75"/>
    </row>
    <row r="35" spans="7:30" ht="15" customHeight="1" thickBot="1" x14ac:dyDescent="0.55000000000000004">
      <c r="G35" s="1"/>
      <c r="H35" s="74" t="s">
        <v>69</v>
      </c>
      <c r="I35" s="213">
        <f>STDEV(I29:I33)</f>
        <v>0</v>
      </c>
      <c r="J35" s="99"/>
      <c r="K35" s="213">
        <f>STDEV(K29:K33)</f>
        <v>2.8031107719817272</v>
      </c>
      <c r="L35" s="99"/>
      <c r="M35" s="213">
        <f>STDEV(M29:M33)</f>
        <v>0</v>
      </c>
      <c r="N35" s="99"/>
      <c r="O35" s="213">
        <f>STDEV(O29:O33)</f>
        <v>2.1284454421008743</v>
      </c>
      <c r="P35" s="212"/>
      <c r="Y35" s="1"/>
      <c r="Z35" s="24" t="s">
        <v>0</v>
      </c>
      <c r="AA35" s="24" t="s">
        <v>5</v>
      </c>
      <c r="AB35" s="24" t="s">
        <v>6</v>
      </c>
      <c r="AC35" s="24" t="s">
        <v>7</v>
      </c>
    </row>
    <row r="36" spans="7:30" ht="15" customHeight="1" x14ac:dyDescent="0.5">
      <c r="G36" s="1"/>
      <c r="H36" s="147"/>
      <c r="I36" s="86"/>
      <c r="J36" s="212"/>
      <c r="K36" t="s">
        <v>74</v>
      </c>
      <c r="M36" t="s">
        <v>74</v>
      </c>
      <c r="O36" t="s">
        <v>74</v>
      </c>
      <c r="P36" t="s">
        <v>78</v>
      </c>
      <c r="Y36" s="2" t="s">
        <v>38</v>
      </c>
      <c r="Z36" s="26">
        <v>1.817536</v>
      </c>
      <c r="AA36" s="26">
        <v>2.4317030000000002</v>
      </c>
      <c r="AB36" s="26">
        <v>2.927254</v>
      </c>
      <c r="AC36" s="26">
        <v>2.6023269999999998</v>
      </c>
    </row>
    <row r="37" spans="7:30" ht="15" customHeight="1" thickBot="1" x14ac:dyDescent="0.55000000000000004">
      <c r="G37" s="1"/>
      <c r="H37" s="147"/>
      <c r="I37" s="86"/>
      <c r="J37" s="212"/>
      <c r="K37" s="86"/>
      <c r="L37" s="212"/>
      <c r="M37" s="86"/>
      <c r="N37" s="212"/>
      <c r="O37" s="86"/>
      <c r="P37" s="212"/>
      <c r="Y37" s="158"/>
      <c r="Z37" s="28">
        <v>1.6874549999999999</v>
      </c>
      <c r="AA37" s="28">
        <v>2.4929790000000001</v>
      </c>
      <c r="AB37" s="28">
        <v>2.612323</v>
      </c>
      <c r="AC37" s="28">
        <v>2.1953360000000002</v>
      </c>
    </row>
    <row r="38" spans="7:30" ht="15" customHeight="1" thickBot="1" x14ac:dyDescent="0.55000000000000004">
      <c r="G38" s="1"/>
      <c r="I38" s="166" t="s">
        <v>1</v>
      </c>
      <c r="J38" s="9"/>
      <c r="K38" s="41" t="s">
        <v>0</v>
      </c>
      <c r="L38" s="9"/>
      <c r="M38" s="41" t="s">
        <v>147</v>
      </c>
      <c r="N38" s="9"/>
      <c r="O38" s="41" t="s">
        <v>149</v>
      </c>
      <c r="P38" s="3"/>
      <c r="Y38" s="11"/>
      <c r="Z38" s="28">
        <v>1.7517579999999999</v>
      </c>
      <c r="AA38" s="28">
        <v>2.2857240000000001</v>
      </c>
      <c r="AB38" s="28">
        <v>2.5827059999999999</v>
      </c>
      <c r="AC38" s="28">
        <v>2.1095920000000001</v>
      </c>
    </row>
    <row r="39" spans="7:30" ht="15" customHeight="1" thickBot="1" x14ac:dyDescent="0.55000000000000004">
      <c r="G39" s="1"/>
      <c r="H39" s="6" t="s">
        <v>39</v>
      </c>
      <c r="I39" s="10" t="s">
        <v>14</v>
      </c>
      <c r="J39" s="10" t="s">
        <v>2</v>
      </c>
      <c r="K39" s="10" t="s">
        <v>14</v>
      </c>
      <c r="L39" s="10" t="s">
        <v>2</v>
      </c>
      <c r="M39" s="10" t="s">
        <v>14</v>
      </c>
      <c r="N39" s="10" t="s">
        <v>2</v>
      </c>
      <c r="O39" s="10" t="s">
        <v>14</v>
      </c>
      <c r="P39" s="8" t="s">
        <v>2</v>
      </c>
      <c r="Y39" s="11"/>
      <c r="Z39" s="28">
        <v>1.776373</v>
      </c>
      <c r="AA39" s="28">
        <v>2.5331769999999998</v>
      </c>
      <c r="AB39" s="28">
        <v>2.6022970000000001</v>
      </c>
      <c r="AC39" s="28">
        <v>2.463657</v>
      </c>
    </row>
    <row r="40" spans="7:30" ht="15" customHeight="1" x14ac:dyDescent="0.5">
      <c r="G40" s="4" t="s">
        <v>37</v>
      </c>
      <c r="H40" s="184">
        <v>1</v>
      </c>
      <c r="I40" s="42">
        <v>0</v>
      </c>
      <c r="J40" s="205">
        <v>50</v>
      </c>
      <c r="K40" s="42">
        <v>6.12</v>
      </c>
      <c r="L40" s="205">
        <v>49</v>
      </c>
      <c r="M40" s="42">
        <v>100</v>
      </c>
      <c r="N40" s="205">
        <v>50</v>
      </c>
      <c r="O40" s="42">
        <v>98</v>
      </c>
      <c r="P40" s="206">
        <v>50</v>
      </c>
      <c r="Y40" s="11"/>
      <c r="Z40" s="28">
        <v>1.8407640000000001</v>
      </c>
      <c r="AA40" s="28">
        <v>2.3789729999999998</v>
      </c>
      <c r="AB40" s="28">
        <v>2.5598049999999999</v>
      </c>
      <c r="AC40" s="28">
        <v>2.5283609999999999</v>
      </c>
    </row>
    <row r="41" spans="7:30" ht="15" customHeight="1" x14ac:dyDescent="0.5">
      <c r="G41" s="149"/>
      <c r="H41" s="185">
        <v>2</v>
      </c>
      <c r="I41" s="43">
        <v>0</v>
      </c>
      <c r="J41" s="207">
        <v>49</v>
      </c>
      <c r="K41" s="43">
        <v>6.25</v>
      </c>
      <c r="L41" s="207">
        <v>48</v>
      </c>
      <c r="M41" s="43">
        <v>100</v>
      </c>
      <c r="N41" s="207">
        <v>49</v>
      </c>
      <c r="O41" s="43">
        <v>98</v>
      </c>
      <c r="P41" s="208">
        <v>50</v>
      </c>
      <c r="Y41" s="11"/>
      <c r="Z41" s="28">
        <v>1.6749270000000001</v>
      </c>
      <c r="AA41" s="28">
        <v>2.3979349999999999</v>
      </c>
      <c r="AB41" s="28">
        <v>3.2274120000000002</v>
      </c>
      <c r="AC41" s="28">
        <v>2.3775930000000001</v>
      </c>
    </row>
    <row r="42" spans="7:30" ht="15" customHeight="1" x14ac:dyDescent="0.5">
      <c r="G42" s="149"/>
      <c r="H42" s="185">
        <v>3</v>
      </c>
      <c r="I42" s="43">
        <v>0</v>
      </c>
      <c r="J42" s="207">
        <v>50</v>
      </c>
      <c r="K42" s="43">
        <v>6.82</v>
      </c>
      <c r="L42" s="207">
        <v>44</v>
      </c>
      <c r="M42" s="43">
        <v>100</v>
      </c>
      <c r="N42" s="207">
        <v>47</v>
      </c>
      <c r="O42" s="43">
        <v>100</v>
      </c>
      <c r="P42" s="208">
        <v>50</v>
      </c>
      <c r="Y42" s="11"/>
      <c r="Z42" s="28">
        <v>1.5984430000000001</v>
      </c>
      <c r="AA42" s="28">
        <v>2.8036750000000001</v>
      </c>
      <c r="AB42" s="28">
        <v>3.1042100000000001</v>
      </c>
      <c r="AC42" s="28">
        <v>2.4806249999999999</v>
      </c>
    </row>
    <row r="43" spans="7:30" ht="15" customHeight="1" x14ac:dyDescent="0.5">
      <c r="G43" s="149"/>
      <c r="H43" s="185">
        <v>4</v>
      </c>
      <c r="I43" s="43">
        <v>0</v>
      </c>
      <c r="J43" s="207">
        <v>48</v>
      </c>
      <c r="K43" s="43">
        <v>21.43</v>
      </c>
      <c r="L43" s="207">
        <v>42</v>
      </c>
      <c r="M43" s="43">
        <v>100</v>
      </c>
      <c r="N43" s="207">
        <v>50</v>
      </c>
      <c r="O43" s="43">
        <v>94</v>
      </c>
      <c r="P43" s="208">
        <v>50</v>
      </c>
      <c r="Y43" s="11"/>
      <c r="Z43" s="28">
        <v>1.6342380000000001</v>
      </c>
      <c r="AA43" s="28">
        <v>2.954024</v>
      </c>
      <c r="AB43" s="28">
        <v>2.3298909999999999</v>
      </c>
      <c r="AC43" s="28">
        <v>2.7560530000000001</v>
      </c>
    </row>
    <row r="44" spans="7:30" ht="15" customHeight="1" thickBot="1" x14ac:dyDescent="0.55000000000000004">
      <c r="G44" s="161"/>
      <c r="H44" s="186">
        <v>5</v>
      </c>
      <c r="I44" s="45">
        <v>0</v>
      </c>
      <c r="J44" s="209">
        <v>48</v>
      </c>
      <c r="K44" s="45">
        <v>12.5</v>
      </c>
      <c r="L44" s="209">
        <v>48</v>
      </c>
      <c r="M44" s="45">
        <v>100</v>
      </c>
      <c r="N44" s="209">
        <v>50</v>
      </c>
      <c r="O44" s="45">
        <v>98</v>
      </c>
      <c r="P44" s="210">
        <v>50</v>
      </c>
      <c r="Y44" s="11"/>
      <c r="Z44" s="28">
        <v>2.0749659999999999</v>
      </c>
      <c r="AA44" s="28">
        <v>3.1329989999999999</v>
      </c>
      <c r="AB44" s="28">
        <v>2.3590450000000001</v>
      </c>
      <c r="AC44" s="28">
        <v>2.3598979999999998</v>
      </c>
    </row>
    <row r="45" spans="7:30" ht="15" customHeight="1" x14ac:dyDescent="0.5">
      <c r="H45" s="74" t="s">
        <v>71</v>
      </c>
      <c r="I45" s="211">
        <f>AVERAGE(I40:I44)</f>
        <v>0</v>
      </c>
      <c r="J45" s="99"/>
      <c r="K45" s="211">
        <f>AVERAGE(K40:K44)</f>
        <v>10.624000000000001</v>
      </c>
      <c r="L45" s="99"/>
      <c r="M45" s="211">
        <f>AVERAGE(M40:M44)</f>
        <v>100</v>
      </c>
      <c r="N45" s="99"/>
      <c r="O45" s="211">
        <f>AVERAGE(O40:O44)</f>
        <v>97.6</v>
      </c>
      <c r="Y45" s="11"/>
      <c r="Z45" s="28">
        <v>2.0589219999999999</v>
      </c>
      <c r="AA45" s="28">
        <v>2.2843830000000001</v>
      </c>
      <c r="AB45" s="28">
        <v>2.272087</v>
      </c>
      <c r="AC45" s="28">
        <v>2.4431539999999998</v>
      </c>
    </row>
    <row r="46" spans="7:30" ht="15" customHeight="1" thickBot="1" x14ac:dyDescent="0.55000000000000004">
      <c r="H46" s="74" t="s">
        <v>69</v>
      </c>
      <c r="I46" s="213">
        <f>STDEV(I40:I44)</f>
        <v>0</v>
      </c>
      <c r="J46" s="99"/>
      <c r="K46" s="213">
        <f>STDEV(K40:K44)</f>
        <v>6.5988127720067933</v>
      </c>
      <c r="L46" s="99"/>
      <c r="M46" s="213">
        <f>STDEV(M40:M44)</f>
        <v>0</v>
      </c>
      <c r="N46" s="99"/>
      <c r="O46" s="213">
        <f>STDEV(O40:O44)</f>
        <v>2.1908902300206643</v>
      </c>
      <c r="Y46" s="11"/>
      <c r="Z46" s="28">
        <v>1.885386</v>
      </c>
      <c r="AA46" s="28">
        <v>2.4823840000000001</v>
      </c>
      <c r="AB46" s="28">
        <v>2.5746020000000001</v>
      </c>
      <c r="AC46" s="28">
        <v>2.313447</v>
      </c>
    </row>
    <row r="47" spans="7:30" ht="15" customHeight="1" x14ac:dyDescent="0.5">
      <c r="K47" t="s">
        <v>75</v>
      </c>
      <c r="M47" t="s">
        <v>74</v>
      </c>
      <c r="O47" t="s">
        <v>74</v>
      </c>
      <c r="P47" t="s">
        <v>78</v>
      </c>
      <c r="Y47" s="11"/>
      <c r="Z47" s="28">
        <v>1.6306830000000001</v>
      </c>
      <c r="AA47" s="28">
        <v>2.6570390000000002</v>
      </c>
      <c r="AB47" s="28">
        <v>2.7864589999999998</v>
      </c>
      <c r="AC47" s="28">
        <v>2.8447279999999999</v>
      </c>
    </row>
    <row r="48" spans="7:30" ht="15" customHeight="1" x14ac:dyDescent="0.5">
      <c r="Y48" s="11"/>
      <c r="Z48" s="28">
        <v>2.259884</v>
      </c>
      <c r="AA48" s="28">
        <v>2.6929379999999998</v>
      </c>
      <c r="AB48" s="28">
        <v>2.792395</v>
      </c>
      <c r="AC48" s="28">
        <v>2.2838029999999998</v>
      </c>
    </row>
    <row r="49" spans="25:30" ht="15" customHeight="1" x14ac:dyDescent="0.5">
      <c r="Y49" s="11"/>
      <c r="Z49" s="28">
        <v>1.897883</v>
      </c>
      <c r="AA49" s="28">
        <v>2.463873</v>
      </c>
      <c r="AB49" s="28">
        <v>2.907006</v>
      </c>
      <c r="AC49" s="28">
        <v>2.6452119999999999</v>
      </c>
    </row>
    <row r="50" spans="25:30" ht="15" customHeight="1" x14ac:dyDescent="0.5">
      <c r="Y50" s="11"/>
      <c r="Z50" s="28">
        <v>1.793663</v>
      </c>
      <c r="AA50" s="28">
        <v>2.6322030000000001</v>
      </c>
      <c r="AB50" s="28">
        <v>2.838921</v>
      </c>
      <c r="AC50" s="28">
        <v>2.369421</v>
      </c>
    </row>
    <row r="51" spans="25:30" ht="15" customHeight="1" x14ac:dyDescent="0.5">
      <c r="Y51" s="11"/>
      <c r="Z51" s="28">
        <v>1.9347799999999999</v>
      </c>
      <c r="AA51" s="28">
        <v>2.4962080000000002</v>
      </c>
      <c r="AB51" s="28">
        <v>2.3856540000000002</v>
      </c>
      <c r="AC51" s="28">
        <v>2.3937560000000002</v>
      </c>
    </row>
    <row r="52" spans="25:30" ht="15" customHeight="1" x14ac:dyDescent="0.5">
      <c r="Y52" s="11"/>
      <c r="Z52" s="28">
        <v>1.7383409999999999</v>
      </c>
      <c r="AA52" s="28">
        <v>2.8311350000000002</v>
      </c>
      <c r="AB52" s="28">
        <v>2.5061179999999998</v>
      </c>
      <c r="AC52" s="28">
        <v>2.3131930000000001</v>
      </c>
    </row>
    <row r="53" spans="25:30" ht="15" customHeight="1" x14ac:dyDescent="0.5">
      <c r="Y53" s="11"/>
      <c r="Z53" s="28">
        <v>1.654755</v>
      </c>
      <c r="AA53" s="28">
        <v>2.972556</v>
      </c>
      <c r="AB53" s="28">
        <v>2.7210480000000001</v>
      </c>
      <c r="AC53" s="28">
        <v>2.6485020000000001</v>
      </c>
    </row>
    <row r="54" spans="25:30" ht="15" customHeight="1" x14ac:dyDescent="0.5">
      <c r="Y54" s="11"/>
      <c r="Z54" s="28">
        <v>2.0047990000000002</v>
      </c>
      <c r="AA54" s="28">
        <v>3.0003479999999998</v>
      </c>
      <c r="AB54" s="28">
        <v>3.1212309999999999</v>
      </c>
      <c r="AC54" s="28">
        <v>2.2950339999999998</v>
      </c>
    </row>
    <row r="55" spans="25:30" ht="15" customHeight="1" x14ac:dyDescent="0.5">
      <c r="Y55" s="11"/>
      <c r="Z55" s="28">
        <v>1.672561</v>
      </c>
      <c r="AA55" s="28">
        <v>2.7448769999999998</v>
      </c>
      <c r="AB55" s="28">
        <v>2.911003</v>
      </c>
      <c r="AC55" s="28">
        <v>2.3305199999999999</v>
      </c>
    </row>
    <row r="56" spans="25:30" ht="15" customHeight="1" x14ac:dyDescent="0.5">
      <c r="Y56" s="11"/>
      <c r="Z56" s="28">
        <v>1.837604</v>
      </c>
      <c r="AA56" s="28">
        <v>2.529102</v>
      </c>
      <c r="AB56" s="28">
        <v>3.3982450000000002</v>
      </c>
      <c r="AC56" s="28">
        <v>2.663726</v>
      </c>
    </row>
    <row r="57" spans="25:30" ht="15" customHeight="1" x14ac:dyDescent="0.5">
      <c r="Y57" s="11"/>
      <c r="Z57" s="28"/>
      <c r="AA57" s="28">
        <v>2.6666029999999998</v>
      </c>
      <c r="AB57" s="28">
        <v>2.4805009999999998</v>
      </c>
      <c r="AC57" s="28">
        <v>2.692078</v>
      </c>
    </row>
    <row r="58" spans="25:30" ht="15" customHeight="1" x14ac:dyDescent="0.5">
      <c r="Y58" s="11"/>
      <c r="Z58" s="28"/>
      <c r="AA58" s="28">
        <v>3.1674669999999998</v>
      </c>
      <c r="AB58" s="28"/>
      <c r="AC58" s="28">
        <v>2.458914</v>
      </c>
    </row>
    <row r="59" spans="25:30" ht="15" customHeight="1" x14ac:dyDescent="0.5">
      <c r="Y59" s="11"/>
      <c r="Z59" s="28"/>
      <c r="AA59" s="28">
        <v>2.601286</v>
      </c>
      <c r="AB59" s="28"/>
      <c r="AC59" s="28">
        <v>2.0951379999999999</v>
      </c>
    </row>
    <row r="60" spans="25:30" ht="15" customHeight="1" thickBot="1" x14ac:dyDescent="0.55000000000000004">
      <c r="Y60" s="44"/>
      <c r="Z60" s="30"/>
      <c r="AA60" s="30"/>
      <c r="AB60" s="30"/>
      <c r="AC60" s="30">
        <v>2.3764980000000002</v>
      </c>
    </row>
    <row r="61" spans="25:30" ht="15" customHeight="1" x14ac:dyDescent="0.5">
      <c r="Y61" s="1" t="s">
        <v>71</v>
      </c>
      <c r="Z61" s="79">
        <f>AVERAGE(Z36:Z60)</f>
        <v>1.8202724285714287</v>
      </c>
      <c r="AA61" s="79">
        <f>AVERAGE(AA36:AA60)</f>
        <v>2.6513996250000003</v>
      </c>
      <c r="AB61" s="79">
        <f>AVERAGE(AB36:AB60)</f>
        <v>2.7272824090909094</v>
      </c>
      <c r="AC61" s="79">
        <f>AVERAGE(AC36:AC60)</f>
        <v>2.4416226400000003</v>
      </c>
    </row>
    <row r="62" spans="25:30" ht="15" customHeight="1" thickBot="1" x14ac:dyDescent="0.55000000000000004">
      <c r="Y62" s="1" t="s">
        <v>69</v>
      </c>
      <c r="Z62" s="83">
        <f>STDEV(Z36:Z60)</f>
        <v>0.17248444443646838</v>
      </c>
      <c r="AA62" s="83">
        <f>STDEV(AA36:AA60)</f>
        <v>0.25374111062704152</v>
      </c>
      <c r="AB62" s="83">
        <f>STDEV(AB36:AB60)</f>
        <v>0.3048982646839713</v>
      </c>
      <c r="AC62" s="83">
        <f>STDEV(AC36:AC60)</f>
        <v>0.19348372586427862</v>
      </c>
    </row>
    <row r="63" spans="25:30" ht="15" customHeight="1" x14ac:dyDescent="0.5">
      <c r="Y63" s="1"/>
      <c r="Z63" s="75"/>
      <c r="AA63" s="75" t="s">
        <v>74</v>
      </c>
      <c r="AB63" s="75" t="s">
        <v>74</v>
      </c>
      <c r="AC63" s="75" t="s">
        <v>74</v>
      </c>
      <c r="AD63" s="78" t="s">
        <v>157</v>
      </c>
    </row>
    <row r="64" spans="25:30" ht="15" customHeight="1" thickBot="1" x14ac:dyDescent="0.55000000000000004">
      <c r="Y64" s="1"/>
      <c r="Z64" s="75"/>
      <c r="AA64" s="75"/>
      <c r="AB64" s="75"/>
      <c r="AC64" s="75"/>
    </row>
    <row r="65" spans="25:29" ht="15" customHeight="1" thickBot="1" x14ac:dyDescent="0.55000000000000004">
      <c r="Y65" s="1"/>
      <c r="Z65" s="24" t="s">
        <v>0</v>
      </c>
      <c r="AA65" s="24" t="s">
        <v>5</v>
      </c>
      <c r="AB65" s="24" t="s">
        <v>6</v>
      </c>
      <c r="AC65" s="24" t="s">
        <v>7</v>
      </c>
    </row>
    <row r="66" spans="25:29" ht="15" customHeight="1" x14ac:dyDescent="0.5">
      <c r="Y66" s="2" t="s">
        <v>36</v>
      </c>
      <c r="Z66" s="26">
        <v>1.738864</v>
      </c>
      <c r="AA66" s="26">
        <v>2.5028920000000001</v>
      </c>
      <c r="AB66" s="26">
        <v>2.4244789999999998</v>
      </c>
      <c r="AC66" s="26">
        <v>2.1700210000000002</v>
      </c>
    </row>
    <row r="67" spans="25:29" ht="15" customHeight="1" x14ac:dyDescent="0.5">
      <c r="Y67" s="158"/>
      <c r="Z67" s="28">
        <v>1.6108990000000001</v>
      </c>
      <c r="AA67" s="28">
        <v>2.4216299999999999</v>
      </c>
      <c r="AB67" s="28">
        <v>2.5121920000000002</v>
      </c>
      <c r="AC67" s="28">
        <v>2.702817</v>
      </c>
    </row>
    <row r="68" spans="25:29" ht="15" customHeight="1" x14ac:dyDescent="0.5">
      <c r="Y68" s="158"/>
      <c r="Z68" s="28">
        <v>1.650029</v>
      </c>
      <c r="AA68" s="28">
        <v>2.368207</v>
      </c>
      <c r="AB68" s="28">
        <v>2.3472400000000002</v>
      </c>
      <c r="AC68" s="28">
        <v>2.4778289999999998</v>
      </c>
    </row>
    <row r="69" spans="25:29" ht="15" customHeight="1" x14ac:dyDescent="0.5">
      <c r="Y69" s="158"/>
      <c r="Z69" s="28">
        <v>1.6144609999999999</v>
      </c>
      <c r="AA69" s="28">
        <v>2.382212</v>
      </c>
      <c r="AB69" s="28">
        <v>2.3183579999999999</v>
      </c>
      <c r="AC69" s="28">
        <v>2.350266</v>
      </c>
    </row>
    <row r="70" spans="25:29" ht="15" customHeight="1" x14ac:dyDescent="0.5">
      <c r="Y70" s="158"/>
      <c r="Z70" s="28">
        <v>1.674569</v>
      </c>
      <c r="AA70" s="28">
        <v>2.5212699999999999</v>
      </c>
      <c r="AB70" s="28">
        <v>2.4678620000000002</v>
      </c>
      <c r="AC70" s="28">
        <v>2.5722510000000001</v>
      </c>
    </row>
    <row r="71" spans="25:29" ht="15" customHeight="1" x14ac:dyDescent="0.5">
      <c r="Y71" s="158"/>
      <c r="Z71" s="28">
        <v>1.705803</v>
      </c>
      <c r="AA71" s="28">
        <v>2.6427679999999998</v>
      </c>
      <c r="AB71" s="28">
        <v>2.5735359999999998</v>
      </c>
      <c r="AC71" s="28">
        <v>2.54311</v>
      </c>
    </row>
    <row r="72" spans="25:29" ht="15" customHeight="1" x14ac:dyDescent="0.5">
      <c r="Y72" s="158"/>
      <c r="Z72" s="28">
        <v>1.630668</v>
      </c>
      <c r="AA72" s="28">
        <v>2.354231</v>
      </c>
      <c r="AB72" s="28">
        <v>2.3883070000000002</v>
      </c>
      <c r="AC72" s="28">
        <v>2.5537749999999999</v>
      </c>
    </row>
    <row r="73" spans="25:29" ht="15" customHeight="1" x14ac:dyDescent="0.5">
      <c r="Y73" s="158"/>
      <c r="Z73" s="28">
        <v>1.6297980000000001</v>
      </c>
      <c r="AA73" s="28">
        <v>2.6868280000000002</v>
      </c>
      <c r="AB73" s="28">
        <v>2.3851</v>
      </c>
      <c r="AC73" s="28">
        <v>2.7698079999999998</v>
      </c>
    </row>
    <row r="74" spans="25:29" ht="15" customHeight="1" x14ac:dyDescent="0.5">
      <c r="Y74" s="158"/>
      <c r="Z74" s="28">
        <v>1.685748</v>
      </c>
      <c r="AA74" s="28">
        <v>2.431295</v>
      </c>
      <c r="AB74" s="28">
        <v>2.587507</v>
      </c>
      <c r="AC74" s="28">
        <v>2.4379499999999998</v>
      </c>
    </row>
    <row r="75" spans="25:29" ht="15" customHeight="1" x14ac:dyDescent="0.5">
      <c r="Y75" s="158"/>
      <c r="Z75" s="28">
        <v>1.6155170000000001</v>
      </c>
      <c r="AA75" s="28">
        <v>2.499209</v>
      </c>
      <c r="AB75" s="28">
        <v>2.537353</v>
      </c>
      <c r="AC75" s="28">
        <v>2.361694</v>
      </c>
    </row>
    <row r="76" spans="25:29" ht="15" customHeight="1" x14ac:dyDescent="0.5">
      <c r="Y76" s="158"/>
      <c r="Z76" s="28">
        <v>1.612028</v>
      </c>
      <c r="AA76" s="28">
        <v>2.7311559999999999</v>
      </c>
      <c r="AB76" s="28">
        <v>2.940337</v>
      </c>
      <c r="AC76" s="28">
        <v>2.5694300000000001</v>
      </c>
    </row>
    <row r="77" spans="25:29" ht="15" customHeight="1" x14ac:dyDescent="0.5">
      <c r="Y77" s="158"/>
      <c r="Z77" s="28">
        <v>1.5526610000000001</v>
      </c>
      <c r="AA77" s="28">
        <v>2.5243920000000002</v>
      </c>
      <c r="AB77" s="28">
        <v>2.7120190000000002</v>
      </c>
      <c r="AC77" s="28">
        <v>2.332449</v>
      </c>
    </row>
    <row r="78" spans="25:29" ht="15" customHeight="1" x14ac:dyDescent="0.5">
      <c r="Y78" s="158"/>
      <c r="Z78" s="28">
        <v>1.665645</v>
      </c>
      <c r="AA78" s="28">
        <v>2.5163799999999998</v>
      </c>
      <c r="AB78" s="28">
        <v>2.5645440000000002</v>
      </c>
      <c r="AC78" s="28">
        <v>2.5340020000000001</v>
      </c>
    </row>
    <row r="79" spans="25:29" ht="15" customHeight="1" x14ac:dyDescent="0.5">
      <c r="Y79" s="158"/>
      <c r="Z79" s="28">
        <v>1.815939</v>
      </c>
      <c r="AA79" s="28">
        <v>2.3622719999999999</v>
      </c>
      <c r="AB79" s="28">
        <v>2.3908649999999998</v>
      </c>
      <c r="AC79" s="28">
        <v>2.4551069999999999</v>
      </c>
    </row>
    <row r="80" spans="25:29" ht="15" customHeight="1" x14ac:dyDescent="0.5">
      <c r="Y80" s="158"/>
      <c r="Z80" s="28">
        <v>1.5695939999999999</v>
      </c>
      <c r="AA80" s="28">
        <v>2.5400269999999998</v>
      </c>
      <c r="AB80" s="28">
        <v>2.4169290000000001</v>
      </c>
      <c r="AC80" s="28">
        <v>2.250988</v>
      </c>
    </row>
    <row r="81" spans="25:30" ht="15" customHeight="1" x14ac:dyDescent="0.5">
      <c r="Y81" s="158"/>
      <c r="Z81" s="28">
        <v>1.668501</v>
      </c>
      <c r="AA81" s="28">
        <v>2.3880699999999999</v>
      </c>
      <c r="AB81" s="28">
        <v>2.6878890000000002</v>
      </c>
      <c r="AC81" s="28">
        <v>2.583234</v>
      </c>
    </row>
    <row r="82" spans="25:30" ht="15" customHeight="1" x14ac:dyDescent="0.5">
      <c r="Y82" s="158"/>
      <c r="Z82" s="28">
        <v>1.6775</v>
      </c>
      <c r="AA82" s="28">
        <v>2.5982460000000001</v>
      </c>
      <c r="AB82" s="28">
        <v>2.54223</v>
      </c>
      <c r="AC82" s="28">
        <v>2.4002219999999999</v>
      </c>
    </row>
    <row r="83" spans="25:30" ht="15" customHeight="1" x14ac:dyDescent="0.5">
      <c r="Y83" s="158"/>
      <c r="Z83" s="28">
        <v>1.5519829999999999</v>
      </c>
      <c r="AA83" s="28">
        <v>2.5297489999999998</v>
      </c>
      <c r="AB83" s="28">
        <v>2.5115720000000001</v>
      </c>
      <c r="AC83" s="28">
        <v>2.3449110000000002</v>
      </c>
    </row>
    <row r="84" spans="25:30" ht="15" customHeight="1" x14ac:dyDescent="0.5">
      <c r="Y84" s="158"/>
      <c r="Z84" s="28">
        <v>1.7609079999999999</v>
      </c>
      <c r="AA84" s="28">
        <v>2.5508639999999998</v>
      </c>
      <c r="AB84" s="28">
        <v>2.5168509999999999</v>
      </c>
      <c r="AC84" s="28">
        <v>2.2489880000000002</v>
      </c>
    </row>
    <row r="85" spans="25:30" ht="15" customHeight="1" x14ac:dyDescent="0.5">
      <c r="Y85" s="158"/>
      <c r="Z85" s="28">
        <v>1.530769</v>
      </c>
      <c r="AA85" s="28">
        <v>2.6781869999999999</v>
      </c>
      <c r="AB85" s="28">
        <v>2.5434890000000001</v>
      </c>
      <c r="AC85" s="28">
        <v>2.4937770000000001</v>
      </c>
    </row>
    <row r="86" spans="25:30" ht="15" customHeight="1" x14ac:dyDescent="0.5">
      <c r="Y86" s="158"/>
      <c r="Z86" s="28">
        <v>1.7912349999999999</v>
      </c>
      <c r="AA86" s="28">
        <v>2.4141460000000001</v>
      </c>
      <c r="AB86" s="28">
        <v>2.4859979999999999</v>
      </c>
      <c r="AC86" s="28">
        <v>2.251484</v>
      </c>
    </row>
    <row r="87" spans="25:30" ht="15" customHeight="1" x14ac:dyDescent="0.5">
      <c r="Y87" s="158"/>
      <c r="Z87" s="28">
        <v>1.730939</v>
      </c>
      <c r="AA87" s="28">
        <v>2.5117959999999999</v>
      </c>
      <c r="AB87" s="28">
        <v>1.9847699999999999</v>
      </c>
      <c r="AC87" s="28">
        <v>2.2653970000000001</v>
      </c>
    </row>
    <row r="88" spans="25:30" ht="15" customHeight="1" x14ac:dyDescent="0.5">
      <c r="Y88" s="158"/>
      <c r="Z88" s="28">
        <v>1.6634150000000001</v>
      </c>
      <c r="AA88" s="28">
        <v>2.833466</v>
      </c>
      <c r="AB88" s="28"/>
      <c r="AC88" s="28">
        <v>2.437122</v>
      </c>
    </row>
    <row r="89" spans="25:30" ht="15" customHeight="1" x14ac:dyDescent="0.5">
      <c r="Y89" s="158"/>
      <c r="Z89" s="28">
        <v>1.588948</v>
      </c>
      <c r="AA89" s="28">
        <v>2.530179</v>
      </c>
      <c r="AB89" s="28"/>
      <c r="AC89" s="28"/>
    </row>
    <row r="90" spans="25:30" ht="15" customHeight="1" thickBot="1" x14ac:dyDescent="0.55000000000000004">
      <c r="Y90" s="159"/>
      <c r="Z90" s="30">
        <v>1.5477080000000001</v>
      </c>
      <c r="AA90" s="30">
        <v>2.5574409999999999</v>
      </c>
      <c r="AB90" s="30"/>
      <c r="AC90" s="30"/>
    </row>
    <row r="91" spans="25:30" ht="15" customHeight="1" x14ac:dyDescent="0.5">
      <c r="Y91" s="1" t="s">
        <v>71</v>
      </c>
      <c r="Z91" s="79">
        <f>AVERAGE(Z66:Z90)</f>
        <v>1.6513651600000001</v>
      </c>
      <c r="AA91" s="79">
        <f>AVERAGE(AA66:AA90)</f>
        <v>2.5230765199999996</v>
      </c>
      <c r="AB91" s="79">
        <f>AVERAGE(AB66:AB90)</f>
        <v>2.4927012272727271</v>
      </c>
      <c r="AC91" s="79">
        <f>AVERAGE(AC66:AC90)</f>
        <v>2.4394187826086955</v>
      </c>
    </row>
    <row r="92" spans="25:30" ht="15" customHeight="1" thickBot="1" x14ac:dyDescent="0.55000000000000004">
      <c r="Y92" s="1" t="s">
        <v>69</v>
      </c>
      <c r="Z92" s="83">
        <f>STDEV(Z66:Z90)</f>
        <v>7.6611268058665249E-2</v>
      </c>
      <c r="AA92" s="83">
        <f>STDEV(AA66:AA90)</f>
        <v>0.12264118801647893</v>
      </c>
      <c r="AB92" s="83">
        <f>STDEV(AB66:AB90)</f>
        <v>0.17849352159056933</v>
      </c>
      <c r="AC92" s="83">
        <f>STDEV(AC66:AC90)</f>
        <v>0.15330791559056339</v>
      </c>
    </row>
    <row r="93" spans="25:30" ht="15" customHeight="1" x14ac:dyDescent="0.5">
      <c r="AA93" s="75" t="s">
        <v>74</v>
      </c>
      <c r="AB93" s="75" t="s">
        <v>74</v>
      </c>
      <c r="AC93" s="75" t="s">
        <v>74</v>
      </c>
      <c r="AD93" s="78" t="s">
        <v>1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3571F-4277-4FFA-8AEA-2491EB8C7DA7}">
  <dimension ref="B1:AU81"/>
  <sheetViews>
    <sheetView workbookViewId="0"/>
  </sheetViews>
  <sheetFormatPr defaultRowHeight="14.35" x14ac:dyDescent="0.5"/>
  <cols>
    <col min="2" max="2" width="10.76171875" customWidth="1"/>
    <col min="3" max="3" width="21.76171875" customWidth="1"/>
    <col min="4" max="4" width="14.3515625" customWidth="1"/>
    <col min="5" max="5" width="15.64453125" customWidth="1"/>
    <col min="6" max="6" width="7.234375" customWidth="1"/>
    <col min="7" max="7" width="8.76171875"/>
    <col min="8" max="13" width="10.76171875" customWidth="1"/>
    <col min="14" max="14" width="8.76171875"/>
    <col min="15" max="15" width="19.87890625" customWidth="1"/>
    <col min="16" max="16" width="14.52734375" customWidth="1"/>
    <col min="17" max="17" width="15" customWidth="1"/>
    <col min="18" max="18" width="16.52734375" customWidth="1"/>
    <col min="19" max="19" width="23" customWidth="1"/>
    <col min="41" max="44" width="11.64453125" customWidth="1"/>
    <col min="45" max="46" width="18.64453125" customWidth="1"/>
  </cols>
  <sheetData>
    <row r="1" spans="2:46" ht="15.7" x14ac:dyDescent="0.5">
      <c r="B1" s="155" t="s">
        <v>211</v>
      </c>
      <c r="U1" s="155"/>
    </row>
    <row r="3" spans="2:46" x14ac:dyDescent="0.5">
      <c r="B3" s="1" t="s">
        <v>212</v>
      </c>
      <c r="C3" s="1"/>
      <c r="D3" s="1"/>
      <c r="E3" s="1"/>
      <c r="F3" s="1"/>
      <c r="G3" s="1"/>
      <c r="H3" s="1" t="s">
        <v>240</v>
      </c>
      <c r="I3" s="1"/>
      <c r="K3" s="1"/>
      <c r="L3" s="1"/>
      <c r="O3" s="1" t="s">
        <v>241</v>
      </c>
      <c r="U3" s="1" t="s">
        <v>214</v>
      </c>
      <c r="AD3" s="1" t="s">
        <v>215</v>
      </c>
      <c r="AK3" s="1" t="s">
        <v>246</v>
      </c>
    </row>
    <row r="4" spans="2:46" ht="14.7" thickBot="1" x14ac:dyDescent="0.55000000000000004"/>
    <row r="5" spans="2:46" ht="14.7" thickBot="1" x14ac:dyDescent="0.55000000000000004">
      <c r="C5" s="6" t="s">
        <v>20</v>
      </c>
      <c r="D5" s="10" t="s">
        <v>21</v>
      </c>
      <c r="E5" s="10" t="s">
        <v>22</v>
      </c>
      <c r="F5" s="10" t="s">
        <v>23</v>
      </c>
      <c r="I5" s="1"/>
      <c r="J5" s="46" t="s">
        <v>8</v>
      </c>
      <c r="K5" s="3"/>
      <c r="L5" s="105" t="s">
        <v>91</v>
      </c>
      <c r="M5" s="3"/>
      <c r="P5" s="2" t="s">
        <v>98</v>
      </c>
      <c r="Q5" s="183"/>
      <c r="R5" s="183"/>
      <c r="S5" s="162"/>
      <c r="V5" s="1"/>
      <c r="W5" s="53" t="s">
        <v>8</v>
      </c>
      <c r="X5" s="3"/>
      <c r="Y5" s="53" t="s">
        <v>64</v>
      </c>
      <c r="Z5" s="54"/>
      <c r="AA5" s="3"/>
      <c r="AF5" s="41" t="s">
        <v>8</v>
      </c>
      <c r="AG5" s="58"/>
      <c r="AH5" s="41" t="s">
        <v>50</v>
      </c>
      <c r="AI5" s="146"/>
      <c r="AM5" s="41" t="s">
        <v>8</v>
      </c>
      <c r="AN5" s="58"/>
      <c r="AO5" s="41" t="s">
        <v>50</v>
      </c>
      <c r="AP5" s="146"/>
      <c r="AQ5" s="46" t="s">
        <v>92</v>
      </c>
      <c r="AR5" s="3"/>
      <c r="AS5" s="105" t="s">
        <v>142</v>
      </c>
      <c r="AT5" s="3"/>
    </row>
    <row r="6" spans="2:46" ht="14.7" thickBot="1" x14ac:dyDescent="0.55000000000000004">
      <c r="B6" s="2" t="s">
        <v>35</v>
      </c>
      <c r="C6" s="4" t="s">
        <v>1</v>
      </c>
      <c r="D6" s="184">
        <v>15</v>
      </c>
      <c r="E6" s="184" t="s">
        <v>93</v>
      </c>
      <c r="F6" s="184"/>
      <c r="I6" s="10" t="s">
        <v>39</v>
      </c>
      <c r="J6" s="10" t="s">
        <v>14</v>
      </c>
      <c r="K6" s="10" t="s">
        <v>2</v>
      </c>
      <c r="L6" s="10" t="s">
        <v>14</v>
      </c>
      <c r="M6" s="10" t="s">
        <v>2</v>
      </c>
      <c r="O6" s="1"/>
      <c r="P6" s="10" t="s">
        <v>1</v>
      </c>
      <c r="Q6" s="33" t="s">
        <v>90</v>
      </c>
      <c r="R6" s="7" t="s">
        <v>8</v>
      </c>
      <c r="S6" s="34" t="s">
        <v>91</v>
      </c>
      <c r="V6" s="10" t="s">
        <v>39</v>
      </c>
      <c r="W6" s="10" t="s">
        <v>14</v>
      </c>
      <c r="X6" s="10" t="s">
        <v>2</v>
      </c>
      <c r="Y6" s="10" t="s">
        <v>47</v>
      </c>
      <c r="Z6" s="10" t="s">
        <v>14</v>
      </c>
      <c r="AA6" s="10" t="s">
        <v>2</v>
      </c>
      <c r="AE6" s="10" t="s">
        <v>39</v>
      </c>
      <c r="AF6" s="10" t="s">
        <v>14</v>
      </c>
      <c r="AG6" s="10" t="s">
        <v>2</v>
      </c>
      <c r="AH6" s="10" t="s">
        <v>14</v>
      </c>
      <c r="AI6" s="10" t="s">
        <v>2</v>
      </c>
      <c r="AL6" s="10" t="s">
        <v>39</v>
      </c>
      <c r="AM6" s="10" t="s">
        <v>14</v>
      </c>
      <c r="AN6" s="10" t="s">
        <v>2</v>
      </c>
      <c r="AO6" s="10" t="s">
        <v>14</v>
      </c>
      <c r="AP6" s="10" t="s">
        <v>2</v>
      </c>
      <c r="AQ6" s="10" t="s">
        <v>14</v>
      </c>
      <c r="AR6" s="10" t="s">
        <v>2</v>
      </c>
      <c r="AS6" s="10" t="s">
        <v>14</v>
      </c>
      <c r="AT6" s="10" t="s">
        <v>2</v>
      </c>
    </row>
    <row r="7" spans="2:46" x14ac:dyDescent="0.5">
      <c r="B7" s="158" t="s">
        <v>209</v>
      </c>
      <c r="C7" s="111" t="s">
        <v>90</v>
      </c>
      <c r="D7" s="185">
        <v>12</v>
      </c>
      <c r="E7" s="185" t="s">
        <v>94</v>
      </c>
      <c r="F7" s="185">
        <v>2E-3</v>
      </c>
      <c r="H7" s="2" t="s">
        <v>35</v>
      </c>
      <c r="I7" s="184">
        <v>1</v>
      </c>
      <c r="J7" s="47">
        <v>34.210500000000003</v>
      </c>
      <c r="K7" s="184">
        <v>38</v>
      </c>
      <c r="L7" s="47">
        <v>24</v>
      </c>
      <c r="M7" s="184">
        <v>25</v>
      </c>
      <c r="O7" s="101" t="s">
        <v>35</v>
      </c>
      <c r="P7" s="63">
        <v>11</v>
      </c>
      <c r="Q7" s="63">
        <v>13</v>
      </c>
      <c r="R7" s="63">
        <v>33</v>
      </c>
      <c r="S7" s="151">
        <v>26</v>
      </c>
      <c r="U7" s="2" t="s">
        <v>35</v>
      </c>
      <c r="V7" s="184">
        <v>1</v>
      </c>
      <c r="W7" s="42">
        <v>91.353399999999993</v>
      </c>
      <c r="X7" s="184">
        <v>266</v>
      </c>
      <c r="Y7" s="18" t="s">
        <v>48</v>
      </c>
      <c r="Z7" s="42">
        <v>20.689699999999998</v>
      </c>
      <c r="AA7" s="184">
        <v>87</v>
      </c>
      <c r="AD7" s="4" t="s">
        <v>35</v>
      </c>
      <c r="AE7" s="165">
        <v>1</v>
      </c>
      <c r="AF7" s="42">
        <v>73.529399999999995</v>
      </c>
      <c r="AG7" s="184">
        <v>68</v>
      </c>
      <c r="AH7" s="42">
        <v>36.363599999999998</v>
      </c>
      <c r="AI7" s="184">
        <v>110</v>
      </c>
      <c r="AK7" s="4" t="s">
        <v>35</v>
      </c>
      <c r="AL7" s="165">
        <v>1</v>
      </c>
      <c r="AM7" s="42">
        <v>39.619999999999997</v>
      </c>
      <c r="AN7" s="184">
        <v>106</v>
      </c>
      <c r="AO7" s="42">
        <v>37.700000000000003</v>
      </c>
      <c r="AP7" s="184">
        <v>61</v>
      </c>
      <c r="AQ7" s="47">
        <v>38.03</v>
      </c>
      <c r="AR7" s="184">
        <v>71</v>
      </c>
      <c r="AS7" s="47">
        <v>29.31</v>
      </c>
      <c r="AT7" s="184">
        <v>58</v>
      </c>
    </row>
    <row r="8" spans="2:46" x14ac:dyDescent="0.5">
      <c r="B8" s="11"/>
      <c r="C8" s="111" t="s">
        <v>8</v>
      </c>
      <c r="D8" s="185">
        <v>19</v>
      </c>
      <c r="E8" s="185" t="s">
        <v>187</v>
      </c>
      <c r="F8" s="185"/>
      <c r="H8" s="11"/>
      <c r="I8" s="185">
        <v>2</v>
      </c>
      <c r="J8" s="48">
        <v>31.372499999999999</v>
      </c>
      <c r="K8" s="185">
        <v>51</v>
      </c>
      <c r="L8" s="48">
        <v>26.666667</v>
      </c>
      <c r="M8" s="185">
        <v>30</v>
      </c>
      <c r="O8" s="149"/>
      <c r="P8" s="63">
        <v>15</v>
      </c>
      <c r="Q8" s="63">
        <v>20</v>
      </c>
      <c r="R8" s="63">
        <v>36</v>
      </c>
      <c r="S8" s="151">
        <v>19</v>
      </c>
      <c r="U8" s="158"/>
      <c r="V8" s="185">
        <v>2</v>
      </c>
      <c r="W8" s="43">
        <v>84.337299999999999</v>
      </c>
      <c r="X8" s="185">
        <v>166</v>
      </c>
      <c r="Y8" s="17"/>
      <c r="Z8" s="43">
        <v>17.948699999999999</v>
      </c>
      <c r="AA8" s="185">
        <v>39</v>
      </c>
      <c r="AD8" s="5"/>
      <c r="AE8" s="149">
        <v>2</v>
      </c>
      <c r="AF8" s="43">
        <v>55.914000000000001</v>
      </c>
      <c r="AG8" s="185">
        <v>93</v>
      </c>
      <c r="AH8" s="43">
        <v>40.243899999999996</v>
      </c>
      <c r="AI8" s="185">
        <v>82</v>
      </c>
      <c r="AK8" s="5"/>
      <c r="AL8" s="149">
        <v>2</v>
      </c>
      <c r="AM8" s="43">
        <v>77.67</v>
      </c>
      <c r="AN8" s="185">
        <v>103</v>
      </c>
      <c r="AO8" s="43">
        <v>44.9</v>
      </c>
      <c r="AP8" s="185">
        <v>49</v>
      </c>
      <c r="AQ8" s="48">
        <v>52.13</v>
      </c>
      <c r="AR8" s="185">
        <v>94</v>
      </c>
      <c r="AS8" s="48">
        <v>22.95</v>
      </c>
      <c r="AT8" s="185">
        <v>61</v>
      </c>
    </row>
    <row r="9" spans="2:46" ht="14.7" thickBot="1" x14ac:dyDescent="0.55000000000000004">
      <c r="B9" s="44"/>
      <c r="C9" s="114" t="s">
        <v>92</v>
      </c>
      <c r="D9" s="186">
        <v>15</v>
      </c>
      <c r="E9" s="186" t="s">
        <v>188</v>
      </c>
      <c r="F9" s="186">
        <v>8.9999999999999993E-3</v>
      </c>
      <c r="H9" s="11"/>
      <c r="I9" s="185">
        <v>3</v>
      </c>
      <c r="J9" s="48">
        <v>24.137899999999998</v>
      </c>
      <c r="K9" s="185">
        <v>29</v>
      </c>
      <c r="L9" s="48">
        <v>7.5</v>
      </c>
      <c r="M9" s="185">
        <v>40</v>
      </c>
      <c r="O9" s="185"/>
      <c r="P9" s="63">
        <v>18</v>
      </c>
      <c r="Q9" s="63">
        <v>14</v>
      </c>
      <c r="R9" s="63">
        <v>31</v>
      </c>
      <c r="S9" s="151">
        <v>24</v>
      </c>
      <c r="U9" s="11"/>
      <c r="V9" s="185">
        <v>3</v>
      </c>
      <c r="W9" s="43">
        <v>86.178899999999999</v>
      </c>
      <c r="X9" s="185">
        <v>123</v>
      </c>
      <c r="Y9" s="17"/>
      <c r="Z9" s="43">
        <v>13.6364</v>
      </c>
      <c r="AA9" s="185">
        <v>44</v>
      </c>
      <c r="AD9" s="5"/>
      <c r="AE9" s="149">
        <v>3</v>
      </c>
      <c r="AF9" s="43">
        <v>70.940200000000004</v>
      </c>
      <c r="AG9" s="185">
        <v>117</v>
      </c>
      <c r="AH9" s="43">
        <v>61.904800000000002</v>
      </c>
      <c r="AI9" s="185">
        <v>105</v>
      </c>
      <c r="AK9" s="5"/>
      <c r="AL9" s="149">
        <v>3</v>
      </c>
      <c r="AM9" s="43">
        <v>81.48</v>
      </c>
      <c r="AN9" s="185">
        <v>81</v>
      </c>
      <c r="AO9" s="43">
        <v>38.89</v>
      </c>
      <c r="AP9" s="185">
        <v>54</v>
      </c>
      <c r="AQ9" s="48">
        <v>32.47</v>
      </c>
      <c r="AR9" s="185">
        <v>77</v>
      </c>
      <c r="AS9" s="48">
        <v>40.380000000000003</v>
      </c>
      <c r="AT9" s="185">
        <v>52</v>
      </c>
    </row>
    <row r="10" spans="2:46" x14ac:dyDescent="0.5">
      <c r="B10" s="2" t="s">
        <v>38</v>
      </c>
      <c r="C10" s="4" t="s">
        <v>1</v>
      </c>
      <c r="D10" s="184">
        <v>12</v>
      </c>
      <c r="E10" s="184" t="s">
        <v>94</v>
      </c>
      <c r="F10" s="184"/>
      <c r="H10" s="11"/>
      <c r="I10" s="185">
        <v>4</v>
      </c>
      <c r="J10" s="48">
        <v>28.571400000000001</v>
      </c>
      <c r="K10" s="185">
        <v>35</v>
      </c>
      <c r="L10" s="48">
        <v>22.727273</v>
      </c>
      <c r="M10" s="185">
        <v>44</v>
      </c>
      <c r="O10" s="185"/>
      <c r="P10" s="63">
        <v>13</v>
      </c>
      <c r="Q10" s="63">
        <v>11</v>
      </c>
      <c r="R10" s="63">
        <v>30</v>
      </c>
      <c r="S10" s="151">
        <v>24</v>
      </c>
      <c r="U10" s="11"/>
      <c r="V10" s="185">
        <v>4</v>
      </c>
      <c r="W10" s="43">
        <v>81.295000000000002</v>
      </c>
      <c r="X10" s="185">
        <v>139</v>
      </c>
      <c r="Y10" s="67"/>
      <c r="Z10" s="72">
        <v>16.949200000000001</v>
      </c>
      <c r="AA10" s="187">
        <v>59</v>
      </c>
      <c r="AD10" s="5"/>
      <c r="AE10" s="149">
        <v>4</v>
      </c>
      <c r="AF10" s="43">
        <v>77.952799999999996</v>
      </c>
      <c r="AG10" s="185">
        <v>127</v>
      </c>
      <c r="AH10" s="43">
        <v>58.75</v>
      </c>
      <c r="AI10" s="185">
        <v>80</v>
      </c>
      <c r="AK10" s="5"/>
      <c r="AL10" s="149">
        <v>4</v>
      </c>
      <c r="AM10" s="43">
        <v>77.92</v>
      </c>
      <c r="AN10" s="185">
        <v>77</v>
      </c>
      <c r="AO10" s="43">
        <v>36.99</v>
      </c>
      <c r="AP10" s="185">
        <v>73</v>
      </c>
      <c r="AQ10" s="48">
        <v>39.71</v>
      </c>
      <c r="AR10" s="185">
        <v>68</v>
      </c>
      <c r="AS10" s="48">
        <v>37.1</v>
      </c>
      <c r="AT10" s="185">
        <v>62</v>
      </c>
    </row>
    <row r="11" spans="2:46" x14ac:dyDescent="0.5">
      <c r="B11" s="158" t="s">
        <v>213</v>
      </c>
      <c r="C11" s="111" t="s">
        <v>90</v>
      </c>
      <c r="D11" s="185">
        <v>12</v>
      </c>
      <c r="E11" s="185" t="s">
        <v>186</v>
      </c>
      <c r="F11" s="185">
        <v>2E-3</v>
      </c>
      <c r="H11" s="11"/>
      <c r="I11" s="185">
        <v>5</v>
      </c>
      <c r="J11" s="48">
        <v>55.319099999999999</v>
      </c>
      <c r="K11" s="185">
        <v>47</v>
      </c>
      <c r="L11" s="48">
        <v>21.276596000000001</v>
      </c>
      <c r="M11" s="185">
        <v>47</v>
      </c>
      <c r="O11" s="185"/>
      <c r="P11" s="63">
        <v>17</v>
      </c>
      <c r="Q11" s="63">
        <v>14</v>
      </c>
      <c r="R11" s="63">
        <v>27</v>
      </c>
      <c r="S11" s="151">
        <v>22</v>
      </c>
      <c r="U11" s="11"/>
      <c r="V11" s="185">
        <v>5</v>
      </c>
      <c r="W11" s="43">
        <v>90.909099999999995</v>
      </c>
      <c r="X11" s="185">
        <v>77</v>
      </c>
      <c r="Y11" s="17" t="s">
        <v>49</v>
      </c>
      <c r="Z11" s="43">
        <v>7.8947399999999996</v>
      </c>
      <c r="AA11" s="185">
        <v>38</v>
      </c>
      <c r="AD11" s="5"/>
      <c r="AE11" s="149">
        <v>5</v>
      </c>
      <c r="AF11" s="43">
        <v>74.380200000000002</v>
      </c>
      <c r="AG11" s="185">
        <v>121</v>
      </c>
      <c r="AH11" s="43">
        <v>55.681800000000003</v>
      </c>
      <c r="AI11" s="185">
        <v>88</v>
      </c>
      <c r="AK11" s="5"/>
      <c r="AL11" s="149">
        <v>5</v>
      </c>
      <c r="AM11" s="43">
        <v>75.53</v>
      </c>
      <c r="AN11" s="185">
        <v>94</v>
      </c>
      <c r="AO11" s="43">
        <v>48.08</v>
      </c>
      <c r="AP11" s="185">
        <v>52</v>
      </c>
      <c r="AQ11" s="48">
        <v>58.1</v>
      </c>
      <c r="AR11" s="185">
        <v>105</v>
      </c>
      <c r="AS11" s="48">
        <v>17.02</v>
      </c>
      <c r="AT11" s="185">
        <v>47</v>
      </c>
    </row>
    <row r="12" spans="2:46" x14ac:dyDescent="0.5">
      <c r="B12" s="11"/>
      <c r="C12" s="111" t="s">
        <v>8</v>
      </c>
      <c r="D12" s="185">
        <v>22</v>
      </c>
      <c r="E12" s="185" t="s">
        <v>33</v>
      </c>
      <c r="F12" s="185"/>
      <c r="H12" s="11"/>
      <c r="I12" s="185">
        <v>6</v>
      </c>
      <c r="J12" s="48">
        <v>44</v>
      </c>
      <c r="K12" s="185">
        <v>50</v>
      </c>
      <c r="L12" s="48">
        <v>27.659573999999999</v>
      </c>
      <c r="M12" s="185">
        <v>47</v>
      </c>
      <c r="O12" s="185"/>
      <c r="P12" s="63">
        <v>18</v>
      </c>
      <c r="Q12" s="63">
        <v>11</v>
      </c>
      <c r="R12" s="63">
        <v>28</v>
      </c>
      <c r="S12" s="151">
        <v>28</v>
      </c>
      <c r="U12" s="11"/>
      <c r="V12" s="185">
        <v>6</v>
      </c>
      <c r="W12" s="43">
        <v>82.715999999999994</v>
      </c>
      <c r="X12" s="185">
        <v>162</v>
      </c>
      <c r="Y12" s="17"/>
      <c r="Z12" s="43">
        <v>10.344799999999999</v>
      </c>
      <c r="AA12" s="185">
        <v>29</v>
      </c>
      <c r="AD12" s="5"/>
      <c r="AE12" s="149">
        <v>6</v>
      </c>
      <c r="AF12" s="43">
        <v>65.853700000000003</v>
      </c>
      <c r="AG12" s="185">
        <v>123</v>
      </c>
      <c r="AH12" s="43">
        <v>51.546399999999998</v>
      </c>
      <c r="AI12" s="185">
        <v>97</v>
      </c>
      <c r="AK12" s="5"/>
      <c r="AL12" s="149">
        <v>6</v>
      </c>
      <c r="AM12" s="43">
        <v>77.22</v>
      </c>
      <c r="AN12" s="185">
        <v>79</v>
      </c>
      <c r="AO12" s="43">
        <v>35.94</v>
      </c>
      <c r="AP12" s="185">
        <v>64</v>
      </c>
      <c r="AQ12" s="48">
        <v>44.93</v>
      </c>
      <c r="AR12" s="185">
        <v>69</v>
      </c>
      <c r="AS12" s="48">
        <v>26.09</v>
      </c>
      <c r="AT12" s="185">
        <v>46</v>
      </c>
    </row>
    <row r="13" spans="2:46" ht="14.7" thickBot="1" x14ac:dyDescent="0.55000000000000004">
      <c r="B13" s="44"/>
      <c r="C13" s="114" t="s">
        <v>92</v>
      </c>
      <c r="D13" s="186">
        <v>16</v>
      </c>
      <c r="E13" s="186" t="s">
        <v>95</v>
      </c>
      <c r="F13" s="186" t="s">
        <v>96</v>
      </c>
      <c r="H13" s="11"/>
      <c r="I13" s="185">
        <v>7</v>
      </c>
      <c r="J13" s="48">
        <v>59.259300000000003</v>
      </c>
      <c r="K13" s="185">
        <v>54</v>
      </c>
      <c r="L13" s="48">
        <v>24</v>
      </c>
      <c r="M13" s="185">
        <v>50</v>
      </c>
      <c r="O13" s="185"/>
      <c r="P13" s="63">
        <v>18</v>
      </c>
      <c r="Q13" s="63">
        <v>21</v>
      </c>
      <c r="R13" s="63">
        <v>36</v>
      </c>
      <c r="S13" s="151">
        <v>27</v>
      </c>
      <c r="U13" s="11"/>
      <c r="V13" s="185">
        <v>7</v>
      </c>
      <c r="W13" s="43">
        <v>87.356300000000005</v>
      </c>
      <c r="X13" s="185">
        <v>174</v>
      </c>
      <c r="Y13" s="17"/>
      <c r="Z13" s="43">
        <v>5</v>
      </c>
      <c r="AA13" s="185">
        <v>40</v>
      </c>
      <c r="AD13" s="5"/>
      <c r="AE13" s="149">
        <v>7</v>
      </c>
      <c r="AF13" s="43">
        <v>75.510199999999998</v>
      </c>
      <c r="AG13" s="185">
        <v>147</v>
      </c>
      <c r="AH13" s="43">
        <v>55.882399999999997</v>
      </c>
      <c r="AI13" s="185">
        <v>102</v>
      </c>
      <c r="AK13" s="5"/>
      <c r="AL13" s="149">
        <v>7</v>
      </c>
      <c r="AM13" s="43">
        <v>76.83</v>
      </c>
      <c r="AN13" s="185">
        <v>82</v>
      </c>
      <c r="AO13" s="43">
        <v>56.1</v>
      </c>
      <c r="AP13" s="185">
        <v>41</v>
      </c>
      <c r="AQ13" s="48">
        <v>52.11</v>
      </c>
      <c r="AR13" s="185">
        <v>71</v>
      </c>
      <c r="AS13" s="48">
        <v>25</v>
      </c>
      <c r="AT13" s="185">
        <v>60</v>
      </c>
    </row>
    <row r="14" spans="2:46" x14ac:dyDescent="0.5">
      <c r="B14" s="11" t="s">
        <v>45</v>
      </c>
      <c r="C14" s="4" t="s">
        <v>1</v>
      </c>
      <c r="D14" s="185">
        <v>14</v>
      </c>
      <c r="E14" s="185" t="s">
        <v>93</v>
      </c>
      <c r="F14" s="185"/>
      <c r="H14" s="11"/>
      <c r="I14" s="185">
        <v>8</v>
      </c>
      <c r="J14" s="48">
        <v>43.636400000000002</v>
      </c>
      <c r="K14" s="185">
        <v>55</v>
      </c>
      <c r="L14" s="48">
        <v>35.897435999999999</v>
      </c>
      <c r="M14" s="185">
        <v>39</v>
      </c>
      <c r="O14" s="185"/>
      <c r="P14" s="63">
        <v>11</v>
      </c>
      <c r="Q14" s="63">
        <v>22</v>
      </c>
      <c r="R14" s="63">
        <v>38</v>
      </c>
      <c r="S14" s="151">
        <v>29</v>
      </c>
      <c r="U14" s="11"/>
      <c r="V14" s="185">
        <v>8</v>
      </c>
      <c r="W14" s="43">
        <v>85.279200000000003</v>
      </c>
      <c r="X14" s="185">
        <v>197</v>
      </c>
      <c r="Y14" s="17"/>
      <c r="Z14" s="43">
        <v>2.9411800000000001</v>
      </c>
      <c r="AA14" s="185">
        <v>34</v>
      </c>
      <c r="AD14" s="5"/>
      <c r="AE14" s="149">
        <v>8</v>
      </c>
      <c r="AF14" s="43">
        <v>76.984099999999998</v>
      </c>
      <c r="AG14" s="185">
        <v>126</v>
      </c>
      <c r="AH14" s="43">
        <v>73.8095</v>
      </c>
      <c r="AI14" s="185">
        <v>84</v>
      </c>
      <c r="AK14" s="5"/>
      <c r="AL14" s="149">
        <v>8</v>
      </c>
      <c r="AM14" s="43">
        <v>79.05</v>
      </c>
      <c r="AN14" s="185">
        <v>105</v>
      </c>
      <c r="AO14" s="43">
        <v>56.92</v>
      </c>
      <c r="AP14" s="185">
        <v>65</v>
      </c>
      <c r="AQ14" s="48">
        <v>46.77</v>
      </c>
      <c r="AR14" s="185">
        <v>62</v>
      </c>
      <c r="AS14" s="48">
        <v>18</v>
      </c>
      <c r="AT14" s="185">
        <v>50</v>
      </c>
    </row>
    <row r="15" spans="2:46" x14ac:dyDescent="0.5">
      <c r="B15" s="158" t="s">
        <v>209</v>
      </c>
      <c r="C15" s="111" t="s">
        <v>90</v>
      </c>
      <c r="D15" s="185">
        <v>14</v>
      </c>
      <c r="E15" s="185" t="s">
        <v>93</v>
      </c>
      <c r="F15" s="185" t="s">
        <v>29</v>
      </c>
      <c r="H15" s="11"/>
      <c r="I15" s="185">
        <v>9</v>
      </c>
      <c r="J15" s="48">
        <v>38.709699999999998</v>
      </c>
      <c r="K15" s="185">
        <v>62</v>
      </c>
      <c r="L15" s="48">
        <v>18.604651</v>
      </c>
      <c r="M15" s="185">
        <v>43</v>
      </c>
      <c r="O15" s="185"/>
      <c r="P15" s="63">
        <v>19</v>
      </c>
      <c r="Q15" s="63">
        <v>13</v>
      </c>
      <c r="R15" s="63">
        <v>30</v>
      </c>
      <c r="S15" s="151">
        <v>23</v>
      </c>
      <c r="U15" s="11"/>
      <c r="V15" s="185">
        <v>9</v>
      </c>
      <c r="W15" s="43">
        <v>85.820899999999995</v>
      </c>
      <c r="X15" s="185">
        <v>134</v>
      </c>
      <c r="Y15" s="17"/>
      <c r="Z15" s="43"/>
      <c r="AA15" s="185"/>
      <c r="AD15" s="5"/>
      <c r="AE15" s="149">
        <v>9</v>
      </c>
      <c r="AF15" s="43">
        <v>74.166700000000006</v>
      </c>
      <c r="AG15" s="185">
        <v>120</v>
      </c>
      <c r="AH15" s="43">
        <v>51.578899999999997</v>
      </c>
      <c r="AI15" s="185">
        <v>95</v>
      </c>
      <c r="AK15" s="5"/>
      <c r="AL15" s="149">
        <v>9</v>
      </c>
      <c r="AM15" s="43">
        <v>87.06</v>
      </c>
      <c r="AN15" s="185">
        <v>85</v>
      </c>
      <c r="AO15" s="43">
        <v>42.31</v>
      </c>
      <c r="AP15" s="185">
        <v>52</v>
      </c>
      <c r="AQ15" s="48">
        <v>52.24</v>
      </c>
      <c r="AR15" s="185">
        <v>67</v>
      </c>
      <c r="AS15" s="48">
        <v>20.37</v>
      </c>
      <c r="AT15" s="185">
        <v>54</v>
      </c>
    </row>
    <row r="16" spans="2:46" ht="14.7" thickBot="1" x14ac:dyDescent="0.55000000000000004">
      <c r="B16" s="158"/>
      <c r="C16" s="111" t="s">
        <v>8</v>
      </c>
      <c r="D16" s="185">
        <v>21</v>
      </c>
      <c r="E16" s="185" t="s">
        <v>189</v>
      </c>
      <c r="F16" s="185"/>
      <c r="H16" s="44"/>
      <c r="I16" s="186">
        <v>10</v>
      </c>
      <c r="J16" s="49">
        <v>39.130400000000002</v>
      </c>
      <c r="K16" s="186">
        <v>46</v>
      </c>
      <c r="L16" s="49">
        <v>40.625</v>
      </c>
      <c r="M16" s="186">
        <v>32</v>
      </c>
      <c r="O16" s="185"/>
      <c r="P16" s="63">
        <v>16</v>
      </c>
      <c r="Q16" s="63">
        <v>16</v>
      </c>
      <c r="R16" s="63">
        <v>27</v>
      </c>
      <c r="S16" s="151">
        <v>23</v>
      </c>
      <c r="U16" s="11"/>
      <c r="V16" s="185">
        <v>10</v>
      </c>
      <c r="W16" s="43">
        <v>82.692300000000003</v>
      </c>
      <c r="X16" s="185">
        <v>156</v>
      </c>
      <c r="Y16" s="17"/>
      <c r="Z16" s="43"/>
      <c r="AA16" s="185"/>
      <c r="AD16" s="15"/>
      <c r="AE16" s="161">
        <v>10</v>
      </c>
      <c r="AF16" s="45">
        <v>71.014499999999998</v>
      </c>
      <c r="AG16" s="186">
        <v>138</v>
      </c>
      <c r="AH16" s="45">
        <v>64</v>
      </c>
      <c r="AI16" s="186">
        <v>125</v>
      </c>
      <c r="AK16" s="15"/>
      <c r="AL16" s="161">
        <v>10</v>
      </c>
      <c r="AM16" s="45">
        <v>86.6</v>
      </c>
      <c r="AN16" s="186">
        <v>97</v>
      </c>
      <c r="AO16" s="45">
        <v>42.03</v>
      </c>
      <c r="AP16" s="186">
        <v>69</v>
      </c>
      <c r="AQ16" s="49">
        <v>54.46</v>
      </c>
      <c r="AR16" s="186">
        <v>101</v>
      </c>
      <c r="AS16" s="49">
        <v>6.52</v>
      </c>
      <c r="AT16" s="186">
        <v>46</v>
      </c>
    </row>
    <row r="17" spans="2:47" ht="14.7" thickBot="1" x14ac:dyDescent="0.55000000000000004">
      <c r="B17" s="159"/>
      <c r="C17" s="114" t="s">
        <v>92</v>
      </c>
      <c r="D17" s="186">
        <v>16</v>
      </c>
      <c r="E17" s="186" t="s">
        <v>94</v>
      </c>
      <c r="F17" s="186" t="s">
        <v>96</v>
      </c>
      <c r="H17" s="1"/>
      <c r="I17" s="74" t="s">
        <v>71</v>
      </c>
      <c r="J17" s="94">
        <f>AVERAGE(J7:J16)</f>
        <v>39.834719999999997</v>
      </c>
      <c r="K17" s="147"/>
      <c r="L17" s="94">
        <f>AVERAGE(L7:L16)</f>
        <v>24.895719699999997</v>
      </c>
      <c r="M17" s="147"/>
      <c r="O17" s="185"/>
      <c r="P17" s="63">
        <v>15</v>
      </c>
      <c r="Q17" s="63">
        <v>25</v>
      </c>
      <c r="R17" s="63">
        <v>29</v>
      </c>
      <c r="S17" s="151">
        <v>22</v>
      </c>
      <c r="U17" s="11"/>
      <c r="V17" s="185">
        <v>11</v>
      </c>
      <c r="W17" s="43">
        <v>84.313699999999997</v>
      </c>
      <c r="X17" s="185">
        <v>153</v>
      </c>
      <c r="Y17" s="17"/>
      <c r="Z17" s="43"/>
      <c r="AA17" s="185"/>
      <c r="AD17" s="1"/>
      <c r="AE17" s="1" t="s">
        <v>68</v>
      </c>
      <c r="AF17" s="87">
        <f>AVERAGE(AF7:AF16)</f>
        <v>71.624580000000009</v>
      </c>
      <c r="AH17" s="87">
        <f>AVERAGE(AH7:AH16)</f>
        <v>54.976129999999998</v>
      </c>
      <c r="AK17" s="1"/>
      <c r="AL17" s="1" t="s">
        <v>68</v>
      </c>
      <c r="AM17" s="87">
        <f>AVERAGE(AM7:AM16)</f>
        <v>75.89800000000001</v>
      </c>
      <c r="AO17" s="87">
        <f>AVERAGE(AO7:AO16)</f>
        <v>43.986000000000004</v>
      </c>
      <c r="AQ17" s="94">
        <f>AVERAGE(AQ7:AQ16)</f>
        <v>47.094999999999999</v>
      </c>
      <c r="AR17" s="147"/>
      <c r="AS17" s="94">
        <f>AVERAGE(AS7:AS16)</f>
        <v>24.274000000000004</v>
      </c>
      <c r="AT17" s="147"/>
    </row>
    <row r="18" spans="2:47" ht="14.7" thickBot="1" x14ac:dyDescent="0.55000000000000004">
      <c r="H18" s="1"/>
      <c r="I18" s="74" t="s">
        <v>69</v>
      </c>
      <c r="J18" s="95">
        <f>STDEV(J7:J16)</f>
        <v>11.190958406956133</v>
      </c>
      <c r="K18" s="147"/>
      <c r="L18" s="95">
        <f>STDEV(L7:L16)</f>
        <v>9.0726488813008537</v>
      </c>
      <c r="M18" s="147"/>
      <c r="O18" s="185"/>
      <c r="P18" s="63">
        <v>15</v>
      </c>
      <c r="Q18" s="63">
        <v>17</v>
      </c>
      <c r="R18" s="63">
        <v>30</v>
      </c>
      <c r="S18" s="151">
        <v>31</v>
      </c>
      <c r="U18" s="44"/>
      <c r="V18" s="186">
        <v>12</v>
      </c>
      <c r="W18" s="45">
        <v>87.2483</v>
      </c>
      <c r="X18" s="186">
        <v>149</v>
      </c>
      <c r="Y18" s="19"/>
      <c r="Z18" s="45"/>
      <c r="AA18" s="186"/>
      <c r="AD18" s="1"/>
      <c r="AE18" s="1" t="s">
        <v>69</v>
      </c>
      <c r="AF18" s="88">
        <f>STDEV(AF7:AF16)</f>
        <v>6.5193640981310423</v>
      </c>
      <c r="AH18" s="88">
        <f>STDEV(AH7:AH16)</f>
        <v>10.98717943211286</v>
      </c>
      <c r="AK18" s="1"/>
      <c r="AL18" s="1" t="s">
        <v>69</v>
      </c>
      <c r="AM18" s="88">
        <f>STDEV(AM7:AM16)</f>
        <v>13.359517456355411</v>
      </c>
      <c r="AO18" s="88">
        <f>STDEV(AO7:AO16)</f>
        <v>7.5823892452621156</v>
      </c>
      <c r="AQ18" s="95">
        <f>STDEV(AQ7:AQ16)</f>
        <v>8.2173370247165671</v>
      </c>
      <c r="AR18" s="147"/>
      <c r="AS18" s="95">
        <f>STDEV(AS7:AS16)</f>
        <v>9.8729599299185704</v>
      </c>
      <c r="AT18" s="147"/>
    </row>
    <row r="19" spans="2:47" x14ac:dyDescent="0.5">
      <c r="H19" s="1"/>
      <c r="I19" s="147"/>
      <c r="J19" s="92"/>
      <c r="K19" s="147"/>
      <c r="L19" s="126" t="s">
        <v>100</v>
      </c>
      <c r="M19" s="147"/>
      <c r="O19" s="185"/>
      <c r="P19" s="63">
        <v>19</v>
      </c>
      <c r="Q19" s="63">
        <v>19</v>
      </c>
      <c r="R19" s="63">
        <v>30</v>
      </c>
      <c r="S19" s="151">
        <v>21</v>
      </c>
      <c r="V19" s="1" t="s">
        <v>68</v>
      </c>
      <c r="W19" s="87">
        <f>AVERAGE(W7:W18)</f>
        <v>85.791700000000006</v>
      </c>
      <c r="Y19" s="1"/>
      <c r="Z19" s="87">
        <f>AVERAGE(Z7:Z18)</f>
        <v>11.92559</v>
      </c>
      <c r="AD19" s="1"/>
      <c r="AH19" t="s">
        <v>72</v>
      </c>
      <c r="AO19" s="147" t="s">
        <v>74</v>
      </c>
      <c r="AP19" s="147"/>
      <c r="AQ19" s="147" t="s">
        <v>74</v>
      </c>
      <c r="AR19" s="147"/>
      <c r="AS19" s="147" t="s">
        <v>74</v>
      </c>
      <c r="AU19" t="s">
        <v>143</v>
      </c>
    </row>
    <row r="20" spans="2:47" ht="14.7" thickBot="1" x14ac:dyDescent="0.55000000000000004">
      <c r="H20" s="1"/>
      <c r="I20" s="147"/>
      <c r="J20" s="92"/>
      <c r="K20" s="147"/>
      <c r="L20" s="92"/>
      <c r="M20" s="147"/>
      <c r="O20" s="185"/>
      <c r="P20" s="63">
        <v>19</v>
      </c>
      <c r="Q20" s="63">
        <v>14</v>
      </c>
      <c r="R20" s="63">
        <v>35</v>
      </c>
      <c r="S20" s="151">
        <v>22</v>
      </c>
      <c r="V20" s="1" t="s">
        <v>69</v>
      </c>
      <c r="W20" s="88">
        <f>STDEV(W7:W18)</f>
        <v>3.0997018067725612</v>
      </c>
      <c r="Y20" s="1"/>
      <c r="Z20" s="88">
        <f>STDEV(Z7:Z18)</f>
        <v>6.4218497012175986</v>
      </c>
      <c r="AD20" s="1"/>
      <c r="AF20" s="86"/>
      <c r="AG20" s="147"/>
      <c r="AH20" s="86"/>
      <c r="AI20" s="147"/>
      <c r="AO20" s="147"/>
      <c r="AP20" s="147"/>
      <c r="AQ20" s="147" t="s">
        <v>29</v>
      </c>
      <c r="AR20" s="147"/>
      <c r="AS20" s="147" t="s">
        <v>75</v>
      </c>
      <c r="AU20" t="s">
        <v>144</v>
      </c>
    </row>
    <row r="21" spans="2:47" ht="14.7" thickBot="1" x14ac:dyDescent="0.55000000000000004">
      <c r="H21" s="1"/>
      <c r="I21" s="1"/>
      <c r="J21" s="46" t="s">
        <v>8</v>
      </c>
      <c r="K21" s="3"/>
      <c r="L21" s="105" t="s">
        <v>91</v>
      </c>
      <c r="M21" s="3"/>
      <c r="O21" s="185"/>
      <c r="P21" s="63">
        <v>19</v>
      </c>
      <c r="Q21" s="63">
        <v>13</v>
      </c>
      <c r="R21" s="63">
        <v>44</v>
      </c>
      <c r="S21" s="151">
        <v>43</v>
      </c>
      <c r="Z21" t="s">
        <v>70</v>
      </c>
      <c r="AD21" s="1"/>
      <c r="AF21" s="41" t="s">
        <v>8</v>
      </c>
      <c r="AG21" s="58"/>
      <c r="AH21" s="41" t="s">
        <v>50</v>
      </c>
      <c r="AI21" s="146"/>
      <c r="AO21" s="147"/>
      <c r="AP21" s="147"/>
      <c r="AQ21" s="147"/>
      <c r="AR21" s="147"/>
      <c r="AS21" s="147" t="s">
        <v>74</v>
      </c>
      <c r="AU21" t="s">
        <v>145</v>
      </c>
    </row>
    <row r="22" spans="2:47" ht="14.7" thickBot="1" x14ac:dyDescent="0.55000000000000004">
      <c r="H22" s="1"/>
      <c r="I22" s="10" t="s">
        <v>39</v>
      </c>
      <c r="J22" s="10" t="s">
        <v>14</v>
      </c>
      <c r="K22" s="10" t="s">
        <v>2</v>
      </c>
      <c r="L22" s="10" t="s">
        <v>14</v>
      </c>
      <c r="M22" s="10" t="s">
        <v>2</v>
      </c>
      <c r="O22" s="5"/>
      <c r="P22" s="63">
        <v>9</v>
      </c>
      <c r="Q22" s="63">
        <v>12</v>
      </c>
      <c r="R22" s="63">
        <v>21</v>
      </c>
      <c r="S22" s="151">
        <v>20</v>
      </c>
      <c r="AD22" s="1"/>
      <c r="AE22" s="10" t="s">
        <v>39</v>
      </c>
      <c r="AF22" s="10" t="s">
        <v>14</v>
      </c>
      <c r="AG22" s="10" t="s">
        <v>2</v>
      </c>
      <c r="AH22" s="10" t="s">
        <v>14</v>
      </c>
      <c r="AI22" s="10" t="s">
        <v>2</v>
      </c>
    </row>
    <row r="23" spans="2:47" ht="14.7" thickBot="1" x14ac:dyDescent="0.55000000000000004">
      <c r="H23" s="2" t="s">
        <v>38</v>
      </c>
      <c r="I23" s="184">
        <v>1</v>
      </c>
      <c r="J23" s="47">
        <v>48.4848</v>
      </c>
      <c r="K23" s="50">
        <v>99</v>
      </c>
      <c r="L23" s="47">
        <v>25.301205</v>
      </c>
      <c r="M23" s="50">
        <v>83</v>
      </c>
      <c r="O23" s="22"/>
      <c r="P23" s="63">
        <v>15</v>
      </c>
      <c r="Q23" s="63">
        <v>18</v>
      </c>
      <c r="R23" s="63">
        <v>24</v>
      </c>
      <c r="S23" s="151">
        <v>22</v>
      </c>
      <c r="V23" s="1"/>
      <c r="W23" s="53" t="s">
        <v>8</v>
      </c>
      <c r="X23" s="3"/>
      <c r="Y23" s="53" t="s">
        <v>64</v>
      </c>
      <c r="Z23" s="54"/>
      <c r="AA23" s="3"/>
      <c r="AD23" s="4" t="s">
        <v>38</v>
      </c>
      <c r="AE23" s="165">
        <v>1</v>
      </c>
      <c r="AF23" s="42">
        <v>74.626900000000006</v>
      </c>
      <c r="AG23" s="184">
        <v>134</v>
      </c>
      <c r="AH23" s="42">
        <v>62.837800000000001</v>
      </c>
      <c r="AI23" s="184">
        <v>148</v>
      </c>
      <c r="AM23" s="41" t="s">
        <v>8</v>
      </c>
      <c r="AN23" s="58"/>
      <c r="AO23" s="41" t="s">
        <v>50</v>
      </c>
      <c r="AP23" s="146"/>
      <c r="AQ23" s="46" t="s">
        <v>92</v>
      </c>
      <c r="AR23" s="3"/>
      <c r="AS23" s="105" t="s">
        <v>142</v>
      </c>
      <c r="AT23" s="3"/>
    </row>
    <row r="24" spans="2:47" ht="14.7" thickBot="1" x14ac:dyDescent="0.55000000000000004">
      <c r="H24" s="11"/>
      <c r="I24" s="185">
        <v>2</v>
      </c>
      <c r="J24" s="48">
        <v>28.571400000000001</v>
      </c>
      <c r="K24" s="51">
        <v>42</v>
      </c>
      <c r="L24" s="48">
        <v>43.902439000000001</v>
      </c>
      <c r="M24" s="51">
        <v>41</v>
      </c>
      <c r="O24" s="185"/>
      <c r="P24" s="63">
        <v>16</v>
      </c>
      <c r="Q24" s="63">
        <v>12</v>
      </c>
      <c r="R24" s="63">
        <v>28</v>
      </c>
      <c r="S24" s="151">
        <v>26</v>
      </c>
      <c r="V24" s="10" t="s">
        <v>39</v>
      </c>
      <c r="W24" s="10" t="s">
        <v>14</v>
      </c>
      <c r="X24" s="10" t="s">
        <v>2</v>
      </c>
      <c r="Y24" s="10" t="s">
        <v>47</v>
      </c>
      <c r="Z24" s="10" t="s">
        <v>14</v>
      </c>
      <c r="AA24" s="10" t="s">
        <v>2</v>
      </c>
      <c r="AD24" s="149"/>
      <c r="AE24" s="149">
        <v>2</v>
      </c>
      <c r="AF24" s="43">
        <v>82.432400000000001</v>
      </c>
      <c r="AG24" s="185">
        <v>148</v>
      </c>
      <c r="AH24" s="43">
        <v>64.406800000000004</v>
      </c>
      <c r="AI24" s="185">
        <v>118</v>
      </c>
      <c r="AL24" s="10" t="s">
        <v>39</v>
      </c>
      <c r="AM24" s="10" t="s">
        <v>14</v>
      </c>
      <c r="AN24" s="10" t="s">
        <v>2</v>
      </c>
      <c r="AO24" s="10" t="s">
        <v>14</v>
      </c>
      <c r="AP24" s="10" t="s">
        <v>2</v>
      </c>
      <c r="AQ24" s="10" t="s">
        <v>14</v>
      </c>
      <c r="AR24" s="10" t="s">
        <v>2</v>
      </c>
      <c r="AS24" s="10" t="s">
        <v>14</v>
      </c>
      <c r="AT24" s="10" t="s">
        <v>2</v>
      </c>
    </row>
    <row r="25" spans="2:47" x14ac:dyDescent="0.5">
      <c r="H25" s="11"/>
      <c r="I25" s="185">
        <v>3</v>
      </c>
      <c r="J25" s="48">
        <v>27.586200000000002</v>
      </c>
      <c r="K25" s="51">
        <v>58</v>
      </c>
      <c r="L25" s="48">
        <v>24.324324000000001</v>
      </c>
      <c r="M25" s="51">
        <v>37</v>
      </c>
      <c r="O25" s="185"/>
      <c r="P25" s="63"/>
      <c r="Q25" s="63">
        <v>10</v>
      </c>
      <c r="R25" s="63">
        <v>34</v>
      </c>
      <c r="S25" s="151">
        <v>24</v>
      </c>
      <c r="U25" s="2" t="s">
        <v>38</v>
      </c>
      <c r="V25" s="184">
        <v>1</v>
      </c>
      <c r="W25" s="42">
        <v>76.785700000000006</v>
      </c>
      <c r="X25" s="73">
        <v>112</v>
      </c>
      <c r="Y25" s="18" t="s">
        <v>48</v>
      </c>
      <c r="Z25" s="42">
        <v>3.1745999999999999</v>
      </c>
      <c r="AA25" s="184">
        <v>63</v>
      </c>
      <c r="AD25" s="5"/>
      <c r="AE25" s="149">
        <v>3</v>
      </c>
      <c r="AF25" s="43">
        <v>81.889799999999994</v>
      </c>
      <c r="AG25" s="185">
        <v>127</v>
      </c>
      <c r="AH25" s="43">
        <v>54.216900000000003</v>
      </c>
      <c r="AI25" s="185">
        <v>166</v>
      </c>
      <c r="AK25" s="4" t="s">
        <v>38</v>
      </c>
      <c r="AL25" s="165">
        <v>1</v>
      </c>
      <c r="AM25" s="42">
        <v>67.53</v>
      </c>
      <c r="AN25" s="184">
        <v>77</v>
      </c>
      <c r="AO25" s="42">
        <v>56.1</v>
      </c>
      <c r="AP25" s="184">
        <v>41</v>
      </c>
      <c r="AQ25" s="47">
        <v>30.61</v>
      </c>
      <c r="AR25" s="184">
        <v>49</v>
      </c>
      <c r="AS25" s="47">
        <v>36.840000000000003</v>
      </c>
      <c r="AT25" s="184">
        <v>38</v>
      </c>
    </row>
    <row r="26" spans="2:47" ht="14.7" thickBot="1" x14ac:dyDescent="0.55000000000000004">
      <c r="H26" s="11"/>
      <c r="I26" s="185">
        <v>4</v>
      </c>
      <c r="J26" s="48">
        <v>55.769199999999998</v>
      </c>
      <c r="K26" s="51">
        <v>52</v>
      </c>
      <c r="L26" s="48">
        <v>50</v>
      </c>
      <c r="M26" s="51">
        <v>30</v>
      </c>
      <c r="O26" s="186"/>
      <c r="P26" s="64"/>
      <c r="Q26" s="64">
        <v>12</v>
      </c>
      <c r="R26" s="64">
        <v>22</v>
      </c>
      <c r="S26" s="154">
        <v>21</v>
      </c>
      <c r="U26" s="158"/>
      <c r="V26" s="185">
        <v>2</v>
      </c>
      <c r="W26" s="43">
        <v>73.170699999999997</v>
      </c>
      <c r="X26" s="63">
        <v>123</v>
      </c>
      <c r="Y26" s="17"/>
      <c r="Z26" s="43">
        <v>1.3698600000000001</v>
      </c>
      <c r="AA26" s="185">
        <v>73</v>
      </c>
      <c r="AD26" s="5"/>
      <c r="AE26" s="149">
        <v>4</v>
      </c>
      <c r="AF26" s="43">
        <v>84.210499999999996</v>
      </c>
      <c r="AG26" s="185">
        <v>133</v>
      </c>
      <c r="AH26" s="43">
        <v>44.898000000000003</v>
      </c>
      <c r="AI26" s="185">
        <v>98</v>
      </c>
      <c r="AK26" s="5"/>
      <c r="AL26" s="149">
        <v>2</v>
      </c>
      <c r="AM26" s="43">
        <v>83.67</v>
      </c>
      <c r="AN26" s="185">
        <v>49</v>
      </c>
      <c r="AO26" s="43">
        <v>34.29</v>
      </c>
      <c r="AP26" s="185">
        <v>35</v>
      </c>
      <c r="AQ26" s="48">
        <v>33.33</v>
      </c>
      <c r="AR26" s="185">
        <v>51</v>
      </c>
      <c r="AS26" s="48">
        <v>24</v>
      </c>
      <c r="AT26" s="185">
        <v>25</v>
      </c>
    </row>
    <row r="27" spans="2:47" x14ac:dyDescent="0.5">
      <c r="H27" s="11"/>
      <c r="I27" s="185">
        <v>5</v>
      </c>
      <c r="J27" s="48">
        <v>37.5</v>
      </c>
      <c r="K27" s="51">
        <v>40</v>
      </c>
      <c r="L27" s="48">
        <v>40</v>
      </c>
      <c r="M27" s="51">
        <v>30</v>
      </c>
      <c r="O27" s="74" t="s">
        <v>68</v>
      </c>
      <c r="P27" s="106">
        <f>AVERAGE(P7:P26)</f>
        <v>15.722222222222221</v>
      </c>
      <c r="Q27" s="106">
        <f>AVERAGE(Q7:Q26)</f>
        <v>15.35</v>
      </c>
      <c r="R27" s="106">
        <f>AVERAGE(R7:R26)</f>
        <v>30.65</v>
      </c>
      <c r="S27" s="107">
        <f>AVERAGE(S7:S26)</f>
        <v>24.85</v>
      </c>
      <c r="U27" s="158"/>
      <c r="V27" s="185">
        <v>3</v>
      </c>
      <c r="W27" s="43">
        <v>72</v>
      </c>
      <c r="X27" s="63">
        <v>125</v>
      </c>
      <c r="Y27" s="17"/>
      <c r="Z27" s="43">
        <v>0</v>
      </c>
      <c r="AA27" s="185">
        <v>67</v>
      </c>
      <c r="AD27" s="5"/>
      <c r="AE27" s="149">
        <v>5</v>
      </c>
      <c r="AF27" s="43">
        <v>76.344099999999997</v>
      </c>
      <c r="AG27" s="185">
        <v>93</v>
      </c>
      <c r="AH27" s="43">
        <v>70.114900000000006</v>
      </c>
      <c r="AI27" s="185">
        <v>87</v>
      </c>
      <c r="AK27" s="5"/>
      <c r="AL27" s="149">
        <v>3</v>
      </c>
      <c r="AM27" s="43">
        <v>68.92</v>
      </c>
      <c r="AN27" s="185">
        <v>74</v>
      </c>
      <c r="AO27" s="43">
        <v>32.56</v>
      </c>
      <c r="AP27" s="185">
        <v>43</v>
      </c>
      <c r="AQ27" s="48">
        <v>51.11</v>
      </c>
      <c r="AR27" s="185">
        <v>45</v>
      </c>
      <c r="AS27" s="48">
        <v>20.93</v>
      </c>
      <c r="AT27" s="185">
        <v>43</v>
      </c>
    </row>
    <row r="28" spans="2:47" ht="14.7" thickBot="1" x14ac:dyDescent="0.55000000000000004">
      <c r="H28" s="11"/>
      <c r="I28" s="185">
        <v>6</v>
      </c>
      <c r="J28" s="48">
        <v>64.444400000000002</v>
      </c>
      <c r="K28" s="51">
        <v>45</v>
      </c>
      <c r="L28" s="48">
        <v>37.837837999999998</v>
      </c>
      <c r="M28" s="51">
        <v>37</v>
      </c>
      <c r="O28" s="74" t="s">
        <v>69</v>
      </c>
      <c r="P28" s="108">
        <f>STDEV(P7:P26)</f>
        <v>3.0641293851417077</v>
      </c>
      <c r="Q28" s="108">
        <f>STDEV(Q7:Q26)</f>
        <v>4.2087002619261034</v>
      </c>
      <c r="R28" s="108">
        <f>STDEV(R7:R26)</f>
        <v>5.5371948056565099</v>
      </c>
      <c r="S28" s="109">
        <f>STDEV(S7:S26)</f>
        <v>5.284286537511595</v>
      </c>
      <c r="U28" s="158"/>
      <c r="V28" s="185">
        <v>4</v>
      </c>
      <c r="W28" s="43">
        <v>67.114099999999993</v>
      </c>
      <c r="X28" s="63">
        <v>149</v>
      </c>
      <c r="Y28" s="67"/>
      <c r="Z28" s="72">
        <v>2.4390200000000002</v>
      </c>
      <c r="AA28" s="187">
        <v>82</v>
      </c>
      <c r="AD28" s="5"/>
      <c r="AE28" s="149">
        <v>6</v>
      </c>
      <c r="AF28" s="43">
        <v>91.911799999999999</v>
      </c>
      <c r="AG28" s="185">
        <v>136</v>
      </c>
      <c r="AH28" s="43">
        <v>48.066299999999998</v>
      </c>
      <c r="AI28" s="185">
        <v>181</v>
      </c>
      <c r="AK28" s="5"/>
      <c r="AL28" s="149">
        <v>4</v>
      </c>
      <c r="AM28" s="43">
        <v>66.67</v>
      </c>
      <c r="AN28" s="185">
        <v>57</v>
      </c>
      <c r="AO28" s="43">
        <v>37.31</v>
      </c>
      <c r="AP28" s="185">
        <v>67</v>
      </c>
      <c r="AQ28" s="48">
        <v>28.07</v>
      </c>
      <c r="AR28" s="185">
        <v>57</v>
      </c>
      <c r="AS28" s="48">
        <v>17.239999999999998</v>
      </c>
      <c r="AT28" s="185">
        <v>29</v>
      </c>
    </row>
    <row r="29" spans="2:47" x14ac:dyDescent="0.5">
      <c r="H29" s="11"/>
      <c r="I29" s="185">
        <v>7</v>
      </c>
      <c r="J29" s="48">
        <v>65.957400000000007</v>
      </c>
      <c r="K29" s="51">
        <v>47</v>
      </c>
      <c r="L29" s="48">
        <v>26.470587999999999</v>
      </c>
      <c r="M29" s="51">
        <v>34</v>
      </c>
      <c r="O29" s="147"/>
      <c r="P29" s="147"/>
      <c r="Q29" s="147"/>
      <c r="R29" s="147" t="s">
        <v>101</v>
      </c>
      <c r="S29" s="147" t="s">
        <v>72</v>
      </c>
      <c r="U29" s="158"/>
      <c r="V29" s="185">
        <v>5</v>
      </c>
      <c r="W29" s="43">
        <v>54.285699999999999</v>
      </c>
      <c r="X29" s="63">
        <v>175</v>
      </c>
      <c r="Y29" s="17" t="s">
        <v>49</v>
      </c>
      <c r="Z29" s="43">
        <v>0</v>
      </c>
      <c r="AA29" s="185">
        <v>25</v>
      </c>
      <c r="AD29" s="5"/>
      <c r="AE29" s="149">
        <v>7</v>
      </c>
      <c r="AF29" s="43">
        <v>70</v>
      </c>
      <c r="AG29" s="185">
        <v>80</v>
      </c>
      <c r="AH29" s="43">
        <v>58.585900000000002</v>
      </c>
      <c r="AI29" s="185">
        <v>99</v>
      </c>
      <c r="AK29" s="5"/>
      <c r="AL29" s="149">
        <v>5</v>
      </c>
      <c r="AM29" s="43">
        <v>71.430000000000007</v>
      </c>
      <c r="AN29" s="185">
        <v>49</v>
      </c>
      <c r="AO29" s="43">
        <v>41.18</v>
      </c>
      <c r="AP29" s="185">
        <v>34</v>
      </c>
      <c r="AQ29" s="48">
        <v>29.03</v>
      </c>
      <c r="AR29" s="185">
        <v>31</v>
      </c>
      <c r="AS29" s="48">
        <v>10</v>
      </c>
      <c r="AT29" s="185">
        <v>40</v>
      </c>
    </row>
    <row r="30" spans="2:47" ht="14.7" thickBot="1" x14ac:dyDescent="0.55000000000000004">
      <c r="H30" s="11"/>
      <c r="I30" s="185">
        <v>8</v>
      </c>
      <c r="J30" s="48">
        <v>61.1111</v>
      </c>
      <c r="K30" s="51">
        <v>36</v>
      </c>
      <c r="L30" s="48">
        <v>3.8461538000000002</v>
      </c>
      <c r="M30" s="51">
        <v>26</v>
      </c>
      <c r="O30" s="147"/>
      <c r="P30" s="147"/>
      <c r="Q30" s="147"/>
      <c r="R30" s="147"/>
      <c r="S30" s="147"/>
      <c r="U30" s="158"/>
      <c r="V30" s="185">
        <v>6</v>
      </c>
      <c r="W30" s="43">
        <v>67.878799999999998</v>
      </c>
      <c r="X30" s="63">
        <v>165</v>
      </c>
      <c r="Y30" s="185"/>
      <c r="Z30" s="43">
        <v>0</v>
      </c>
      <c r="AA30" s="185">
        <v>45</v>
      </c>
      <c r="AD30" s="5"/>
      <c r="AE30" s="149">
        <v>8</v>
      </c>
      <c r="AF30" s="43">
        <v>78.632499999999993</v>
      </c>
      <c r="AG30" s="185">
        <v>117</v>
      </c>
      <c r="AH30" s="43">
        <v>53.521099999999997</v>
      </c>
      <c r="AI30" s="185">
        <v>71</v>
      </c>
      <c r="AK30" s="5"/>
      <c r="AL30" s="149">
        <v>6</v>
      </c>
      <c r="AM30" s="43">
        <v>59.74</v>
      </c>
      <c r="AN30" s="185">
        <v>77</v>
      </c>
      <c r="AO30" s="43">
        <v>40.82</v>
      </c>
      <c r="AP30" s="185">
        <v>49</v>
      </c>
      <c r="AQ30" s="48">
        <v>23.26</v>
      </c>
      <c r="AR30" s="185">
        <v>43</v>
      </c>
      <c r="AS30" s="48">
        <v>21.43</v>
      </c>
      <c r="AT30" s="185">
        <v>14</v>
      </c>
    </row>
    <row r="31" spans="2:47" ht="14.7" thickBot="1" x14ac:dyDescent="0.55000000000000004">
      <c r="H31" s="11"/>
      <c r="I31" s="185">
        <v>9</v>
      </c>
      <c r="J31" s="48">
        <v>46.666699999999999</v>
      </c>
      <c r="K31" s="51">
        <v>30</v>
      </c>
      <c r="L31" s="48">
        <v>16.666667</v>
      </c>
      <c r="M31" s="51">
        <v>18</v>
      </c>
      <c r="P31" s="2" t="s">
        <v>98</v>
      </c>
      <c r="Q31" s="183"/>
      <c r="R31" s="183"/>
      <c r="S31" s="162"/>
      <c r="U31" s="158"/>
      <c r="V31" s="185">
        <v>7</v>
      </c>
      <c r="W31" s="43">
        <v>66.037700000000001</v>
      </c>
      <c r="X31" s="63">
        <v>106</v>
      </c>
      <c r="Y31" s="185"/>
      <c r="Z31" s="43">
        <v>3.5087700000000002</v>
      </c>
      <c r="AA31" s="185">
        <v>57</v>
      </c>
      <c r="AD31" s="5"/>
      <c r="AE31" s="149">
        <v>9</v>
      </c>
      <c r="AF31" s="43">
        <v>85.106399999999994</v>
      </c>
      <c r="AG31" s="185">
        <v>141</v>
      </c>
      <c r="AH31" s="43">
        <v>68.103399999999993</v>
      </c>
      <c r="AI31" s="185">
        <v>116</v>
      </c>
      <c r="AK31" s="5"/>
      <c r="AL31" s="149">
        <v>7</v>
      </c>
      <c r="AM31" s="43">
        <v>67.44</v>
      </c>
      <c r="AN31" s="185">
        <v>43</v>
      </c>
      <c r="AO31" s="43">
        <v>45.65</v>
      </c>
      <c r="AP31" s="185">
        <v>46</v>
      </c>
      <c r="AQ31" s="48">
        <v>32.26</v>
      </c>
      <c r="AR31" s="185">
        <v>62</v>
      </c>
      <c r="AS31" s="48">
        <v>12.9</v>
      </c>
      <c r="AT31" s="185">
        <v>31</v>
      </c>
    </row>
    <row r="32" spans="2:47" ht="14.7" thickBot="1" x14ac:dyDescent="0.55000000000000004">
      <c r="H32" s="44"/>
      <c r="I32" s="186">
        <v>10</v>
      </c>
      <c r="J32" s="49">
        <v>47.058799999999998</v>
      </c>
      <c r="K32" s="52">
        <v>34</v>
      </c>
      <c r="L32" s="49">
        <v>18.75</v>
      </c>
      <c r="M32" s="52">
        <v>16</v>
      </c>
      <c r="O32" s="1"/>
      <c r="P32" s="10" t="s">
        <v>24</v>
      </c>
      <c r="Q32" s="33" t="s">
        <v>46</v>
      </c>
      <c r="R32" s="7" t="s">
        <v>8</v>
      </c>
      <c r="S32" s="34" t="s">
        <v>97</v>
      </c>
      <c r="U32" s="158"/>
      <c r="V32" s="185">
        <v>8</v>
      </c>
      <c r="W32" s="43">
        <v>76.576599999999999</v>
      </c>
      <c r="X32" s="63">
        <v>111</v>
      </c>
      <c r="Y32" s="185"/>
      <c r="Z32" s="43">
        <v>0</v>
      </c>
      <c r="AA32" s="185">
        <v>33</v>
      </c>
      <c r="AD32" s="15"/>
      <c r="AE32" s="161">
        <v>10</v>
      </c>
      <c r="AF32" s="45">
        <v>73.059399999999997</v>
      </c>
      <c r="AG32" s="186">
        <v>219</v>
      </c>
      <c r="AH32" s="45">
        <v>69.354799999999997</v>
      </c>
      <c r="AI32" s="186">
        <v>124</v>
      </c>
      <c r="AK32" s="5"/>
      <c r="AL32" s="149">
        <v>8</v>
      </c>
      <c r="AM32" s="43">
        <v>62.5</v>
      </c>
      <c r="AN32" s="185">
        <v>56</v>
      </c>
      <c r="AO32" s="43">
        <v>15.38</v>
      </c>
      <c r="AP32" s="185">
        <v>39</v>
      </c>
      <c r="AQ32" s="48">
        <v>30.16</v>
      </c>
      <c r="AR32" s="185">
        <v>63</v>
      </c>
      <c r="AS32" s="48">
        <v>7.84</v>
      </c>
      <c r="AT32" s="185">
        <v>51</v>
      </c>
    </row>
    <row r="33" spans="8:47" x14ac:dyDescent="0.5">
      <c r="H33" s="1"/>
      <c r="I33" s="74" t="s">
        <v>71</v>
      </c>
      <c r="J33" s="94">
        <f>AVERAGE(J23:J32)</f>
        <v>48.315000000000005</v>
      </c>
      <c r="K33" s="93"/>
      <c r="L33" s="94">
        <f>AVERAGE(L23:L32)</f>
        <v>28.709921479999998</v>
      </c>
      <c r="M33" s="93"/>
      <c r="O33" s="101" t="s">
        <v>99</v>
      </c>
      <c r="P33" s="63">
        <v>16</v>
      </c>
      <c r="Q33" s="63">
        <v>15</v>
      </c>
      <c r="R33" s="63">
        <v>23</v>
      </c>
      <c r="S33" s="151">
        <v>22</v>
      </c>
      <c r="U33" s="158"/>
      <c r="V33" s="185">
        <v>9</v>
      </c>
      <c r="W33" s="43">
        <v>70.873800000000003</v>
      </c>
      <c r="X33" s="63">
        <v>103</v>
      </c>
      <c r="Y33" s="63"/>
      <c r="Z33" s="63"/>
      <c r="AA33" s="185"/>
      <c r="AD33" s="1"/>
      <c r="AE33" s="1" t="s">
        <v>68</v>
      </c>
      <c r="AF33" s="87">
        <f>AVERAGE(AF23:AF32)</f>
        <v>79.821380000000005</v>
      </c>
      <c r="AH33" s="87">
        <f>AVERAGE(AH23:AH32)</f>
        <v>59.410589999999992</v>
      </c>
      <c r="AK33" s="5"/>
      <c r="AL33" s="149">
        <v>9</v>
      </c>
      <c r="AM33" s="43">
        <v>80</v>
      </c>
      <c r="AN33" s="185">
        <v>35</v>
      </c>
      <c r="AO33" s="43">
        <v>41.18</v>
      </c>
      <c r="AP33" s="185">
        <v>51</v>
      </c>
      <c r="AQ33" s="48">
        <v>28.3</v>
      </c>
      <c r="AR33" s="185">
        <v>53</v>
      </c>
      <c r="AS33" s="48">
        <v>35.29</v>
      </c>
      <c r="AT33" s="185">
        <v>51</v>
      </c>
    </row>
    <row r="34" spans="8:47" ht="14.7" thickBot="1" x14ac:dyDescent="0.55000000000000004">
      <c r="H34" s="1"/>
      <c r="I34" s="74" t="s">
        <v>69</v>
      </c>
      <c r="J34" s="95">
        <f>STDEV(J23:J32)</f>
        <v>13.870424065214733</v>
      </c>
      <c r="K34" s="93"/>
      <c r="L34" s="95">
        <f>STDEV(L23:L32)</f>
        <v>14.115315363510499</v>
      </c>
      <c r="M34" s="93"/>
      <c r="O34" s="185"/>
      <c r="P34" s="63">
        <v>9</v>
      </c>
      <c r="Q34" s="63">
        <v>14</v>
      </c>
      <c r="R34" s="63">
        <v>38</v>
      </c>
      <c r="S34" s="151">
        <v>22</v>
      </c>
      <c r="U34" s="158"/>
      <c r="V34" s="185">
        <v>10</v>
      </c>
      <c r="W34" s="43">
        <v>75</v>
      </c>
      <c r="X34" s="63">
        <v>160</v>
      </c>
      <c r="Y34" s="63"/>
      <c r="Z34" s="63"/>
      <c r="AA34" s="185"/>
      <c r="AD34" s="1"/>
      <c r="AE34" s="1" t="s">
        <v>69</v>
      </c>
      <c r="AF34" s="88">
        <f>STDEV(AF23:AF32)</f>
        <v>6.5586352428263934</v>
      </c>
      <c r="AH34" s="88">
        <f>STDEV(AH23:AH32)</f>
        <v>8.9900636478343756</v>
      </c>
      <c r="AK34" s="15"/>
      <c r="AL34" s="161">
        <v>10</v>
      </c>
      <c r="AM34" s="45">
        <v>62.34</v>
      </c>
      <c r="AN34" s="186">
        <v>77</v>
      </c>
      <c r="AO34" s="45">
        <v>63.64</v>
      </c>
      <c r="AP34" s="186">
        <v>55</v>
      </c>
      <c r="AQ34" s="49">
        <v>46.27</v>
      </c>
      <c r="AR34" s="186">
        <v>67</v>
      </c>
      <c r="AS34" s="49">
        <v>16.28</v>
      </c>
      <c r="AT34" s="186">
        <v>43</v>
      </c>
    </row>
    <row r="35" spans="8:47" ht="14.7" thickBot="1" x14ac:dyDescent="0.55000000000000004">
      <c r="H35" s="1"/>
      <c r="I35" s="147"/>
      <c r="J35" s="92"/>
      <c r="K35" s="93"/>
      <c r="L35" s="126" t="s">
        <v>73</v>
      </c>
      <c r="M35" s="93"/>
      <c r="O35" s="185"/>
      <c r="P35" s="63">
        <v>15</v>
      </c>
      <c r="Q35" s="63">
        <v>13</v>
      </c>
      <c r="R35" s="63">
        <v>39</v>
      </c>
      <c r="S35" s="151">
        <v>25</v>
      </c>
      <c r="U35" s="159"/>
      <c r="V35" s="186">
        <v>11</v>
      </c>
      <c r="W35" s="45">
        <v>87.5</v>
      </c>
      <c r="X35" s="64">
        <v>128</v>
      </c>
      <c r="Y35" s="64"/>
      <c r="Z35" s="63"/>
      <c r="AA35" s="186"/>
      <c r="AD35" s="1"/>
      <c r="AH35" t="s">
        <v>70</v>
      </c>
      <c r="AK35" s="1"/>
      <c r="AL35" s="1" t="s">
        <v>68</v>
      </c>
      <c r="AM35" s="87">
        <f>AVERAGE(AM25:AM34)</f>
        <v>69.024000000000015</v>
      </c>
      <c r="AO35" s="87">
        <f>AVERAGE(AO25:AO34)</f>
        <v>40.810999999999993</v>
      </c>
      <c r="AQ35" s="94">
        <f>AVERAGE(AQ25:AQ34)</f>
        <v>33.239999999999995</v>
      </c>
      <c r="AR35" s="147"/>
      <c r="AS35" s="94">
        <f>AVERAGE(AS25:AS34)</f>
        <v>20.274999999999999</v>
      </c>
      <c r="AT35" s="147"/>
    </row>
    <row r="36" spans="8:47" ht="14.7" thickBot="1" x14ac:dyDescent="0.55000000000000004">
      <c r="H36" s="1"/>
      <c r="I36" s="147"/>
      <c r="J36" s="92"/>
      <c r="K36" s="93"/>
      <c r="L36" s="92"/>
      <c r="M36" s="93"/>
      <c r="O36" s="185"/>
      <c r="P36" s="63">
        <v>19</v>
      </c>
      <c r="Q36" s="63">
        <v>21</v>
      </c>
      <c r="R36" s="63">
        <v>37</v>
      </c>
      <c r="S36" s="151">
        <v>25</v>
      </c>
      <c r="V36" s="1" t="s">
        <v>68</v>
      </c>
      <c r="W36" s="87">
        <f>AVERAGE(W21:W35)</f>
        <v>71.565736363636361</v>
      </c>
      <c r="Y36" s="1"/>
      <c r="Z36" s="87">
        <f>AVERAGE(Z21:Z35)</f>
        <v>1.31153125</v>
      </c>
      <c r="AD36" s="1"/>
      <c r="AF36" s="86"/>
      <c r="AG36" s="147"/>
      <c r="AH36" s="86"/>
      <c r="AI36" s="147"/>
      <c r="AK36" s="1"/>
      <c r="AL36" s="1" t="s">
        <v>69</v>
      </c>
      <c r="AM36" s="88">
        <f>STDEV(AM25:AM34)</f>
        <v>7.6339231213197776</v>
      </c>
      <c r="AO36" s="88">
        <f>STDEV(AO25:AO34)</f>
        <v>13.115725463901892</v>
      </c>
      <c r="AQ36" s="95">
        <f>STDEV(AQ25:AQ34)</f>
        <v>8.6599114699092965</v>
      </c>
      <c r="AR36" s="147"/>
      <c r="AS36" s="95">
        <f>STDEV(AS25:AS34)</f>
        <v>9.748246850930002</v>
      </c>
      <c r="AT36" s="147"/>
    </row>
    <row r="37" spans="8:47" ht="14.7" thickBot="1" x14ac:dyDescent="0.55000000000000004">
      <c r="H37" s="1"/>
      <c r="I37" s="1"/>
      <c r="J37" s="46" t="s">
        <v>8</v>
      </c>
      <c r="K37" s="3"/>
      <c r="L37" s="105" t="s">
        <v>91</v>
      </c>
      <c r="M37" s="3"/>
      <c r="O37" s="185"/>
      <c r="P37" s="63">
        <v>11</v>
      </c>
      <c r="Q37" s="63">
        <v>15</v>
      </c>
      <c r="R37" s="63">
        <v>27</v>
      </c>
      <c r="S37" s="151">
        <v>19</v>
      </c>
      <c r="V37" s="1" t="s">
        <v>69</v>
      </c>
      <c r="W37" s="88">
        <f>STDEV(W21:W35)</f>
        <v>8.2696092836691673</v>
      </c>
      <c r="Y37" s="1"/>
      <c r="Z37" s="88">
        <f>STDEV(Z21:Z35)</f>
        <v>1.533156095635382</v>
      </c>
      <c r="AD37" s="1"/>
      <c r="AF37" s="41" t="s">
        <v>8</v>
      </c>
      <c r="AG37" s="58"/>
      <c r="AH37" s="41" t="s">
        <v>50</v>
      </c>
      <c r="AI37" s="146"/>
      <c r="AK37" s="1"/>
      <c r="AL37" s="1"/>
      <c r="AM37" s="119"/>
      <c r="AO37" s="147" t="s">
        <v>74</v>
      </c>
      <c r="AP37" s="147"/>
      <c r="AQ37" s="147" t="s">
        <v>74</v>
      </c>
      <c r="AR37" s="147"/>
      <c r="AS37" s="147" t="s">
        <v>74</v>
      </c>
      <c r="AT37" s="147"/>
      <c r="AU37" t="s">
        <v>143</v>
      </c>
    </row>
    <row r="38" spans="8:47" ht="14.7" thickBot="1" x14ac:dyDescent="0.55000000000000004">
      <c r="H38" s="1"/>
      <c r="I38" s="10" t="s">
        <v>39</v>
      </c>
      <c r="J38" s="10" t="s">
        <v>14</v>
      </c>
      <c r="K38" s="10" t="s">
        <v>2</v>
      </c>
      <c r="L38" s="10" t="s">
        <v>14</v>
      </c>
      <c r="M38" s="10" t="s">
        <v>2</v>
      </c>
      <c r="O38" s="185"/>
      <c r="P38" s="63">
        <v>12</v>
      </c>
      <c r="Q38" s="63">
        <v>14</v>
      </c>
      <c r="R38" s="63">
        <v>30</v>
      </c>
      <c r="S38" s="151">
        <v>26</v>
      </c>
      <c r="Z38" t="s">
        <v>70</v>
      </c>
      <c r="AD38" s="1"/>
      <c r="AE38" s="10" t="s">
        <v>39</v>
      </c>
      <c r="AF38" s="10" t="s">
        <v>14</v>
      </c>
      <c r="AG38" s="10" t="s">
        <v>2</v>
      </c>
      <c r="AH38" s="10" t="s">
        <v>14</v>
      </c>
      <c r="AI38" s="10" t="s">
        <v>2</v>
      </c>
      <c r="AK38" s="1"/>
      <c r="AL38" s="1"/>
      <c r="AM38" s="119"/>
      <c r="AO38" s="119"/>
      <c r="AP38" s="147"/>
      <c r="AQ38" s="147" t="s">
        <v>29</v>
      </c>
      <c r="AR38" s="147"/>
      <c r="AS38" s="147" t="s">
        <v>75</v>
      </c>
      <c r="AT38" s="147"/>
      <c r="AU38" t="s">
        <v>144</v>
      </c>
    </row>
    <row r="39" spans="8:47" x14ac:dyDescent="0.5">
      <c r="H39" s="2" t="s">
        <v>36</v>
      </c>
      <c r="I39" s="184">
        <v>1</v>
      </c>
      <c r="J39" s="47">
        <v>45.097999999999999</v>
      </c>
      <c r="K39" s="50">
        <v>102</v>
      </c>
      <c r="L39" s="47">
        <v>44.915253999999997</v>
      </c>
      <c r="M39" s="50">
        <v>118</v>
      </c>
      <c r="O39" s="185"/>
      <c r="P39" s="63">
        <v>21</v>
      </c>
      <c r="Q39" s="63">
        <v>12</v>
      </c>
      <c r="R39" s="63">
        <v>38</v>
      </c>
      <c r="S39" s="151">
        <v>41</v>
      </c>
      <c r="AD39" s="4" t="s">
        <v>36</v>
      </c>
      <c r="AE39" s="165">
        <v>1</v>
      </c>
      <c r="AF39" s="42">
        <v>47.5</v>
      </c>
      <c r="AG39" s="184">
        <v>80</v>
      </c>
      <c r="AH39" s="42">
        <v>16.0839</v>
      </c>
      <c r="AI39" s="184">
        <v>143</v>
      </c>
      <c r="AO39" s="147"/>
      <c r="AP39" s="147"/>
      <c r="AQ39" s="147"/>
      <c r="AR39" s="147"/>
      <c r="AS39" s="147" t="s">
        <v>76</v>
      </c>
      <c r="AU39" t="s">
        <v>145</v>
      </c>
    </row>
    <row r="40" spans="8:47" ht="14.7" thickBot="1" x14ac:dyDescent="0.55000000000000004">
      <c r="H40" s="158"/>
      <c r="I40" s="185">
        <v>2</v>
      </c>
      <c r="J40" s="48">
        <v>59.183700000000002</v>
      </c>
      <c r="K40" s="51">
        <v>98</v>
      </c>
      <c r="L40" s="48">
        <v>35.454545000000003</v>
      </c>
      <c r="M40" s="51">
        <v>110</v>
      </c>
      <c r="O40" s="185"/>
      <c r="P40" s="63">
        <v>12</v>
      </c>
      <c r="Q40" s="63">
        <v>14</v>
      </c>
      <c r="R40" s="63">
        <v>28</v>
      </c>
      <c r="S40" s="151">
        <v>29</v>
      </c>
      <c r="AD40" s="5"/>
      <c r="AE40" s="149">
        <v>2</v>
      </c>
      <c r="AF40" s="43">
        <v>56.1404</v>
      </c>
      <c r="AG40" s="185">
        <v>114</v>
      </c>
      <c r="AH40" s="43">
        <v>18.421099999999999</v>
      </c>
      <c r="AI40" s="185">
        <v>152</v>
      </c>
    </row>
    <row r="41" spans="8:47" ht="14.7" thickBot="1" x14ac:dyDescent="0.55000000000000004">
      <c r="H41" s="11"/>
      <c r="I41" s="185">
        <v>3</v>
      </c>
      <c r="J41" s="48">
        <v>61</v>
      </c>
      <c r="K41" s="51">
        <v>100</v>
      </c>
      <c r="L41" s="48">
        <v>57.446809000000002</v>
      </c>
      <c r="M41" s="51">
        <v>94</v>
      </c>
      <c r="O41" s="185"/>
      <c r="P41" s="63">
        <v>11</v>
      </c>
      <c r="Q41" s="63">
        <v>13</v>
      </c>
      <c r="R41" s="63">
        <v>24</v>
      </c>
      <c r="S41" s="151">
        <v>25</v>
      </c>
      <c r="AD41" s="5"/>
      <c r="AE41" s="149">
        <v>3</v>
      </c>
      <c r="AF41" s="43">
        <v>39.285699999999999</v>
      </c>
      <c r="AG41" s="185">
        <v>84</v>
      </c>
      <c r="AH41" s="43">
        <v>27.451000000000001</v>
      </c>
      <c r="AI41" s="185">
        <v>153</v>
      </c>
      <c r="AM41" s="41" t="s">
        <v>8</v>
      </c>
      <c r="AN41" s="58"/>
      <c r="AO41" s="41" t="s">
        <v>50</v>
      </c>
      <c r="AP41" s="146"/>
      <c r="AQ41" s="46" t="s">
        <v>92</v>
      </c>
      <c r="AR41" s="3"/>
      <c r="AS41" s="105" t="s">
        <v>142</v>
      </c>
      <c r="AT41" s="3"/>
    </row>
    <row r="42" spans="8:47" ht="14.7" thickBot="1" x14ac:dyDescent="0.55000000000000004">
      <c r="H42" s="11"/>
      <c r="I42" s="185">
        <v>4</v>
      </c>
      <c r="J42" s="48">
        <v>50.505099999999999</v>
      </c>
      <c r="K42" s="51">
        <v>99</v>
      </c>
      <c r="L42" s="48">
        <v>38.679245000000002</v>
      </c>
      <c r="M42" s="51">
        <v>106</v>
      </c>
      <c r="O42" s="185"/>
      <c r="P42" s="63">
        <v>9</v>
      </c>
      <c r="Q42" s="63">
        <v>16</v>
      </c>
      <c r="R42" s="63">
        <v>21</v>
      </c>
      <c r="S42" s="151">
        <v>23</v>
      </c>
      <c r="AD42" s="5"/>
      <c r="AE42" s="149">
        <v>4</v>
      </c>
      <c r="AF42" s="43">
        <v>53.043500000000002</v>
      </c>
      <c r="AG42" s="185">
        <v>115</v>
      </c>
      <c r="AH42" s="43">
        <v>23.636399999999998</v>
      </c>
      <c r="AI42" s="185">
        <v>110</v>
      </c>
      <c r="AL42" s="10" t="s">
        <v>39</v>
      </c>
      <c r="AM42" s="10" t="s">
        <v>14</v>
      </c>
      <c r="AN42" s="10" t="s">
        <v>2</v>
      </c>
      <c r="AO42" s="10" t="s">
        <v>14</v>
      </c>
      <c r="AP42" s="10" t="s">
        <v>2</v>
      </c>
      <c r="AQ42" s="10" t="s">
        <v>14</v>
      </c>
      <c r="AR42" s="10" t="s">
        <v>2</v>
      </c>
      <c r="AS42" s="10" t="s">
        <v>14</v>
      </c>
      <c r="AT42" s="10" t="s">
        <v>2</v>
      </c>
    </row>
    <row r="43" spans="8:47" x14ac:dyDescent="0.5">
      <c r="H43" s="11"/>
      <c r="I43" s="185">
        <v>5</v>
      </c>
      <c r="J43" s="48">
        <v>51.851900000000001</v>
      </c>
      <c r="K43" s="51">
        <v>108</v>
      </c>
      <c r="L43" s="48">
        <v>37.815125999999999</v>
      </c>
      <c r="M43" s="51">
        <v>119</v>
      </c>
      <c r="O43" s="185"/>
      <c r="P43" s="63">
        <v>20</v>
      </c>
      <c r="Q43" s="63">
        <v>12</v>
      </c>
      <c r="R43" s="63">
        <v>35</v>
      </c>
      <c r="S43" s="151">
        <v>28</v>
      </c>
      <c r="AD43" s="5"/>
      <c r="AE43" s="149">
        <v>5</v>
      </c>
      <c r="AF43" s="43">
        <v>42.592599999999997</v>
      </c>
      <c r="AG43" s="185">
        <v>108</v>
      </c>
      <c r="AH43" s="43">
        <v>17.5258</v>
      </c>
      <c r="AI43" s="185">
        <v>97</v>
      </c>
      <c r="AK43" s="4" t="s">
        <v>36</v>
      </c>
      <c r="AL43" s="165">
        <v>1</v>
      </c>
      <c r="AM43" s="42">
        <v>75</v>
      </c>
      <c r="AN43" s="184">
        <v>28</v>
      </c>
      <c r="AO43" s="42">
        <v>22.73</v>
      </c>
      <c r="AP43" s="184">
        <v>44</v>
      </c>
      <c r="AQ43" s="47">
        <v>51.72</v>
      </c>
      <c r="AR43" s="184">
        <v>29</v>
      </c>
      <c r="AS43" s="47">
        <v>10</v>
      </c>
      <c r="AT43" s="184">
        <v>10</v>
      </c>
    </row>
    <row r="44" spans="8:47" x14ac:dyDescent="0.5">
      <c r="H44" s="11"/>
      <c r="I44" s="185">
        <v>6</v>
      </c>
      <c r="J44" s="48">
        <v>61</v>
      </c>
      <c r="K44" s="51">
        <v>100</v>
      </c>
      <c r="L44" s="48">
        <v>29.357797999999999</v>
      </c>
      <c r="M44" s="51">
        <v>109</v>
      </c>
      <c r="O44" s="185"/>
      <c r="P44" s="63">
        <v>7</v>
      </c>
      <c r="Q44" s="63">
        <v>18</v>
      </c>
      <c r="R44" s="63">
        <v>28</v>
      </c>
      <c r="S44" s="151">
        <v>29</v>
      </c>
      <c r="AD44" s="5"/>
      <c r="AE44" s="149">
        <v>6</v>
      </c>
      <c r="AF44" s="43">
        <v>57.723599999999998</v>
      </c>
      <c r="AG44" s="185">
        <v>123</v>
      </c>
      <c r="AH44" s="43">
        <v>24.324300000000001</v>
      </c>
      <c r="AI44" s="185">
        <v>148</v>
      </c>
      <c r="AK44" s="5"/>
      <c r="AL44" s="149">
        <v>2</v>
      </c>
      <c r="AM44" s="43">
        <v>51.72</v>
      </c>
      <c r="AN44" s="185">
        <v>29</v>
      </c>
      <c r="AO44" s="43">
        <v>45.1</v>
      </c>
      <c r="AP44" s="185">
        <v>51</v>
      </c>
      <c r="AQ44" s="48">
        <v>56.67</v>
      </c>
      <c r="AR44" s="185">
        <v>30</v>
      </c>
      <c r="AS44" s="48">
        <v>20</v>
      </c>
      <c r="AT44" s="185">
        <v>45</v>
      </c>
    </row>
    <row r="45" spans="8:47" x14ac:dyDescent="0.5">
      <c r="H45" s="11"/>
      <c r="I45" s="185">
        <v>7</v>
      </c>
      <c r="J45" s="48">
        <v>53.912999999999997</v>
      </c>
      <c r="K45" s="51">
        <v>115</v>
      </c>
      <c r="L45" s="48">
        <v>45.833333000000003</v>
      </c>
      <c r="M45" s="51">
        <v>96</v>
      </c>
      <c r="O45" s="185"/>
      <c r="P45" s="63">
        <v>15</v>
      </c>
      <c r="Q45" s="63">
        <v>20</v>
      </c>
      <c r="R45" s="63">
        <v>25</v>
      </c>
      <c r="S45" s="151">
        <v>24</v>
      </c>
      <c r="AD45" s="5"/>
      <c r="AE45" s="149">
        <v>7</v>
      </c>
      <c r="AF45" s="43">
        <v>45.544600000000003</v>
      </c>
      <c r="AG45" s="185">
        <v>101</v>
      </c>
      <c r="AH45" s="43">
        <v>23.636399999999998</v>
      </c>
      <c r="AI45" s="185">
        <v>110</v>
      </c>
      <c r="AK45" s="5"/>
      <c r="AL45" s="149">
        <v>3</v>
      </c>
      <c r="AM45" s="43">
        <v>52.63</v>
      </c>
      <c r="AN45" s="185">
        <v>19</v>
      </c>
      <c r="AO45" s="43">
        <v>35</v>
      </c>
      <c r="AP45" s="185">
        <v>40</v>
      </c>
      <c r="AQ45" s="48">
        <v>36.840000000000003</v>
      </c>
      <c r="AR45" s="185">
        <v>38</v>
      </c>
      <c r="AS45" s="48">
        <v>22.86</v>
      </c>
      <c r="AT45" s="185">
        <v>35</v>
      </c>
    </row>
    <row r="46" spans="8:47" x14ac:dyDescent="0.5">
      <c r="H46" s="11"/>
      <c r="I46" s="185">
        <v>8</v>
      </c>
      <c r="J46" s="48">
        <v>40.869599999999998</v>
      </c>
      <c r="K46" s="51">
        <v>115</v>
      </c>
      <c r="L46" s="48">
        <v>32.967033000000001</v>
      </c>
      <c r="M46" s="51">
        <v>91</v>
      </c>
      <c r="O46" s="185"/>
      <c r="P46" s="63">
        <v>15</v>
      </c>
      <c r="Q46" s="63">
        <v>12</v>
      </c>
      <c r="R46" s="63">
        <v>35</v>
      </c>
      <c r="S46" s="151">
        <v>25</v>
      </c>
      <c r="AD46" s="5"/>
      <c r="AE46" s="149">
        <v>8</v>
      </c>
      <c r="AF46" s="43">
        <v>54.838700000000003</v>
      </c>
      <c r="AG46" s="185">
        <v>93</v>
      </c>
      <c r="AH46" s="43">
        <v>36.507899999999999</v>
      </c>
      <c r="AI46" s="185">
        <v>126</v>
      </c>
      <c r="AK46" s="5"/>
      <c r="AL46" s="149">
        <v>4</v>
      </c>
      <c r="AM46" s="43">
        <v>78.75</v>
      </c>
      <c r="AN46" s="185">
        <v>80</v>
      </c>
      <c r="AO46" s="43">
        <v>31.67</v>
      </c>
      <c r="AP46" s="185">
        <v>60</v>
      </c>
      <c r="AQ46" s="48">
        <v>42.5</v>
      </c>
      <c r="AR46" s="185">
        <v>40</v>
      </c>
      <c r="AS46" s="48">
        <v>33.33</v>
      </c>
      <c r="AT46" s="185">
        <v>36</v>
      </c>
    </row>
    <row r="47" spans="8:47" x14ac:dyDescent="0.5">
      <c r="H47" s="11"/>
      <c r="I47" s="185">
        <v>9</v>
      </c>
      <c r="J47" s="48">
        <v>45.882399999999997</v>
      </c>
      <c r="K47" s="51">
        <v>85</v>
      </c>
      <c r="L47" s="48">
        <v>34.313724999999998</v>
      </c>
      <c r="M47" s="51">
        <v>102</v>
      </c>
      <c r="O47" s="185"/>
      <c r="P47" s="63">
        <v>15</v>
      </c>
      <c r="Q47" s="63">
        <v>17</v>
      </c>
      <c r="R47" s="63">
        <v>35</v>
      </c>
      <c r="S47" s="151">
        <v>21</v>
      </c>
      <c r="AD47" s="5"/>
      <c r="AE47" s="149">
        <v>9</v>
      </c>
      <c r="AF47" s="43">
        <v>41.726599999999998</v>
      </c>
      <c r="AG47" s="185">
        <v>139</v>
      </c>
      <c r="AH47" s="43">
        <v>26.3566</v>
      </c>
      <c r="AI47" s="185">
        <v>129</v>
      </c>
      <c r="AK47" s="5"/>
      <c r="AL47" s="149">
        <v>5</v>
      </c>
      <c r="AM47" s="43">
        <v>75</v>
      </c>
      <c r="AN47" s="185">
        <v>52</v>
      </c>
      <c r="AO47" s="43">
        <v>46.94</v>
      </c>
      <c r="AP47" s="185">
        <v>49</v>
      </c>
      <c r="AQ47" s="48">
        <v>24</v>
      </c>
      <c r="AR47" s="185">
        <v>50</v>
      </c>
      <c r="AS47" s="48">
        <v>6.67</v>
      </c>
      <c r="AT47" s="185">
        <v>15</v>
      </c>
    </row>
    <row r="48" spans="8:47" ht="14.7" thickBot="1" x14ac:dyDescent="0.55000000000000004">
      <c r="H48" s="44"/>
      <c r="I48" s="186">
        <v>10</v>
      </c>
      <c r="J48" s="49">
        <v>52.586199999999998</v>
      </c>
      <c r="K48" s="52">
        <v>116</v>
      </c>
      <c r="L48" s="49">
        <v>31.632653000000001</v>
      </c>
      <c r="M48" s="52">
        <v>98</v>
      </c>
      <c r="O48" s="5"/>
      <c r="P48" s="63">
        <v>14</v>
      </c>
      <c r="Q48" s="63">
        <v>15</v>
      </c>
      <c r="R48" s="63">
        <v>26</v>
      </c>
      <c r="S48" s="151">
        <v>28</v>
      </c>
      <c r="AD48" s="15"/>
      <c r="AE48" s="161">
        <v>10</v>
      </c>
      <c r="AF48" s="45">
        <v>38.835000000000001</v>
      </c>
      <c r="AG48" s="186">
        <v>103</v>
      </c>
      <c r="AH48" s="45">
        <v>25.581399999999999</v>
      </c>
      <c r="AI48" s="186">
        <v>129</v>
      </c>
      <c r="AK48" s="5"/>
      <c r="AL48" s="149">
        <v>6</v>
      </c>
      <c r="AM48" s="43">
        <v>53.45</v>
      </c>
      <c r="AN48" s="185">
        <v>58</v>
      </c>
      <c r="AO48" s="43">
        <v>33.33</v>
      </c>
      <c r="AP48" s="185">
        <v>24</v>
      </c>
      <c r="AQ48" s="48">
        <v>66.069999999999993</v>
      </c>
      <c r="AR48" s="185">
        <v>56</v>
      </c>
      <c r="AS48" s="48">
        <v>21.05</v>
      </c>
      <c r="AT48" s="185">
        <v>19</v>
      </c>
    </row>
    <row r="49" spans="9:47" x14ac:dyDescent="0.5">
      <c r="I49" s="74" t="s">
        <v>71</v>
      </c>
      <c r="J49" s="94">
        <f>AVERAGE(J39:J48)</f>
        <v>52.188990000000004</v>
      </c>
      <c r="L49" s="94">
        <f>AVERAGE(L39:L48)</f>
        <v>38.841552100000001</v>
      </c>
      <c r="O49" s="22"/>
      <c r="P49" s="63">
        <v>17</v>
      </c>
      <c r="Q49" s="63">
        <v>9</v>
      </c>
      <c r="R49" s="63">
        <v>26</v>
      </c>
      <c r="S49" s="151">
        <v>35</v>
      </c>
      <c r="AE49" s="1" t="s">
        <v>68</v>
      </c>
      <c r="AF49" s="87">
        <f>AVERAGE(AF39:AF48)</f>
        <v>47.72307</v>
      </c>
      <c r="AH49" s="87">
        <f>AVERAGE(AH39:AH48)</f>
        <v>23.952480000000001</v>
      </c>
      <c r="AK49" s="5"/>
      <c r="AL49" s="149">
        <v>7</v>
      </c>
      <c r="AM49" s="43">
        <v>55</v>
      </c>
      <c r="AN49" s="185">
        <v>40</v>
      </c>
      <c r="AO49" s="43">
        <v>34.880000000000003</v>
      </c>
      <c r="AP49" s="185">
        <v>43</v>
      </c>
      <c r="AQ49" s="48">
        <v>41.3</v>
      </c>
      <c r="AR49" s="185">
        <v>46</v>
      </c>
      <c r="AS49" s="48">
        <v>21.43</v>
      </c>
      <c r="AT49" s="185">
        <v>70</v>
      </c>
    </row>
    <row r="50" spans="9:47" ht="14.7" thickBot="1" x14ac:dyDescent="0.55000000000000004">
      <c r="I50" s="74" t="s">
        <v>69</v>
      </c>
      <c r="J50" s="95">
        <f>STDEV(J39:J48)</f>
        <v>6.8997316410696605</v>
      </c>
      <c r="L50" s="95">
        <f>STDEV(L39:L48)</f>
        <v>8.4419795034800469</v>
      </c>
      <c r="O50" s="185"/>
      <c r="P50" s="63">
        <v>10</v>
      </c>
      <c r="Q50" s="63">
        <v>20</v>
      </c>
      <c r="R50" s="63">
        <v>29</v>
      </c>
      <c r="S50" s="151">
        <v>31</v>
      </c>
      <c r="AE50" s="1" t="s">
        <v>69</v>
      </c>
      <c r="AF50" s="88">
        <f>STDEV(AF39:AF48)</f>
        <v>7.2038807271651741</v>
      </c>
      <c r="AH50" s="88">
        <f>STDEV(AH39:AH48)</f>
        <v>5.8922018323279435</v>
      </c>
      <c r="AK50" s="5"/>
      <c r="AL50" s="149">
        <v>8</v>
      </c>
      <c r="AM50" s="43">
        <v>75</v>
      </c>
      <c r="AN50" s="185">
        <v>28</v>
      </c>
      <c r="AO50" s="43">
        <v>25.58</v>
      </c>
      <c r="AP50" s="185">
        <v>43</v>
      </c>
      <c r="AQ50" s="48">
        <v>31.82</v>
      </c>
      <c r="AR50" s="185">
        <v>44</v>
      </c>
      <c r="AS50" s="48">
        <v>23.81</v>
      </c>
      <c r="AT50" s="185">
        <v>21</v>
      </c>
    </row>
    <row r="51" spans="9:47" x14ac:dyDescent="0.5">
      <c r="L51" s="126" t="s">
        <v>73</v>
      </c>
      <c r="O51" s="185"/>
      <c r="P51" s="63">
        <v>14</v>
      </c>
      <c r="Q51" s="63">
        <v>16</v>
      </c>
      <c r="R51" s="63">
        <v>37</v>
      </c>
      <c r="S51" s="151">
        <v>25</v>
      </c>
      <c r="AH51" t="s">
        <v>70</v>
      </c>
      <c r="AK51" s="5"/>
      <c r="AL51" s="149">
        <v>9</v>
      </c>
      <c r="AM51" s="43">
        <v>75</v>
      </c>
      <c r="AN51" s="185">
        <v>24</v>
      </c>
      <c r="AO51" s="43">
        <v>62.5</v>
      </c>
      <c r="AP51" s="185">
        <v>32</v>
      </c>
      <c r="AQ51" s="48">
        <v>53.19</v>
      </c>
      <c r="AR51" s="185">
        <v>94</v>
      </c>
      <c r="AS51" s="48">
        <v>8.1999999999999993</v>
      </c>
      <c r="AT51" s="185">
        <v>61</v>
      </c>
    </row>
    <row r="52" spans="9:47" ht="14.7" thickBot="1" x14ac:dyDescent="0.55000000000000004">
      <c r="O52" s="186"/>
      <c r="P52" s="64">
        <v>11</v>
      </c>
      <c r="Q52" s="64">
        <v>16</v>
      </c>
      <c r="R52" s="64">
        <v>31</v>
      </c>
      <c r="S52" s="154">
        <v>27</v>
      </c>
      <c r="AK52" s="15"/>
      <c r="AL52" s="161">
        <v>10</v>
      </c>
      <c r="AM52" s="45">
        <v>74.19</v>
      </c>
      <c r="AN52" s="186">
        <v>31</v>
      </c>
      <c r="AO52" s="45"/>
      <c r="AP52" s="186"/>
      <c r="AQ52" s="49">
        <v>29.82</v>
      </c>
      <c r="AR52" s="186">
        <v>57</v>
      </c>
      <c r="AS52" s="49">
        <v>28.57</v>
      </c>
      <c r="AT52" s="186">
        <v>14</v>
      </c>
    </row>
    <row r="53" spans="9:47" x14ac:dyDescent="0.5">
      <c r="O53" s="74" t="s">
        <v>68</v>
      </c>
      <c r="P53" s="106">
        <f>AVERAGE(P33:P52)</f>
        <v>13.65</v>
      </c>
      <c r="Q53" s="106">
        <f>AVERAGE(Q33:Q52)</f>
        <v>15.1</v>
      </c>
      <c r="R53" s="106">
        <f>AVERAGE(R33:R52)</f>
        <v>30.6</v>
      </c>
      <c r="S53" s="107">
        <f>AVERAGE(S33:S52)</f>
        <v>26.5</v>
      </c>
      <c r="AK53" s="1"/>
      <c r="AL53" s="1" t="s">
        <v>68</v>
      </c>
      <c r="AM53" s="87">
        <f>AVERAGE(AM43:AM52)</f>
        <v>66.573999999999998</v>
      </c>
      <c r="AO53" s="87">
        <f>AVERAGE(AO43:AO52)</f>
        <v>37.525555555555549</v>
      </c>
      <c r="AQ53" s="94">
        <f>AVERAGE(AQ43:AQ52)</f>
        <v>43.393000000000001</v>
      </c>
      <c r="AR53" s="147"/>
      <c r="AS53" s="94">
        <f>AVERAGE(AS43:AS52)</f>
        <v>19.591999999999999</v>
      </c>
      <c r="AT53" s="147"/>
    </row>
    <row r="54" spans="9:47" ht="14.7" thickBot="1" x14ac:dyDescent="0.55000000000000004">
      <c r="O54" s="74" t="s">
        <v>69</v>
      </c>
      <c r="P54" s="108">
        <f>STDEV(P33:P52)</f>
        <v>3.8013155617496439</v>
      </c>
      <c r="Q54" s="108">
        <f>STDEV(Q33:Q52)</f>
        <v>3.0418138632972562</v>
      </c>
      <c r="R54" s="108">
        <f>STDEV(R33:R52)</f>
        <v>5.6976449428458427</v>
      </c>
      <c r="S54" s="109">
        <f>STDEV(S33:S52)</f>
        <v>5.0105152587228723</v>
      </c>
      <c r="AK54" s="1"/>
      <c r="AL54" s="1" t="s">
        <v>69</v>
      </c>
      <c r="AM54" s="88">
        <f>STDEV(AM43:AM52)</f>
        <v>11.602306475677818</v>
      </c>
      <c r="AO54" s="88">
        <f>STDEV(AO43:AO52)</f>
        <v>12.230081879438833</v>
      </c>
      <c r="AQ54" s="95">
        <f>STDEV(AQ43:AQ52)</f>
        <v>13.325890464305434</v>
      </c>
      <c r="AR54" s="147"/>
      <c r="AS54" s="95">
        <f>STDEV(AS43:AS52)</f>
        <v>8.7701587468212026</v>
      </c>
      <c r="AT54" s="147"/>
    </row>
    <row r="55" spans="9:47" x14ac:dyDescent="0.5">
      <c r="R55" s="147" t="s">
        <v>101</v>
      </c>
      <c r="S55" s="147" t="s">
        <v>102</v>
      </c>
      <c r="AO55" s="147" t="s">
        <v>74</v>
      </c>
      <c r="AP55" s="147"/>
      <c r="AQ55" s="147" t="s">
        <v>75</v>
      </c>
      <c r="AR55" s="147"/>
      <c r="AS55" s="147" t="s">
        <v>74</v>
      </c>
      <c r="AU55" t="s">
        <v>143</v>
      </c>
    </row>
    <row r="56" spans="9:47" ht="14.7" thickBot="1" x14ac:dyDescent="0.55000000000000004">
      <c r="AO56" s="147"/>
      <c r="AP56" s="147"/>
      <c r="AQ56" s="147" t="s">
        <v>29</v>
      </c>
      <c r="AR56" s="147"/>
      <c r="AS56" s="147" t="s">
        <v>76</v>
      </c>
      <c r="AU56" t="s">
        <v>144</v>
      </c>
    </row>
    <row r="57" spans="9:47" ht="14.7" thickBot="1" x14ac:dyDescent="0.55000000000000004">
      <c r="P57" s="2" t="s">
        <v>98</v>
      </c>
      <c r="Q57" s="183"/>
      <c r="R57" s="183"/>
      <c r="S57" s="162"/>
      <c r="AO57" s="147"/>
      <c r="AP57" s="147"/>
      <c r="AQ57" s="147"/>
      <c r="AR57" s="147"/>
      <c r="AS57" s="147" t="s">
        <v>75</v>
      </c>
      <c r="AU57" t="s">
        <v>145</v>
      </c>
    </row>
    <row r="58" spans="9:47" ht="14.7" thickBot="1" x14ac:dyDescent="0.55000000000000004">
      <c r="O58" s="1"/>
      <c r="P58" s="10" t="s">
        <v>24</v>
      </c>
      <c r="Q58" s="33" t="s">
        <v>46</v>
      </c>
      <c r="R58" s="7" t="s">
        <v>8</v>
      </c>
      <c r="S58" s="34" t="s">
        <v>97</v>
      </c>
    </row>
    <row r="59" spans="9:47" x14ac:dyDescent="0.5">
      <c r="O59" s="101" t="s">
        <v>45</v>
      </c>
      <c r="P59" s="63">
        <v>17</v>
      </c>
      <c r="Q59" s="63">
        <v>10</v>
      </c>
      <c r="R59" s="63">
        <v>33</v>
      </c>
      <c r="S59" s="151">
        <v>20</v>
      </c>
    </row>
    <row r="60" spans="9:47" x14ac:dyDescent="0.5">
      <c r="O60" s="185"/>
      <c r="P60" s="63">
        <v>15</v>
      </c>
      <c r="Q60" s="63">
        <v>10</v>
      </c>
      <c r="R60" s="63">
        <v>32</v>
      </c>
      <c r="S60" s="151">
        <v>23</v>
      </c>
    </row>
    <row r="61" spans="9:47" x14ac:dyDescent="0.5">
      <c r="O61" s="185"/>
      <c r="P61" s="63">
        <v>12</v>
      </c>
      <c r="Q61" s="63">
        <v>14</v>
      </c>
      <c r="R61" s="63">
        <v>26</v>
      </c>
      <c r="S61" s="151">
        <v>17</v>
      </c>
    </row>
    <row r="62" spans="9:47" x14ac:dyDescent="0.5">
      <c r="O62" s="185"/>
      <c r="P62" s="63">
        <v>8</v>
      </c>
      <c r="Q62" s="63">
        <v>11</v>
      </c>
      <c r="R62" s="63">
        <v>21</v>
      </c>
      <c r="S62" s="151">
        <v>23</v>
      </c>
    </row>
    <row r="63" spans="9:47" x14ac:dyDescent="0.5">
      <c r="O63" s="185"/>
      <c r="P63" s="63">
        <v>13</v>
      </c>
      <c r="Q63" s="63">
        <v>15</v>
      </c>
      <c r="R63" s="63">
        <v>28</v>
      </c>
      <c r="S63" s="151">
        <v>25</v>
      </c>
    </row>
    <row r="64" spans="9:47" x14ac:dyDescent="0.5">
      <c r="O64" s="185"/>
      <c r="P64" s="63">
        <v>6</v>
      </c>
      <c r="Q64" s="63">
        <v>9</v>
      </c>
      <c r="R64" s="63">
        <v>37</v>
      </c>
      <c r="S64" s="151">
        <v>16</v>
      </c>
    </row>
    <row r="65" spans="15:19" x14ac:dyDescent="0.5">
      <c r="O65" s="185"/>
      <c r="P65" s="63">
        <v>9</v>
      </c>
      <c r="Q65" s="63">
        <v>17</v>
      </c>
      <c r="R65" s="63">
        <v>25</v>
      </c>
      <c r="S65" s="151">
        <v>21</v>
      </c>
    </row>
    <row r="66" spans="15:19" x14ac:dyDescent="0.5">
      <c r="O66" s="185"/>
      <c r="P66" s="63">
        <v>7</v>
      </c>
      <c r="Q66" s="63">
        <v>16</v>
      </c>
      <c r="R66" s="63">
        <v>28</v>
      </c>
      <c r="S66" s="151">
        <v>22</v>
      </c>
    </row>
    <row r="67" spans="15:19" x14ac:dyDescent="0.5">
      <c r="O67" s="185"/>
      <c r="P67" s="63">
        <v>10</v>
      </c>
      <c r="Q67" s="63">
        <v>13</v>
      </c>
      <c r="R67" s="63">
        <v>41</v>
      </c>
      <c r="S67" s="151">
        <v>28</v>
      </c>
    </row>
    <row r="68" spans="15:19" x14ac:dyDescent="0.5">
      <c r="O68" s="185"/>
      <c r="P68" s="63">
        <v>10</v>
      </c>
      <c r="Q68" s="63">
        <v>12</v>
      </c>
      <c r="R68" s="63">
        <v>33</v>
      </c>
      <c r="S68" s="151">
        <v>21</v>
      </c>
    </row>
    <row r="69" spans="15:19" x14ac:dyDescent="0.5">
      <c r="O69" s="185"/>
      <c r="P69" s="63">
        <v>11</v>
      </c>
      <c r="Q69" s="63">
        <v>12</v>
      </c>
      <c r="R69" s="63">
        <v>29</v>
      </c>
      <c r="S69" s="151">
        <v>14</v>
      </c>
    </row>
    <row r="70" spans="15:19" x14ac:dyDescent="0.5">
      <c r="O70" s="185"/>
      <c r="P70" s="63">
        <v>8</v>
      </c>
      <c r="Q70" s="63">
        <v>7</v>
      </c>
      <c r="R70" s="63">
        <v>32</v>
      </c>
      <c r="S70" s="151">
        <v>24</v>
      </c>
    </row>
    <row r="71" spans="15:19" x14ac:dyDescent="0.5">
      <c r="O71" s="185"/>
      <c r="P71" s="63">
        <v>11</v>
      </c>
      <c r="Q71" s="63">
        <v>7</v>
      </c>
      <c r="R71" s="63">
        <v>24</v>
      </c>
      <c r="S71" s="151">
        <v>24</v>
      </c>
    </row>
    <row r="72" spans="15:19" x14ac:dyDescent="0.5">
      <c r="O72" s="185"/>
      <c r="P72" s="63">
        <v>9</v>
      </c>
      <c r="Q72" s="63">
        <v>12</v>
      </c>
      <c r="R72" s="63">
        <v>30</v>
      </c>
      <c r="S72" s="151">
        <v>27</v>
      </c>
    </row>
    <row r="73" spans="15:19" x14ac:dyDescent="0.5">
      <c r="O73" s="185"/>
      <c r="P73" s="63">
        <v>14</v>
      </c>
      <c r="Q73" s="63">
        <v>11</v>
      </c>
      <c r="R73" s="63">
        <v>24</v>
      </c>
      <c r="S73" s="151">
        <v>21</v>
      </c>
    </row>
    <row r="74" spans="15:19" x14ac:dyDescent="0.5">
      <c r="O74" s="5"/>
      <c r="P74" s="63">
        <v>13</v>
      </c>
      <c r="Q74" s="63">
        <v>10</v>
      </c>
      <c r="R74" s="63">
        <v>29</v>
      </c>
      <c r="S74" s="151">
        <v>25</v>
      </c>
    </row>
    <row r="75" spans="15:19" x14ac:dyDescent="0.5">
      <c r="O75" s="22"/>
      <c r="P75" s="63">
        <v>8</v>
      </c>
      <c r="Q75" s="63">
        <v>13</v>
      </c>
      <c r="R75" s="63">
        <v>25</v>
      </c>
      <c r="S75" s="151">
        <v>21</v>
      </c>
    </row>
    <row r="76" spans="15:19" x14ac:dyDescent="0.5">
      <c r="O76" s="185"/>
      <c r="P76" s="63">
        <v>10</v>
      </c>
      <c r="Q76" s="63">
        <v>10</v>
      </c>
      <c r="R76" s="63">
        <v>29</v>
      </c>
      <c r="S76" s="151">
        <v>25</v>
      </c>
    </row>
    <row r="77" spans="15:19" x14ac:dyDescent="0.5">
      <c r="O77" s="185"/>
      <c r="P77" s="63">
        <v>14</v>
      </c>
      <c r="Q77" s="63">
        <v>15</v>
      </c>
      <c r="R77" s="63">
        <v>33</v>
      </c>
      <c r="S77" s="151">
        <v>19</v>
      </c>
    </row>
    <row r="78" spans="15:19" ht="14.7" thickBot="1" x14ac:dyDescent="0.55000000000000004">
      <c r="O78" s="186"/>
      <c r="P78" s="64">
        <v>11</v>
      </c>
      <c r="Q78" s="64">
        <v>11</v>
      </c>
      <c r="R78" s="64">
        <v>30</v>
      </c>
      <c r="S78" s="154">
        <v>21</v>
      </c>
    </row>
    <row r="79" spans="15:19" x14ac:dyDescent="0.5">
      <c r="O79" s="74" t="s">
        <v>68</v>
      </c>
      <c r="P79" s="106">
        <f>AVERAGE(P59:P78)</f>
        <v>10.8</v>
      </c>
      <c r="Q79" s="106">
        <f>AVERAGE(Q59:Q78)</f>
        <v>11.75</v>
      </c>
      <c r="R79" s="106">
        <f>AVERAGE(R59:R78)</f>
        <v>29.45</v>
      </c>
      <c r="S79" s="107">
        <f>AVERAGE(S59:S78)</f>
        <v>21.85</v>
      </c>
    </row>
    <row r="80" spans="15:19" ht="14.7" thickBot="1" x14ac:dyDescent="0.55000000000000004">
      <c r="O80" s="74" t="s">
        <v>69</v>
      </c>
      <c r="P80" s="108">
        <f>STDEV(P59:P78)</f>
        <v>2.8764012603470865</v>
      </c>
      <c r="Q80" s="108">
        <f>STDEV(Q59:Q78)</f>
        <v>2.7313964040009777</v>
      </c>
      <c r="R80" s="108">
        <f>STDEV(R59:R78)</f>
        <v>4.7514540710685313</v>
      </c>
      <c r="S80" s="109">
        <f>STDEV(S59:S78)</f>
        <v>3.5581633346137211</v>
      </c>
    </row>
    <row r="81" spans="18:19" x14ac:dyDescent="0.5">
      <c r="R81" s="147" t="s">
        <v>101</v>
      </c>
      <c r="S81" s="147" t="s">
        <v>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C5A99-05C1-4096-B341-A0911F40F1D9}">
  <dimension ref="A1:G16"/>
  <sheetViews>
    <sheetView workbookViewId="0"/>
  </sheetViews>
  <sheetFormatPr defaultRowHeight="14.35" x14ac:dyDescent="0.5"/>
  <cols>
    <col min="3" max="3" width="11.52734375" customWidth="1"/>
    <col min="4" max="4" width="8.76171875"/>
    <col min="5" max="5" width="11.87890625" customWidth="1"/>
    <col min="6" max="6" width="8.76171875"/>
    <col min="7" max="7" width="12.3515625" customWidth="1"/>
  </cols>
  <sheetData>
    <row r="1" spans="1:7" ht="15.7" x14ac:dyDescent="0.5">
      <c r="B1" s="155" t="s">
        <v>247</v>
      </c>
    </row>
    <row r="3" spans="1:7" x14ac:dyDescent="0.5">
      <c r="B3" s="1"/>
    </row>
    <row r="5" spans="1:7" ht="14.7" thickBot="1" x14ac:dyDescent="0.55000000000000004"/>
    <row r="6" spans="1:7" ht="14.7" thickBot="1" x14ac:dyDescent="0.55000000000000004">
      <c r="B6" s="53" t="s">
        <v>84</v>
      </c>
      <c r="C6" s="115"/>
      <c r="D6" s="53" t="s">
        <v>85</v>
      </c>
      <c r="E6" s="115"/>
      <c r="F6" s="53" t="s">
        <v>86</v>
      </c>
      <c r="G6" s="146"/>
    </row>
    <row r="7" spans="1:7" ht="14.7" thickBot="1" x14ac:dyDescent="0.55000000000000004">
      <c r="B7" s="182" t="s">
        <v>1</v>
      </c>
      <c r="C7" s="24" t="s">
        <v>8</v>
      </c>
      <c r="D7" s="182" t="s">
        <v>1</v>
      </c>
      <c r="E7" s="24" t="s">
        <v>8</v>
      </c>
      <c r="F7" s="182" t="s">
        <v>1</v>
      </c>
      <c r="G7" s="24" t="s">
        <v>8</v>
      </c>
    </row>
    <row r="8" spans="1:7" x14ac:dyDescent="0.5">
      <c r="B8" s="103">
        <v>0.94115898099999995</v>
      </c>
      <c r="C8" s="28">
        <v>1.1815905360000001</v>
      </c>
      <c r="D8" s="103">
        <v>1.053581221</v>
      </c>
      <c r="E8" s="28">
        <v>1.4831075069999999</v>
      </c>
      <c r="F8" s="103">
        <v>1.06261552</v>
      </c>
      <c r="G8" s="28">
        <v>1.22980662</v>
      </c>
    </row>
    <row r="9" spans="1:7" x14ac:dyDescent="0.5">
      <c r="B9" s="103">
        <v>0.95028452600000002</v>
      </c>
      <c r="C9" s="28">
        <v>1.08282955</v>
      </c>
      <c r="D9" s="103">
        <v>1.035177953</v>
      </c>
      <c r="E9" s="28">
        <v>1.4574278789999999</v>
      </c>
      <c r="F9" s="103">
        <v>1.09290982</v>
      </c>
      <c r="G9" s="28">
        <v>1.3072076500000001</v>
      </c>
    </row>
    <row r="10" spans="1:7" x14ac:dyDescent="0.5">
      <c r="B10" s="103">
        <v>1.3207482239999999</v>
      </c>
      <c r="C10" s="28">
        <v>1.597574217</v>
      </c>
      <c r="D10" s="103">
        <v>1.008940022</v>
      </c>
      <c r="E10" s="28">
        <v>1.342800491</v>
      </c>
      <c r="F10" s="103">
        <v>0.98211422999999998</v>
      </c>
      <c r="G10" s="28">
        <v>1.2600442300000001</v>
      </c>
    </row>
    <row r="11" spans="1:7" x14ac:dyDescent="0.5">
      <c r="B11" s="103">
        <v>1.096831133</v>
      </c>
      <c r="C11" s="28">
        <v>1.2892668940000001</v>
      </c>
      <c r="D11" s="103">
        <v>0.95949660800000003</v>
      </c>
      <c r="E11" s="28">
        <v>1.2780442460000001</v>
      </c>
      <c r="F11" s="103">
        <v>0.93015813000000003</v>
      </c>
      <c r="G11" s="28">
        <v>1.2022365399999999</v>
      </c>
    </row>
    <row r="12" spans="1:7" x14ac:dyDescent="0.5">
      <c r="B12" s="103">
        <v>0.85854977200000004</v>
      </c>
      <c r="C12" s="28">
        <v>1.0950948700000001</v>
      </c>
      <c r="D12" s="103">
        <v>0.92190856600000004</v>
      </c>
      <c r="E12" s="28">
        <v>1.2959151840000001</v>
      </c>
      <c r="F12" s="103">
        <v>0.94472171999999999</v>
      </c>
      <c r="G12" s="28">
        <v>1.2757543499999999</v>
      </c>
    </row>
    <row r="13" spans="1:7" ht="14.7" thickBot="1" x14ac:dyDescent="0.55000000000000004">
      <c r="B13" s="103">
        <v>0.89899664300000004</v>
      </c>
      <c r="C13" s="28">
        <v>1.3825463609999999</v>
      </c>
      <c r="D13" s="103">
        <v>1.027354484</v>
      </c>
      <c r="E13" s="28">
        <v>1.1402119449999999</v>
      </c>
      <c r="F13" s="103">
        <v>0.99773871999999997</v>
      </c>
      <c r="G13" s="28">
        <v>1.1250844799999999</v>
      </c>
    </row>
    <row r="14" spans="1:7" x14ac:dyDescent="0.5">
      <c r="A14" s="1" t="s">
        <v>68</v>
      </c>
      <c r="B14" s="81">
        <f>AVERAGE(B8:B13)</f>
        <v>1.0110948798333335</v>
      </c>
      <c r="C14" s="81">
        <f t="shared" ref="C14:G14" si="0">AVERAGE(C8:C13)</f>
        <v>1.2714837380000001</v>
      </c>
      <c r="D14" s="81">
        <f t="shared" si="0"/>
        <v>1.0010764756666666</v>
      </c>
      <c r="E14" s="81">
        <f t="shared" si="0"/>
        <v>1.3329178753333333</v>
      </c>
      <c r="F14" s="81">
        <f t="shared" si="0"/>
        <v>1.00170969</v>
      </c>
      <c r="G14" s="116">
        <f t="shared" si="0"/>
        <v>1.2333556449999998</v>
      </c>
    </row>
    <row r="15" spans="1:7" ht="14.7" thickBot="1" x14ac:dyDescent="0.55000000000000004">
      <c r="A15" s="1" t="s">
        <v>69</v>
      </c>
      <c r="B15" s="84">
        <f>STDEV(B8:B13)</f>
        <v>0.17184926672211701</v>
      </c>
      <c r="C15" s="84">
        <f t="shared" ref="C15:G15" si="1">STDEV(C8:C13)</f>
        <v>0.19686054481763648</v>
      </c>
      <c r="D15" s="84">
        <f t="shared" si="1"/>
        <v>5.0335815157607697E-2</v>
      </c>
      <c r="E15" s="84">
        <f t="shared" si="1"/>
        <v>0.12623250176829651</v>
      </c>
      <c r="F15" s="84">
        <f t="shared" si="1"/>
        <v>6.4488741588765414E-2</v>
      </c>
      <c r="G15" s="117">
        <f t="shared" si="1"/>
        <v>6.4292594973928641E-2</v>
      </c>
    </row>
    <row r="16" spans="1:7" x14ac:dyDescent="0.5">
      <c r="C16" t="s">
        <v>108</v>
      </c>
      <c r="E16" t="s">
        <v>109</v>
      </c>
      <c r="G16" t="s">
        <v>1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6F06E-67E1-40FB-8D87-F81348264879}">
  <dimension ref="B1:R100"/>
  <sheetViews>
    <sheetView workbookViewId="0"/>
  </sheetViews>
  <sheetFormatPr defaultRowHeight="14.35" x14ac:dyDescent="0.5"/>
  <cols>
    <col min="3" max="4" width="14.64453125" customWidth="1"/>
    <col min="5" max="6" width="19.64453125" customWidth="1"/>
    <col min="12" max="13" width="14.64453125" customWidth="1"/>
    <col min="14" max="15" width="19.64453125" customWidth="1"/>
  </cols>
  <sheetData>
    <row r="1" spans="2:18" ht="15.7" x14ac:dyDescent="0.5">
      <c r="B1" s="155" t="s">
        <v>190</v>
      </c>
    </row>
    <row r="3" spans="2:18" x14ac:dyDescent="0.5">
      <c r="B3" s="1" t="s">
        <v>191</v>
      </c>
      <c r="K3" s="1" t="s">
        <v>192</v>
      </c>
    </row>
    <row r="4" spans="2:18" ht="14.7" thickBot="1" x14ac:dyDescent="0.55000000000000004"/>
    <row r="5" spans="2:18" ht="14.7" thickBot="1" x14ac:dyDescent="0.55000000000000004">
      <c r="C5" s="56" t="s">
        <v>122</v>
      </c>
      <c r="D5" s="20"/>
      <c r="E5" s="121" t="s">
        <v>137</v>
      </c>
      <c r="F5" s="20"/>
      <c r="L5" s="56" t="s">
        <v>122</v>
      </c>
      <c r="M5" s="20"/>
      <c r="N5" s="121" t="s">
        <v>137</v>
      </c>
      <c r="O5" s="20"/>
    </row>
    <row r="6" spans="2:18" ht="14.7" thickBot="1" x14ac:dyDescent="0.55000000000000004">
      <c r="B6" s="12" t="s">
        <v>115</v>
      </c>
      <c r="C6" s="6" t="s">
        <v>114</v>
      </c>
      <c r="D6" s="6" t="s">
        <v>113</v>
      </c>
      <c r="E6" s="6" t="s">
        <v>114</v>
      </c>
      <c r="F6" s="3" t="s">
        <v>113</v>
      </c>
      <c r="K6" s="12" t="s">
        <v>115</v>
      </c>
      <c r="L6" s="6" t="s">
        <v>114</v>
      </c>
      <c r="M6" s="6" t="s">
        <v>113</v>
      </c>
      <c r="N6" s="6" t="s">
        <v>114</v>
      </c>
      <c r="O6" s="3" t="s">
        <v>113</v>
      </c>
      <c r="Q6" s="76"/>
      <c r="R6" s="76"/>
    </row>
    <row r="7" spans="2:18" x14ac:dyDescent="0.5">
      <c r="B7" s="2" t="s">
        <v>35</v>
      </c>
      <c r="C7" s="26">
        <v>3.1393291040000002</v>
      </c>
      <c r="D7" s="139">
        <v>2.3664290000000001</v>
      </c>
      <c r="E7" s="26">
        <v>4.0753119919999996</v>
      </c>
      <c r="F7" s="27">
        <v>3.1053708499999999</v>
      </c>
      <c r="K7" s="2" t="s">
        <v>35</v>
      </c>
      <c r="L7" s="26">
        <v>3.230757128</v>
      </c>
      <c r="M7" s="139">
        <v>1.640469846</v>
      </c>
      <c r="N7" s="26">
        <v>5.249637796</v>
      </c>
      <c r="O7" s="27">
        <v>2.5833114109999999</v>
      </c>
    </row>
    <row r="8" spans="2:18" x14ac:dyDescent="0.5">
      <c r="B8" s="158"/>
      <c r="C8" s="28">
        <v>3.5741585599999999</v>
      </c>
      <c r="D8" s="75">
        <v>2.0586427060000001</v>
      </c>
      <c r="E8" s="28">
        <v>4.4326416780000004</v>
      </c>
      <c r="F8" s="29">
        <v>2.4466238250000001</v>
      </c>
      <c r="K8" s="158"/>
      <c r="L8" s="28">
        <v>3.1390561830000001</v>
      </c>
      <c r="M8" s="75">
        <v>1.559146801</v>
      </c>
      <c r="N8" s="28">
        <v>4.7078183280000001</v>
      </c>
      <c r="O8" s="29">
        <v>2.615630618</v>
      </c>
    </row>
    <row r="9" spans="2:18" x14ac:dyDescent="0.5">
      <c r="B9" s="158"/>
      <c r="C9" s="28">
        <v>3.3407007499999999</v>
      </c>
      <c r="D9" s="75">
        <v>1.9707711400000001</v>
      </c>
      <c r="E9" s="28">
        <v>3.7455427750000001</v>
      </c>
      <c r="F9" s="29">
        <v>2.0889969989999999</v>
      </c>
      <c r="K9" s="158"/>
      <c r="L9" s="28">
        <v>3.1874138539999999</v>
      </c>
      <c r="M9" s="75">
        <v>1.9210441170000001</v>
      </c>
      <c r="N9" s="28">
        <v>4.517762426</v>
      </c>
      <c r="O9" s="29">
        <v>2.7183188729999999</v>
      </c>
    </row>
    <row r="10" spans="2:18" x14ac:dyDescent="0.5">
      <c r="B10" s="158"/>
      <c r="C10" s="28">
        <v>2.8370366549999999</v>
      </c>
      <c r="D10" s="75">
        <v>1.6748349739999999</v>
      </c>
      <c r="E10" s="28">
        <v>3.8041979189999999</v>
      </c>
      <c r="F10" s="29">
        <v>2.139970457</v>
      </c>
      <c r="K10" s="158"/>
      <c r="L10" s="28">
        <v>3.0821735119999998</v>
      </c>
      <c r="M10" s="75">
        <v>1.707743816</v>
      </c>
      <c r="N10" s="28">
        <v>4.3322953259999997</v>
      </c>
      <c r="O10" s="29">
        <v>2.4502544899999998</v>
      </c>
    </row>
    <row r="11" spans="2:18" x14ac:dyDescent="0.5">
      <c r="B11" s="158"/>
      <c r="C11" s="28">
        <v>2.9895495649999999</v>
      </c>
      <c r="D11" s="75">
        <v>1.7385168600000001</v>
      </c>
      <c r="E11" s="28">
        <v>4.1627553639999997</v>
      </c>
      <c r="F11" s="29">
        <v>1.8065904719999999</v>
      </c>
      <c r="K11" s="158"/>
      <c r="L11" s="28">
        <v>3.0412468769999998</v>
      </c>
      <c r="M11" s="75">
        <v>1.693786835</v>
      </c>
      <c r="N11" s="28">
        <v>4.5957091239999999</v>
      </c>
      <c r="O11" s="29">
        <v>2.700700281</v>
      </c>
    </row>
    <row r="12" spans="2:18" x14ac:dyDescent="0.5">
      <c r="B12" s="158"/>
      <c r="C12" s="28">
        <v>2.7571835980000001</v>
      </c>
      <c r="D12" s="75">
        <v>1.3703541930000001</v>
      </c>
      <c r="E12" s="28">
        <v>2.9487511789999998</v>
      </c>
      <c r="F12" s="29">
        <v>2.0651133019999999</v>
      </c>
      <c r="K12" s="158"/>
      <c r="L12" s="28">
        <v>2.9646197120000002</v>
      </c>
      <c r="M12" s="75">
        <v>1.5682187540000001</v>
      </c>
      <c r="N12" s="28">
        <v>4.5217774369999999</v>
      </c>
      <c r="O12" s="29">
        <v>2.2461626680000002</v>
      </c>
    </row>
    <row r="13" spans="2:18" x14ac:dyDescent="0.5">
      <c r="B13" s="158"/>
      <c r="C13" s="28">
        <v>3.928828003</v>
      </c>
      <c r="D13" s="75">
        <v>1.824843301</v>
      </c>
      <c r="E13" s="28">
        <v>2.8333717100000002</v>
      </c>
      <c r="F13" s="29">
        <v>2.089686505</v>
      </c>
      <c r="K13" s="158"/>
      <c r="L13" s="28">
        <v>3.5687511820000002</v>
      </c>
      <c r="M13" s="75">
        <v>1.521894289</v>
      </c>
      <c r="N13" s="28">
        <v>4.4887619269999997</v>
      </c>
      <c r="O13" s="29">
        <v>2.3784615379999998</v>
      </c>
    </row>
    <row r="14" spans="2:18" x14ac:dyDescent="0.5">
      <c r="B14" s="158"/>
      <c r="C14" s="28">
        <v>3.0632776279999998</v>
      </c>
      <c r="D14" s="75">
        <v>1.5839808120000001</v>
      </c>
      <c r="E14" s="28">
        <v>3.9451940429999999</v>
      </c>
      <c r="F14" s="29">
        <v>2.091046312</v>
      </c>
      <c r="K14" s="158"/>
      <c r="L14" s="28">
        <v>3.1203182119999999</v>
      </c>
      <c r="M14" s="75">
        <v>1.618301064</v>
      </c>
      <c r="N14" s="28">
        <v>4.3007920009999996</v>
      </c>
      <c r="O14" s="29">
        <v>2.6392807829999998</v>
      </c>
    </row>
    <row r="15" spans="2:18" x14ac:dyDescent="0.5">
      <c r="B15" s="158"/>
      <c r="C15" s="28">
        <v>2.468875143</v>
      </c>
      <c r="D15" s="75">
        <v>2.1047571309999999</v>
      </c>
      <c r="E15" s="28">
        <v>3.3698396879999999</v>
      </c>
      <c r="F15" s="29">
        <v>1.2574373839999999</v>
      </c>
      <c r="K15" s="158"/>
      <c r="L15" s="28">
        <v>3.2525707229999998</v>
      </c>
      <c r="M15" s="75">
        <v>1.6895096650000001</v>
      </c>
      <c r="N15" s="28">
        <v>4.518941012</v>
      </c>
      <c r="O15" s="29">
        <v>2.5003696679999998</v>
      </c>
    </row>
    <row r="16" spans="2:18" x14ac:dyDescent="0.5">
      <c r="B16" s="158"/>
      <c r="C16" s="28">
        <v>2.217256603</v>
      </c>
      <c r="D16" s="75">
        <v>2.268102549</v>
      </c>
      <c r="E16" s="28">
        <v>3.889276534</v>
      </c>
      <c r="F16" s="29">
        <v>1.665781376</v>
      </c>
      <c r="K16" s="158"/>
      <c r="L16" s="28">
        <v>3.1139488270000002</v>
      </c>
      <c r="M16" s="75">
        <v>1.683890713</v>
      </c>
      <c r="N16" s="28">
        <v>4.516446696</v>
      </c>
      <c r="O16" s="29">
        <v>2.5338219099999999</v>
      </c>
    </row>
    <row r="17" spans="2:18" x14ac:dyDescent="0.5">
      <c r="B17" s="158"/>
      <c r="C17" s="28">
        <v>3.5409456399999999</v>
      </c>
      <c r="D17" s="75">
        <v>1.482079776</v>
      </c>
      <c r="E17" s="28">
        <v>2.8531266049999999</v>
      </c>
      <c r="F17" s="29">
        <v>2.4622925109999998</v>
      </c>
      <c r="K17" s="158"/>
      <c r="L17" s="28">
        <v>3.3787690210000001</v>
      </c>
      <c r="M17" s="75">
        <v>1.724479356</v>
      </c>
      <c r="N17" s="28">
        <v>4.4385648</v>
      </c>
      <c r="O17" s="29">
        <v>2.6076870059999999</v>
      </c>
    </row>
    <row r="18" spans="2:18" x14ac:dyDescent="0.5">
      <c r="B18" s="158"/>
      <c r="C18" s="28">
        <v>3.7372489780000002</v>
      </c>
      <c r="D18" s="75">
        <v>2.403349951</v>
      </c>
      <c r="E18" s="28">
        <v>4.5093360389999999</v>
      </c>
      <c r="F18" s="29">
        <v>1.3288324389999999</v>
      </c>
      <c r="K18" s="158"/>
      <c r="L18" s="28">
        <v>3.6065370520000002</v>
      </c>
      <c r="M18" s="75">
        <v>1.565150367</v>
      </c>
      <c r="N18" s="28">
        <v>4.7593063259999999</v>
      </c>
      <c r="O18" s="29">
        <v>2.6651207650000002</v>
      </c>
    </row>
    <row r="19" spans="2:18" x14ac:dyDescent="0.5">
      <c r="B19" s="158"/>
      <c r="C19" s="28">
        <v>2.568514322</v>
      </c>
      <c r="D19" s="75">
        <v>0.96497392500000001</v>
      </c>
      <c r="E19" s="28">
        <v>3.446791809</v>
      </c>
      <c r="F19" s="29">
        <v>1.367766456</v>
      </c>
      <c r="K19" s="158"/>
      <c r="L19" s="28">
        <v>3.3839466740000002</v>
      </c>
      <c r="M19" s="75">
        <v>1.332278914</v>
      </c>
      <c r="N19" s="28">
        <v>3.8991969599999998</v>
      </c>
      <c r="O19" s="29">
        <v>2.674362355</v>
      </c>
    </row>
    <row r="20" spans="2:18" x14ac:dyDescent="0.5">
      <c r="B20" s="158"/>
      <c r="C20" s="28">
        <v>2.2520857990000001</v>
      </c>
      <c r="D20" s="75">
        <v>1.813248395</v>
      </c>
      <c r="E20" s="28">
        <v>4.1370609370000002</v>
      </c>
      <c r="F20" s="29">
        <v>1.2007178839999999</v>
      </c>
      <c r="K20" s="158"/>
      <c r="L20" s="28">
        <v>3.0365632539999998</v>
      </c>
      <c r="M20" s="75">
        <v>1.8501603369999999</v>
      </c>
      <c r="N20" s="28">
        <v>4.5995431059999996</v>
      </c>
      <c r="O20" s="29">
        <v>2.4515059890000002</v>
      </c>
    </row>
    <row r="21" spans="2:18" x14ac:dyDescent="0.5">
      <c r="B21" s="158"/>
      <c r="C21" s="28">
        <v>2.4821643600000001</v>
      </c>
      <c r="D21" s="75">
        <v>1.739246388</v>
      </c>
      <c r="E21" s="28">
        <v>3.0904081830000001</v>
      </c>
      <c r="F21" s="29">
        <v>2.087226582</v>
      </c>
      <c r="K21" s="158"/>
      <c r="L21" s="28">
        <v>3.1312425720000001</v>
      </c>
      <c r="M21" s="75">
        <v>1.61762151</v>
      </c>
      <c r="N21" s="28">
        <v>3.7745092690000002</v>
      </c>
      <c r="O21" s="29">
        <v>2.4357279520000001</v>
      </c>
    </row>
    <row r="22" spans="2:18" x14ac:dyDescent="0.5">
      <c r="B22" s="158"/>
      <c r="C22" s="28">
        <v>3.0945464500000002</v>
      </c>
      <c r="D22" s="75">
        <v>1.438601171</v>
      </c>
      <c r="E22" s="28">
        <v>3.5294669430000001</v>
      </c>
      <c r="F22" s="29">
        <v>1.1176573359999999</v>
      </c>
      <c r="K22" s="158"/>
      <c r="L22" s="28">
        <v>3.3160070230000001</v>
      </c>
      <c r="M22" s="75">
        <v>1.5544540440000001</v>
      </c>
      <c r="N22" s="28">
        <v>4.078754537</v>
      </c>
      <c r="O22" s="29">
        <v>2.3865283499999999</v>
      </c>
    </row>
    <row r="23" spans="2:18" x14ac:dyDescent="0.5">
      <c r="B23" s="158"/>
      <c r="C23" s="28">
        <v>3.554411054</v>
      </c>
      <c r="D23" s="75">
        <v>1.429010712</v>
      </c>
      <c r="E23" s="28">
        <v>2.6739054040000001</v>
      </c>
      <c r="F23" s="29">
        <v>2.1934875709999999</v>
      </c>
      <c r="K23" s="158"/>
      <c r="L23" s="28">
        <v>3.4951758609999999</v>
      </c>
      <c r="M23" s="75">
        <v>1.622936454</v>
      </c>
      <c r="N23" s="28">
        <v>4.288105957</v>
      </c>
      <c r="O23" s="29">
        <v>2.407168704</v>
      </c>
    </row>
    <row r="24" spans="2:18" x14ac:dyDescent="0.5">
      <c r="B24" s="158"/>
      <c r="C24" s="28">
        <v>3.1373792389999999</v>
      </c>
      <c r="D24" s="75">
        <v>1.9636610619999999</v>
      </c>
      <c r="E24" s="28">
        <v>3.0456403060000001</v>
      </c>
      <c r="F24" s="29">
        <v>2.0343673550000001</v>
      </c>
      <c r="K24" s="158"/>
      <c r="L24" s="28">
        <v>3.200267068</v>
      </c>
      <c r="M24" s="75">
        <v>1.6221783910000001</v>
      </c>
      <c r="N24" s="28">
        <v>3.741664809</v>
      </c>
      <c r="O24" s="29">
        <v>2.3580712259999999</v>
      </c>
    </row>
    <row r="25" spans="2:18" x14ac:dyDescent="0.5">
      <c r="B25" s="158"/>
      <c r="C25" s="28">
        <v>3.5184168919999999</v>
      </c>
      <c r="D25" s="75">
        <v>1.7596460650000001</v>
      </c>
      <c r="E25" s="28">
        <v>3.2018267370000002</v>
      </c>
      <c r="F25" s="29">
        <v>2.5212712279999998</v>
      </c>
      <c r="K25" s="158"/>
      <c r="L25" s="28">
        <v>3.4467127120000001</v>
      </c>
      <c r="M25" s="75">
        <v>1.6181346759999999</v>
      </c>
      <c r="N25" s="28">
        <v>4.0807815700000001</v>
      </c>
      <c r="O25" s="29">
        <v>2.4703269099999998</v>
      </c>
    </row>
    <row r="26" spans="2:18" x14ac:dyDescent="0.5">
      <c r="B26" s="158"/>
      <c r="C26" s="28">
        <v>3.6598442250000001</v>
      </c>
      <c r="D26" s="75">
        <v>1.7219098690000001</v>
      </c>
      <c r="E26" s="28">
        <v>3.546919656</v>
      </c>
      <c r="F26" s="29"/>
      <c r="K26" s="158"/>
      <c r="L26" s="28"/>
      <c r="M26" s="75">
        <v>1.6442992359999999</v>
      </c>
      <c r="N26" s="28">
        <v>4.4052095009999999</v>
      </c>
      <c r="O26" s="29"/>
    </row>
    <row r="27" spans="2:18" x14ac:dyDescent="0.5">
      <c r="B27" s="158"/>
      <c r="C27" s="28"/>
      <c r="D27" s="75">
        <v>2.2314716610000001</v>
      </c>
      <c r="E27" s="28">
        <v>4.1783746419999996</v>
      </c>
      <c r="F27" s="29"/>
      <c r="K27" s="158"/>
      <c r="L27" s="28"/>
      <c r="M27" s="75">
        <v>1.942776375</v>
      </c>
      <c r="N27" s="28"/>
      <c r="O27" s="29"/>
    </row>
    <row r="28" spans="2:18" x14ac:dyDescent="0.5">
      <c r="B28" s="158"/>
      <c r="C28" s="28"/>
      <c r="D28" s="75">
        <v>1.5716694550000001</v>
      </c>
      <c r="E28" s="28"/>
      <c r="F28" s="29"/>
      <c r="K28" s="158"/>
      <c r="L28" s="28"/>
      <c r="M28" s="75">
        <v>1.663961172</v>
      </c>
      <c r="N28" s="28"/>
      <c r="O28" s="29"/>
    </row>
    <row r="29" spans="2:18" ht="14.7" thickBot="1" x14ac:dyDescent="0.55000000000000004">
      <c r="B29" s="159"/>
      <c r="C29" s="30"/>
      <c r="D29" s="140">
        <v>1.248671444</v>
      </c>
      <c r="E29" s="30"/>
      <c r="F29" s="31"/>
      <c r="K29" s="159"/>
      <c r="L29" s="30"/>
      <c r="M29" s="140">
        <v>1.6303138349999999</v>
      </c>
      <c r="N29" s="30"/>
      <c r="O29" s="31"/>
    </row>
    <row r="30" spans="2:18" x14ac:dyDescent="0.5">
      <c r="B30" s="1" t="s">
        <v>68</v>
      </c>
      <c r="C30" s="122">
        <f>AVERAGE(C7:C29)</f>
        <v>3.0930876284000002</v>
      </c>
      <c r="D30" s="81">
        <f t="shared" ref="D30:F30" si="0">AVERAGE(D7:D29)</f>
        <v>1.7708161973913041</v>
      </c>
      <c r="E30" s="81">
        <f t="shared" si="0"/>
        <v>3.5914161972857142</v>
      </c>
      <c r="F30" s="116">
        <f t="shared" si="0"/>
        <v>1.9510650970526313</v>
      </c>
      <c r="K30" s="1" t="s">
        <v>68</v>
      </c>
      <c r="L30" s="122">
        <f>AVERAGE(L7:L29)</f>
        <v>3.2471619708947372</v>
      </c>
      <c r="M30" s="81">
        <f t="shared" ref="M30:O30" si="1">AVERAGE(M7:M29)</f>
        <v>1.651858720304348</v>
      </c>
      <c r="N30" s="81">
        <f t="shared" si="1"/>
        <v>4.3907789453999992</v>
      </c>
      <c r="O30" s="116">
        <f t="shared" si="1"/>
        <v>2.5169900787894735</v>
      </c>
      <c r="Q30" s="75"/>
      <c r="R30" s="75"/>
    </row>
    <row r="31" spans="2:18" ht="14.7" thickBot="1" x14ac:dyDescent="0.55000000000000004">
      <c r="B31" s="1" t="s">
        <v>69</v>
      </c>
      <c r="C31" s="123">
        <f>STDEV(C7:C29)</f>
        <v>0.51443252629559855</v>
      </c>
      <c r="D31" s="84">
        <f t="shared" ref="D31:F31" si="2">STDEV(D7:D29)</f>
        <v>0.36754040987214237</v>
      </c>
      <c r="E31" s="84">
        <f t="shared" si="2"/>
        <v>0.55619319481382656</v>
      </c>
      <c r="F31" s="117">
        <f t="shared" si="2"/>
        <v>0.52300648043835973</v>
      </c>
      <c r="K31" s="1" t="s">
        <v>69</v>
      </c>
      <c r="L31" s="123">
        <f>STDEV(L7:L29)</f>
        <v>0.187602168705501</v>
      </c>
      <c r="M31" s="84">
        <f t="shared" ref="M31:O31" si="3">STDEV(M7:M29)</f>
        <v>0.12908517220458307</v>
      </c>
      <c r="N31" s="84">
        <f t="shared" si="3"/>
        <v>0.35507205607729575</v>
      </c>
      <c r="O31" s="117">
        <f t="shared" si="3"/>
        <v>0.13401016942541466</v>
      </c>
    </row>
    <row r="32" spans="2:18" x14ac:dyDescent="0.5">
      <c r="D32" s="147" t="s">
        <v>74</v>
      </c>
      <c r="E32" s="147" t="s">
        <v>79</v>
      </c>
      <c r="F32" s="147"/>
      <c r="G32" t="s">
        <v>121</v>
      </c>
      <c r="M32" s="147" t="s">
        <v>112</v>
      </c>
      <c r="N32" s="147" t="s">
        <v>74</v>
      </c>
      <c r="O32" s="147"/>
      <c r="P32" t="s">
        <v>121</v>
      </c>
      <c r="Q32" s="76"/>
      <c r="R32" s="76"/>
    </row>
    <row r="33" spans="2:16" x14ac:dyDescent="0.5">
      <c r="D33" s="147"/>
      <c r="E33" s="147"/>
      <c r="F33" s="147" t="s">
        <v>74</v>
      </c>
      <c r="G33" t="s">
        <v>177</v>
      </c>
      <c r="M33" s="147"/>
      <c r="N33" s="147"/>
      <c r="O33" s="147" t="s">
        <v>74</v>
      </c>
      <c r="P33" t="s">
        <v>178</v>
      </c>
    </row>
    <row r="34" spans="2:16" x14ac:dyDescent="0.5">
      <c r="M34" s="147"/>
      <c r="N34" s="147"/>
      <c r="O34" s="147" t="s">
        <v>74</v>
      </c>
      <c r="P34" t="s">
        <v>177</v>
      </c>
    </row>
    <row r="35" spans="2:16" ht="14.7" thickBot="1" x14ac:dyDescent="0.55000000000000004"/>
    <row r="36" spans="2:16" ht="14.7" thickBot="1" x14ac:dyDescent="0.55000000000000004">
      <c r="C36" s="181" t="s">
        <v>122</v>
      </c>
      <c r="D36" s="20"/>
      <c r="E36" s="121" t="s">
        <v>137</v>
      </c>
      <c r="F36" s="20"/>
      <c r="L36" s="181" t="s">
        <v>122</v>
      </c>
      <c r="M36" s="20"/>
      <c r="N36" s="121" t="s">
        <v>137</v>
      </c>
      <c r="O36" s="20"/>
    </row>
    <row r="37" spans="2:16" ht="14.7" thickBot="1" x14ac:dyDescent="0.55000000000000004">
      <c r="B37" s="12" t="s">
        <v>115</v>
      </c>
      <c r="C37" s="6" t="s">
        <v>114</v>
      </c>
      <c r="D37" s="6" t="s">
        <v>113</v>
      </c>
      <c r="E37" s="6" t="s">
        <v>114</v>
      </c>
      <c r="F37" s="3" t="s">
        <v>113</v>
      </c>
      <c r="K37" s="12" t="s">
        <v>115</v>
      </c>
      <c r="L37" s="6" t="s">
        <v>114</v>
      </c>
      <c r="M37" s="6" t="s">
        <v>113</v>
      </c>
      <c r="N37" s="6" t="s">
        <v>114</v>
      </c>
      <c r="O37" s="3" t="s">
        <v>113</v>
      </c>
    </row>
    <row r="38" spans="2:16" x14ac:dyDescent="0.5">
      <c r="B38" s="2" t="s">
        <v>38</v>
      </c>
      <c r="C38" s="26">
        <v>2.8052865680000001</v>
      </c>
      <c r="D38" s="139">
        <v>2.6776395740000001</v>
      </c>
      <c r="E38" s="26">
        <v>2.6717403100000001</v>
      </c>
      <c r="F38" s="27">
        <v>1.642799264</v>
      </c>
      <c r="K38" s="2" t="s">
        <v>38</v>
      </c>
      <c r="L38" s="26">
        <v>3.052507656</v>
      </c>
      <c r="M38" s="139">
        <v>2.3223368249999998</v>
      </c>
      <c r="N38" s="26">
        <v>4.3485138760000002</v>
      </c>
      <c r="O38" s="27">
        <v>1.85689898</v>
      </c>
    </row>
    <row r="39" spans="2:16" x14ac:dyDescent="0.5">
      <c r="B39" s="158"/>
      <c r="C39" s="28">
        <v>2.6008139849999998</v>
      </c>
      <c r="D39" s="75">
        <v>1.2610562670000001</v>
      </c>
      <c r="E39" s="28">
        <v>3.158325396</v>
      </c>
      <c r="F39" s="29">
        <v>2.2207948370000001</v>
      </c>
      <c r="K39" s="158"/>
      <c r="L39" s="28">
        <v>3.2466938820000002</v>
      </c>
      <c r="M39" s="75">
        <v>1.3769174689999999</v>
      </c>
      <c r="N39" s="28">
        <v>4.1870246849999999</v>
      </c>
      <c r="O39" s="29">
        <v>1.987701825</v>
      </c>
    </row>
    <row r="40" spans="2:16" x14ac:dyDescent="0.5">
      <c r="B40" s="158"/>
      <c r="C40" s="28">
        <v>3.0054243500000002</v>
      </c>
      <c r="D40" s="75">
        <v>1.2166433000000001</v>
      </c>
      <c r="E40" s="28">
        <v>3.3917788120000001</v>
      </c>
      <c r="F40" s="29">
        <v>2.2459215069999998</v>
      </c>
      <c r="K40" s="158"/>
      <c r="L40" s="28">
        <v>2.9528328400000001</v>
      </c>
      <c r="M40" s="75">
        <v>1.608997123</v>
      </c>
      <c r="N40" s="28">
        <v>3.970851251</v>
      </c>
      <c r="O40" s="29">
        <v>1.9804228939999999</v>
      </c>
    </row>
    <row r="41" spans="2:16" x14ac:dyDescent="0.5">
      <c r="B41" s="158"/>
      <c r="C41" s="28">
        <v>2.9616226029999999</v>
      </c>
      <c r="D41" s="75">
        <v>0.95201049900000001</v>
      </c>
      <c r="E41" s="28">
        <v>2.7720554260000001</v>
      </c>
      <c r="F41" s="29">
        <v>1.789714067</v>
      </c>
      <c r="K41" s="158"/>
      <c r="L41" s="28">
        <v>3.141319368</v>
      </c>
      <c r="M41" s="75">
        <v>1.475229522</v>
      </c>
      <c r="N41" s="28">
        <v>3.5777194909999999</v>
      </c>
      <c r="O41" s="29">
        <v>2.289522228</v>
      </c>
    </row>
    <row r="42" spans="2:16" x14ac:dyDescent="0.5">
      <c r="B42" s="158"/>
      <c r="C42" s="28">
        <v>3.5893425670000001</v>
      </c>
      <c r="D42" s="75">
        <v>1.922968531</v>
      </c>
      <c r="E42" s="28">
        <v>2.950081843</v>
      </c>
      <c r="F42" s="29">
        <v>0.96944865599999996</v>
      </c>
      <c r="K42" s="158"/>
      <c r="L42" s="28">
        <v>3.4636638020000001</v>
      </c>
      <c r="M42" s="75">
        <v>1.6972198810000001</v>
      </c>
      <c r="N42" s="28">
        <v>3.6537572030000001</v>
      </c>
      <c r="O42" s="29">
        <v>2.2759645869999998</v>
      </c>
    </row>
    <row r="43" spans="2:16" x14ac:dyDescent="0.5">
      <c r="B43" s="158"/>
      <c r="C43" s="28">
        <v>2.000338132</v>
      </c>
      <c r="D43" s="75">
        <v>1.4532698639999999</v>
      </c>
      <c r="E43" s="28">
        <v>3.4896992459999998</v>
      </c>
      <c r="F43" s="29">
        <v>1.5100498069999999</v>
      </c>
      <c r="K43" s="158"/>
      <c r="L43" s="28">
        <v>2.859342802</v>
      </c>
      <c r="M43" s="75">
        <v>1.776746868</v>
      </c>
      <c r="N43" s="28">
        <v>5.438422482</v>
      </c>
      <c r="O43" s="29">
        <v>1.7488948200000001</v>
      </c>
    </row>
    <row r="44" spans="2:16" x14ac:dyDescent="0.5">
      <c r="B44" s="158"/>
      <c r="C44" s="28">
        <v>3.0111432759999999</v>
      </c>
      <c r="D44" s="75">
        <v>0.91879899399999998</v>
      </c>
      <c r="E44" s="28">
        <v>2.68694685</v>
      </c>
      <c r="F44" s="29">
        <v>1.652775396</v>
      </c>
      <c r="K44" s="158"/>
      <c r="L44" s="28">
        <v>2.9017470109999999</v>
      </c>
      <c r="M44" s="75">
        <v>1.4054360910000001</v>
      </c>
      <c r="N44" s="28">
        <v>3.729126232</v>
      </c>
      <c r="O44" s="29">
        <v>2.2634118750000001</v>
      </c>
    </row>
    <row r="45" spans="2:16" x14ac:dyDescent="0.5">
      <c r="B45" s="158"/>
      <c r="C45" s="28">
        <v>2.8267164619999998</v>
      </c>
      <c r="D45" s="75">
        <v>1.240235787</v>
      </c>
      <c r="E45" s="28">
        <v>2.5916974150000001</v>
      </c>
      <c r="F45" s="29">
        <v>2.3783930849999999</v>
      </c>
      <c r="K45" s="158"/>
      <c r="L45" s="28">
        <v>3.1881224719999999</v>
      </c>
      <c r="M45" s="75">
        <v>1.5708855429999999</v>
      </c>
      <c r="N45" s="28">
        <v>3.6235546209999998</v>
      </c>
      <c r="O45" s="29">
        <v>2.1587902250000002</v>
      </c>
    </row>
    <row r="46" spans="2:16" x14ac:dyDescent="0.5">
      <c r="B46" s="158"/>
      <c r="C46" s="28">
        <v>3.106362426</v>
      </c>
      <c r="D46" s="75">
        <v>1.3985247860000001</v>
      </c>
      <c r="E46" s="28">
        <v>3.6369426319999998</v>
      </c>
      <c r="F46" s="29">
        <v>2.0440397219999999</v>
      </c>
      <c r="K46" s="158"/>
      <c r="L46" s="28">
        <v>3.3959318600000001</v>
      </c>
      <c r="M46" s="75">
        <v>1.511360968</v>
      </c>
      <c r="N46" s="28">
        <v>4.1270056479999999</v>
      </c>
      <c r="O46" s="29">
        <v>2.2951823290000002</v>
      </c>
    </row>
    <row r="47" spans="2:16" x14ac:dyDescent="0.5">
      <c r="B47" s="158"/>
      <c r="C47" s="28">
        <v>3.1909763670000002</v>
      </c>
      <c r="D47" s="75">
        <v>1.905668822</v>
      </c>
      <c r="E47" s="28">
        <v>2.8352027839999998</v>
      </c>
      <c r="F47" s="29">
        <v>1.724616803</v>
      </c>
      <c r="K47" s="158"/>
      <c r="L47" s="28">
        <v>2.8987321800000001</v>
      </c>
      <c r="M47" s="75">
        <v>1.7540532170000001</v>
      </c>
      <c r="N47" s="28">
        <v>3.711912662</v>
      </c>
      <c r="O47" s="29">
        <v>2.2809552019999999</v>
      </c>
    </row>
    <row r="48" spans="2:16" x14ac:dyDescent="0.5">
      <c r="B48" s="158"/>
      <c r="C48" s="28">
        <v>2.4896222419999998</v>
      </c>
      <c r="D48" s="75">
        <v>1.70703217</v>
      </c>
      <c r="E48" s="28">
        <v>2.7516543539999998</v>
      </c>
      <c r="F48" s="29">
        <v>1.0871851370000001</v>
      </c>
      <c r="K48" s="158"/>
      <c r="L48" s="28">
        <v>3.0764500460000002</v>
      </c>
      <c r="M48" s="75">
        <v>1.585702816</v>
      </c>
      <c r="N48" s="28">
        <v>4.1870729349999998</v>
      </c>
      <c r="O48" s="29">
        <v>2.272476508</v>
      </c>
    </row>
    <row r="49" spans="2:18" x14ac:dyDescent="0.5">
      <c r="B49" s="158"/>
      <c r="C49" s="28">
        <v>3.1102872439999998</v>
      </c>
      <c r="D49" s="75">
        <v>2.1748762720000001</v>
      </c>
      <c r="E49" s="28">
        <v>3.144237505</v>
      </c>
      <c r="F49" s="29">
        <v>0.90019405799999996</v>
      </c>
      <c r="K49" s="158"/>
      <c r="L49" s="28">
        <v>3.3499893119999999</v>
      </c>
      <c r="M49" s="75">
        <v>1.7272904410000001</v>
      </c>
      <c r="N49" s="28">
        <v>4.1989540930000002</v>
      </c>
      <c r="O49" s="29">
        <v>1.7413672499999999</v>
      </c>
    </row>
    <row r="50" spans="2:18" x14ac:dyDescent="0.5">
      <c r="B50" s="158"/>
      <c r="C50" s="28">
        <v>2.2756382909999999</v>
      </c>
      <c r="D50" s="75">
        <v>1.8060857699999999</v>
      </c>
      <c r="E50" s="28">
        <v>2.9621941010000001</v>
      </c>
      <c r="F50" s="29">
        <v>1.3698343129999999</v>
      </c>
      <c r="K50" s="158"/>
      <c r="L50" s="28">
        <v>2.5341805110000002</v>
      </c>
      <c r="M50" s="75">
        <v>1.6521185300000001</v>
      </c>
      <c r="N50" s="28">
        <v>3.6434065019999999</v>
      </c>
      <c r="O50" s="29">
        <v>2.1944149390000001</v>
      </c>
    </row>
    <row r="51" spans="2:18" x14ac:dyDescent="0.5">
      <c r="B51" s="158"/>
      <c r="C51" s="28">
        <v>2.4913701719999999</v>
      </c>
      <c r="D51" s="75">
        <v>1.740592769</v>
      </c>
      <c r="E51" s="28">
        <v>2.272724057</v>
      </c>
      <c r="F51" s="29">
        <v>1.7556086399999999</v>
      </c>
      <c r="K51" s="158"/>
      <c r="L51" s="28">
        <v>3.060939281</v>
      </c>
      <c r="M51" s="75">
        <v>1.6626068270000001</v>
      </c>
      <c r="N51" s="28">
        <v>3.7366347599999998</v>
      </c>
      <c r="O51" s="29">
        <v>1.9316737610000001</v>
      </c>
    </row>
    <row r="52" spans="2:18" x14ac:dyDescent="0.5">
      <c r="B52" s="158"/>
      <c r="C52" s="28">
        <v>2.959694485</v>
      </c>
      <c r="D52" s="75">
        <v>1.952903302</v>
      </c>
      <c r="E52" s="28">
        <v>3.231275991</v>
      </c>
      <c r="F52" s="29">
        <v>1.7546997179999999</v>
      </c>
      <c r="K52" s="158"/>
      <c r="L52" s="28">
        <v>3.0973851570000002</v>
      </c>
      <c r="M52" s="75">
        <v>1.707945254</v>
      </c>
      <c r="N52" s="28">
        <v>4.2901759889999997</v>
      </c>
      <c r="O52" s="29">
        <v>2.1555678999999999</v>
      </c>
    </row>
    <row r="53" spans="2:18" x14ac:dyDescent="0.5">
      <c r="B53" s="158"/>
      <c r="C53" s="28">
        <v>2.0622576480000001</v>
      </c>
      <c r="D53" s="75">
        <v>1.6181901089999999</v>
      </c>
      <c r="E53" s="28">
        <v>3.0965978459999999</v>
      </c>
      <c r="F53" s="29">
        <v>1.0008311780000001</v>
      </c>
      <c r="K53" s="158"/>
      <c r="L53" s="28">
        <v>3.0187852610000001</v>
      </c>
      <c r="M53" s="75">
        <v>1.509359755</v>
      </c>
      <c r="N53" s="28">
        <v>3.9315877349999999</v>
      </c>
      <c r="O53" s="29">
        <v>2.0274936640000001</v>
      </c>
    </row>
    <row r="54" spans="2:18" x14ac:dyDescent="0.5">
      <c r="B54" s="158"/>
      <c r="C54" s="28">
        <v>2.105054655</v>
      </c>
      <c r="D54" s="75">
        <v>1.867821497</v>
      </c>
      <c r="E54" s="28">
        <v>3.252744259</v>
      </c>
      <c r="F54" s="29">
        <v>1.3581416770000001</v>
      </c>
      <c r="K54" s="158"/>
      <c r="L54" s="28">
        <v>2.8743546549999999</v>
      </c>
      <c r="M54" s="75">
        <v>1.759736443</v>
      </c>
      <c r="N54" s="28">
        <v>3.8218166089999999</v>
      </c>
      <c r="O54" s="29">
        <v>1.809891286</v>
      </c>
    </row>
    <row r="55" spans="2:18" x14ac:dyDescent="0.5">
      <c r="B55" s="158"/>
      <c r="C55" s="28">
        <v>2.476039605</v>
      </c>
      <c r="D55" s="75">
        <v>1.7360622000000001</v>
      </c>
      <c r="E55" s="28">
        <v>3.202109358</v>
      </c>
      <c r="F55" s="29">
        <v>1.337755818</v>
      </c>
      <c r="K55" s="158"/>
      <c r="L55" s="28">
        <v>2.9949530430000002</v>
      </c>
      <c r="M55" s="75">
        <v>1.615436291</v>
      </c>
      <c r="N55" s="28">
        <v>3.9998760720000002</v>
      </c>
      <c r="O55" s="29">
        <v>2.1222177969999998</v>
      </c>
    </row>
    <row r="56" spans="2:18" x14ac:dyDescent="0.5">
      <c r="B56" s="158"/>
      <c r="C56" s="28">
        <v>2.514860069</v>
      </c>
      <c r="D56" s="75">
        <v>1.3355057720000001</v>
      </c>
      <c r="E56" s="28">
        <v>2.564571865</v>
      </c>
      <c r="F56" s="29">
        <v>1.6118875909999999</v>
      </c>
      <c r="K56" s="158"/>
      <c r="L56" s="28">
        <v>3.229224458</v>
      </c>
      <c r="M56" s="75">
        <v>1.516408191</v>
      </c>
      <c r="N56" s="28">
        <v>4.1049572569999997</v>
      </c>
      <c r="O56" s="29">
        <v>1.903320549</v>
      </c>
    </row>
    <row r="57" spans="2:18" x14ac:dyDescent="0.5">
      <c r="B57" s="158"/>
      <c r="C57" s="28">
        <v>2.6152849040000001</v>
      </c>
      <c r="D57" s="75">
        <v>1.164559956</v>
      </c>
      <c r="E57" s="28">
        <v>2.7276222689999998</v>
      </c>
      <c r="F57" s="29">
        <v>1.302237871</v>
      </c>
      <c r="K57" s="158"/>
      <c r="L57" s="28">
        <v>3.1399971359999999</v>
      </c>
      <c r="M57" s="75">
        <v>1.5397698289999999</v>
      </c>
      <c r="N57" s="28">
        <v>3.670776364</v>
      </c>
      <c r="O57" s="29">
        <v>2.031131212</v>
      </c>
    </row>
    <row r="58" spans="2:18" x14ac:dyDescent="0.5">
      <c r="B58" s="158"/>
      <c r="C58" s="28">
        <v>2.5141148069999999</v>
      </c>
      <c r="D58" s="75">
        <v>1.018592385</v>
      </c>
      <c r="E58" s="28">
        <v>2.5156409829999999</v>
      </c>
      <c r="F58" s="29">
        <v>3.3318887300000002</v>
      </c>
      <c r="K58" s="158"/>
      <c r="L58" s="28">
        <v>2.85361792</v>
      </c>
      <c r="M58" s="75">
        <v>1.544257668</v>
      </c>
      <c r="N58" s="28">
        <v>4.0029873</v>
      </c>
      <c r="O58" s="29">
        <v>2.1688554839999998</v>
      </c>
      <c r="Q58" s="160"/>
      <c r="R58" s="160"/>
    </row>
    <row r="59" spans="2:18" x14ac:dyDescent="0.5">
      <c r="B59" s="158"/>
      <c r="C59" s="28">
        <v>2.434242733</v>
      </c>
      <c r="D59" s="75">
        <v>1.1039707089999999</v>
      </c>
      <c r="E59" s="28">
        <v>2.965718243</v>
      </c>
      <c r="F59" s="29">
        <v>2.192264722</v>
      </c>
      <c r="K59" s="158"/>
      <c r="L59" s="28">
        <v>3.3772378760000001</v>
      </c>
      <c r="M59" s="75">
        <v>1.769614765</v>
      </c>
      <c r="N59" s="28">
        <v>3.8038059550000001</v>
      </c>
      <c r="O59" s="29">
        <v>2.132540879</v>
      </c>
    </row>
    <row r="60" spans="2:18" x14ac:dyDescent="0.5">
      <c r="B60" s="158"/>
      <c r="C60" s="28"/>
      <c r="D60" s="75">
        <v>1.7167990930000001</v>
      </c>
      <c r="E60" s="28">
        <v>2.9825253310000002</v>
      </c>
      <c r="F60" s="29"/>
      <c r="K60" s="158"/>
      <c r="L60" s="28"/>
      <c r="M60" s="75">
        <v>1.514978688</v>
      </c>
      <c r="N60" s="28">
        <v>3.8441175140000001</v>
      </c>
      <c r="O60" s="29"/>
      <c r="Q60" s="76"/>
      <c r="R60" s="76"/>
    </row>
    <row r="61" spans="2:18" x14ac:dyDescent="0.5">
      <c r="B61" s="158"/>
      <c r="C61" s="28"/>
      <c r="D61" s="75">
        <v>1.437919725</v>
      </c>
      <c r="E61" s="28">
        <v>2.7601477910000001</v>
      </c>
      <c r="F61" s="29"/>
      <c r="K61" s="158"/>
      <c r="L61" s="28"/>
      <c r="M61" s="75">
        <v>1.7914442639999999</v>
      </c>
      <c r="N61" s="28">
        <v>4.4382080620000002</v>
      </c>
      <c r="O61" s="29"/>
      <c r="Q61" s="76"/>
      <c r="R61" s="76"/>
    </row>
    <row r="62" spans="2:18" x14ac:dyDescent="0.5">
      <c r="B62" s="158"/>
      <c r="C62" s="28"/>
      <c r="D62" s="75">
        <v>1.053621339</v>
      </c>
      <c r="E62" s="28">
        <v>3.164632423</v>
      </c>
      <c r="F62" s="29"/>
      <c r="K62" s="158"/>
      <c r="L62" s="28"/>
      <c r="M62" s="75">
        <v>1.611855053</v>
      </c>
      <c r="N62" s="28">
        <v>4.0614432349999996</v>
      </c>
      <c r="O62" s="29"/>
    </row>
    <row r="63" spans="2:18" ht="14.7" thickBot="1" x14ac:dyDescent="0.55000000000000004">
      <c r="B63" s="159"/>
      <c r="C63" s="30"/>
      <c r="D63" s="140"/>
      <c r="E63" s="30">
        <v>4.0357181039999999</v>
      </c>
      <c r="F63" s="31"/>
      <c r="K63" s="159"/>
      <c r="L63" s="30"/>
      <c r="M63" s="140"/>
      <c r="N63" s="30">
        <v>4.2727220629999998</v>
      </c>
      <c r="O63" s="31"/>
    </row>
    <row r="64" spans="2:18" x14ac:dyDescent="0.5">
      <c r="B64" s="1" t="s">
        <v>68</v>
      </c>
      <c r="C64" s="122">
        <f>AVERAGE(C38:C63)</f>
        <v>2.688476981409091</v>
      </c>
      <c r="D64" s="122">
        <f t="shared" ref="D64:F64" si="4">AVERAGE(D38:D63)</f>
        <v>1.53525397968</v>
      </c>
      <c r="E64" s="122">
        <f t="shared" si="4"/>
        <v>2.9928686613076918</v>
      </c>
      <c r="F64" s="81">
        <f t="shared" si="4"/>
        <v>1.6900492089545451</v>
      </c>
      <c r="K64" s="1" t="s">
        <v>68</v>
      </c>
      <c r="L64" s="122">
        <f>AVERAGE(L38:L63)</f>
        <v>3.0776367513181815</v>
      </c>
      <c r="M64" s="122">
        <f t="shared" ref="M64:O64" si="5">AVERAGE(M38:M63)</f>
        <v>1.6403083328799997</v>
      </c>
      <c r="N64" s="122">
        <f t="shared" si="5"/>
        <v>4.014478099846154</v>
      </c>
      <c r="O64" s="81">
        <f t="shared" si="5"/>
        <v>2.0740316451818179</v>
      </c>
    </row>
    <row r="65" spans="2:16" ht="14.7" thickBot="1" x14ac:dyDescent="0.55000000000000004">
      <c r="B65" s="1" t="s">
        <v>69</v>
      </c>
      <c r="C65" s="123">
        <f>STDEV(C38:C63)</f>
        <v>0.40475488458596742</v>
      </c>
      <c r="D65" s="123">
        <f t="shared" ref="D65:F65" si="6">STDEV(D38:D63)</f>
        <v>0.42783109217765114</v>
      </c>
      <c r="E65" s="123">
        <f t="shared" si="6"/>
        <v>0.38545643557716741</v>
      </c>
      <c r="F65" s="84">
        <f t="shared" si="6"/>
        <v>0.56350167729843958</v>
      </c>
      <c r="K65" s="1" t="s">
        <v>69</v>
      </c>
      <c r="L65" s="123">
        <f>STDEV(L38:L63)</f>
        <v>0.2193716966511747</v>
      </c>
      <c r="M65" s="123">
        <f t="shared" ref="M65:O65" si="7">STDEV(M38:M63)</f>
        <v>0.1840205895348932</v>
      </c>
      <c r="N65" s="123">
        <f t="shared" si="7"/>
        <v>0.3835323603085436</v>
      </c>
      <c r="O65" s="84">
        <f t="shared" si="7"/>
        <v>0.18259640962106038</v>
      </c>
    </row>
    <row r="66" spans="2:16" x14ac:dyDescent="0.5">
      <c r="D66" s="147" t="s">
        <v>74</v>
      </c>
      <c r="E66" s="147"/>
      <c r="F66" s="147"/>
      <c r="G66" t="s">
        <v>121</v>
      </c>
      <c r="M66" s="147" t="s">
        <v>112</v>
      </c>
      <c r="N66" s="147" t="s">
        <v>74</v>
      </c>
      <c r="O66" s="147"/>
      <c r="P66" t="s">
        <v>121</v>
      </c>
    </row>
    <row r="67" spans="2:16" x14ac:dyDescent="0.5">
      <c r="D67" s="147"/>
      <c r="E67" s="147"/>
      <c r="F67" s="147" t="s">
        <v>74</v>
      </c>
      <c r="G67" t="s">
        <v>177</v>
      </c>
      <c r="M67" s="147"/>
      <c r="N67" s="147"/>
      <c r="O67" s="147" t="s">
        <v>74</v>
      </c>
      <c r="P67" t="s">
        <v>178</v>
      </c>
    </row>
    <row r="68" spans="2:16" x14ac:dyDescent="0.5">
      <c r="M68" s="147"/>
      <c r="N68" s="147"/>
      <c r="O68" s="147" t="s">
        <v>74</v>
      </c>
      <c r="P68" t="s">
        <v>177</v>
      </c>
    </row>
    <row r="69" spans="2:16" ht="14.7" thickBot="1" x14ac:dyDescent="0.55000000000000004"/>
    <row r="70" spans="2:16" ht="14.7" thickBot="1" x14ac:dyDescent="0.55000000000000004">
      <c r="C70" s="181" t="s">
        <v>122</v>
      </c>
      <c r="D70" s="20"/>
      <c r="E70" s="121" t="s">
        <v>137</v>
      </c>
      <c r="F70" s="20"/>
      <c r="L70" s="181" t="s">
        <v>122</v>
      </c>
      <c r="M70" s="20"/>
      <c r="N70" s="121" t="s">
        <v>137</v>
      </c>
      <c r="O70" s="20"/>
    </row>
    <row r="71" spans="2:16" ht="14.7" thickBot="1" x14ac:dyDescent="0.55000000000000004">
      <c r="B71" s="12" t="s">
        <v>115</v>
      </c>
      <c r="C71" s="6" t="s">
        <v>114</v>
      </c>
      <c r="D71" s="6" t="s">
        <v>113</v>
      </c>
      <c r="E71" s="6" t="s">
        <v>114</v>
      </c>
      <c r="F71" s="3" t="s">
        <v>113</v>
      </c>
      <c r="K71" s="12" t="s">
        <v>115</v>
      </c>
      <c r="L71" s="6" t="s">
        <v>114</v>
      </c>
      <c r="M71" s="6" t="s">
        <v>113</v>
      </c>
      <c r="N71" s="6" t="s">
        <v>114</v>
      </c>
      <c r="O71" s="3" t="s">
        <v>113</v>
      </c>
    </row>
    <row r="72" spans="2:16" x14ac:dyDescent="0.5">
      <c r="B72" s="11" t="s">
        <v>36</v>
      </c>
      <c r="C72" s="26">
        <v>2.8724898200000002</v>
      </c>
      <c r="D72" s="75">
        <v>0.86582510000000001</v>
      </c>
      <c r="E72" s="26">
        <v>2.514666369</v>
      </c>
      <c r="F72" s="29">
        <v>2.5017401069999998</v>
      </c>
      <c r="K72" s="2" t="s">
        <v>36</v>
      </c>
      <c r="L72" s="26">
        <v>2.8996216690000001</v>
      </c>
      <c r="M72" s="139">
        <v>1.421366495</v>
      </c>
      <c r="N72" s="26">
        <v>4.0894939629999998</v>
      </c>
      <c r="O72" s="27">
        <v>2.6050517879999999</v>
      </c>
    </row>
    <row r="73" spans="2:16" x14ac:dyDescent="0.5">
      <c r="B73" s="158"/>
      <c r="C73" s="28">
        <v>2.5637066659999999</v>
      </c>
      <c r="D73" s="75">
        <v>1.3192459240000001</v>
      </c>
      <c r="E73" s="28">
        <v>2.4877156070000002</v>
      </c>
      <c r="F73" s="29">
        <v>2.3683963700000001</v>
      </c>
      <c r="K73" s="158"/>
      <c r="L73" s="28">
        <v>3.347740253</v>
      </c>
      <c r="M73" s="75">
        <v>1.6537593690000001</v>
      </c>
      <c r="N73" s="28">
        <v>3.9583447029999999</v>
      </c>
      <c r="O73" s="29">
        <v>2.8277035019999999</v>
      </c>
    </row>
    <row r="74" spans="2:16" x14ac:dyDescent="0.5">
      <c r="B74" s="158"/>
      <c r="C74" s="28">
        <v>2.799211122</v>
      </c>
      <c r="D74" s="75">
        <v>2.1431138299999999</v>
      </c>
      <c r="E74" s="28">
        <v>2.545732262</v>
      </c>
      <c r="F74" s="29">
        <v>1.636840495</v>
      </c>
      <c r="K74" s="158"/>
      <c r="L74" s="28">
        <v>3.3262657999999998</v>
      </c>
      <c r="M74" s="75">
        <v>1.8648555</v>
      </c>
      <c r="N74" s="28">
        <v>4.0583841359999999</v>
      </c>
      <c r="O74" s="29">
        <v>2.4299353560000001</v>
      </c>
    </row>
    <row r="75" spans="2:16" x14ac:dyDescent="0.5">
      <c r="B75" s="158"/>
      <c r="C75" s="28">
        <v>3.4095047630000002</v>
      </c>
      <c r="D75" s="75">
        <v>1.547712223</v>
      </c>
      <c r="E75" s="28">
        <v>2.8052457569999998</v>
      </c>
      <c r="F75" s="29">
        <v>1.77110451</v>
      </c>
      <c r="K75" s="158"/>
      <c r="L75" s="28">
        <v>3.4473262170000001</v>
      </c>
      <c r="M75" s="75">
        <v>1.450683226</v>
      </c>
      <c r="N75" s="28">
        <v>4.3186002190000004</v>
      </c>
      <c r="O75" s="29">
        <v>2.5654293350000001</v>
      </c>
    </row>
    <row r="76" spans="2:16" x14ac:dyDescent="0.5">
      <c r="B76" s="158"/>
      <c r="C76" s="28">
        <v>2.8305045209999999</v>
      </c>
      <c r="D76" s="75">
        <v>2.0770693589999998</v>
      </c>
      <c r="E76" s="28">
        <v>2.8778522080000002</v>
      </c>
      <c r="F76" s="29">
        <v>2.739622303</v>
      </c>
      <c r="K76" s="158"/>
      <c r="L76" s="28">
        <v>2.9329380779999998</v>
      </c>
      <c r="M76" s="75">
        <v>1.9369623499999999</v>
      </c>
      <c r="N76" s="28">
        <v>3.8012332020000001</v>
      </c>
      <c r="O76" s="29">
        <v>2.3161766529999999</v>
      </c>
    </row>
    <row r="77" spans="2:16" x14ac:dyDescent="0.5">
      <c r="B77" s="158"/>
      <c r="C77" s="28">
        <v>3.307747301</v>
      </c>
      <c r="D77" s="75">
        <v>1.368004223</v>
      </c>
      <c r="E77" s="28">
        <v>2.2275080580000002</v>
      </c>
      <c r="F77" s="29">
        <v>2.0071828790000001</v>
      </c>
      <c r="K77" s="158"/>
      <c r="L77" s="28">
        <v>3.0459127920000002</v>
      </c>
      <c r="M77" s="75">
        <v>2.0615366270000002</v>
      </c>
      <c r="N77" s="28">
        <v>3.7910192669999998</v>
      </c>
      <c r="O77" s="29">
        <v>2.5704352429999999</v>
      </c>
    </row>
    <row r="78" spans="2:16" x14ac:dyDescent="0.5">
      <c r="B78" s="158"/>
      <c r="C78" s="28">
        <v>3.060371832</v>
      </c>
      <c r="D78" s="75">
        <v>1.780089416</v>
      </c>
      <c r="E78" s="28">
        <v>2.8614793019999998</v>
      </c>
      <c r="F78" s="29">
        <v>1.7543533849999999</v>
      </c>
      <c r="K78" s="158"/>
      <c r="L78" s="28">
        <v>3.0676245679999998</v>
      </c>
      <c r="M78" s="75">
        <v>1.7234492260000001</v>
      </c>
      <c r="N78" s="28">
        <v>4.3980248829999997</v>
      </c>
      <c r="O78" s="29">
        <v>2.4851405689999999</v>
      </c>
    </row>
    <row r="79" spans="2:16" x14ac:dyDescent="0.5">
      <c r="B79" s="158"/>
      <c r="C79" s="28">
        <v>3.1442091859999999</v>
      </c>
      <c r="D79" s="75">
        <v>1.530418082</v>
      </c>
      <c r="E79" s="28">
        <v>2.5929305220000001</v>
      </c>
      <c r="F79" s="29">
        <v>1.703708118</v>
      </c>
      <c r="K79" s="158"/>
      <c r="L79" s="28">
        <v>3.4455844240000002</v>
      </c>
      <c r="M79" s="75">
        <v>1.6328079440000001</v>
      </c>
      <c r="N79" s="28">
        <v>4.2340192439999997</v>
      </c>
      <c r="O79" s="29">
        <v>2.6418627429999999</v>
      </c>
    </row>
    <row r="80" spans="2:16" x14ac:dyDescent="0.5">
      <c r="B80" s="158"/>
      <c r="C80" s="28">
        <v>2.1181607439999999</v>
      </c>
      <c r="D80" s="75">
        <v>1.8185253750000001</v>
      </c>
      <c r="E80" s="28">
        <v>2.7498097760000002</v>
      </c>
      <c r="F80" s="29">
        <v>2.2444563839999998</v>
      </c>
      <c r="K80" s="158"/>
      <c r="L80" s="28">
        <v>2.9265897750000001</v>
      </c>
      <c r="M80" s="75">
        <v>1.5478556029999999</v>
      </c>
      <c r="N80" s="28">
        <v>4.5292678339999997</v>
      </c>
      <c r="O80" s="29">
        <v>2.567686261</v>
      </c>
    </row>
    <row r="81" spans="2:18" x14ac:dyDescent="0.5">
      <c r="B81" s="158"/>
      <c r="C81" s="28">
        <v>2.882904081</v>
      </c>
      <c r="D81" s="75">
        <v>1.8794296530000001</v>
      </c>
      <c r="E81" s="28">
        <v>2.676353218</v>
      </c>
      <c r="F81" s="29">
        <v>1.6077856150000001</v>
      </c>
      <c r="K81" s="158"/>
      <c r="L81" s="28">
        <v>3.1726698560000002</v>
      </c>
      <c r="M81" s="75">
        <v>1.4563505569999999</v>
      </c>
      <c r="N81" s="28">
        <v>4.5957168599999996</v>
      </c>
      <c r="O81" s="29">
        <v>2.4493076020000002</v>
      </c>
    </row>
    <row r="82" spans="2:18" x14ac:dyDescent="0.5">
      <c r="B82" s="158"/>
      <c r="C82" s="28">
        <v>2.787183696</v>
      </c>
      <c r="D82" s="75">
        <v>1.9977529110000001</v>
      </c>
      <c r="E82" s="28">
        <v>2.829074871</v>
      </c>
      <c r="F82" s="29">
        <v>1.247443023</v>
      </c>
      <c r="K82" s="158"/>
      <c r="L82" s="28">
        <v>3.2489508109999998</v>
      </c>
      <c r="M82" s="75">
        <v>1.6680830609999999</v>
      </c>
      <c r="N82" s="28">
        <v>4.4799409219999999</v>
      </c>
      <c r="O82" s="29">
        <v>2.5358827580000001</v>
      </c>
    </row>
    <row r="83" spans="2:18" x14ac:dyDescent="0.5">
      <c r="B83" s="158"/>
      <c r="C83" s="28">
        <v>3.2565705010000001</v>
      </c>
      <c r="D83" s="75">
        <v>1.181908994</v>
      </c>
      <c r="E83" s="28">
        <v>2.411728498</v>
      </c>
      <c r="F83" s="29">
        <v>1.5638831520000001</v>
      </c>
      <c r="K83" s="158"/>
      <c r="L83" s="28">
        <v>2.7851072960000001</v>
      </c>
      <c r="M83" s="75">
        <v>1.6055667250000001</v>
      </c>
      <c r="N83" s="28">
        <v>3.3659334639999998</v>
      </c>
      <c r="O83" s="29">
        <v>2.5325730879999999</v>
      </c>
    </row>
    <row r="84" spans="2:18" x14ac:dyDescent="0.5">
      <c r="B84" s="158"/>
      <c r="C84" s="28">
        <v>4.4039017520000003</v>
      </c>
      <c r="D84" s="75">
        <v>0.94857446999999995</v>
      </c>
      <c r="E84" s="28">
        <v>2.5257842469999998</v>
      </c>
      <c r="F84" s="29">
        <v>1.1822460400000001</v>
      </c>
      <c r="K84" s="158"/>
      <c r="L84" s="28">
        <v>3.3232146600000001</v>
      </c>
      <c r="M84" s="75">
        <v>1.405829314</v>
      </c>
      <c r="N84" s="28">
        <v>4.689402726</v>
      </c>
      <c r="O84" s="29">
        <v>2.4863222220000001</v>
      </c>
    </row>
    <row r="85" spans="2:18" x14ac:dyDescent="0.5">
      <c r="B85" s="158"/>
      <c r="C85" s="28">
        <v>2.492771141</v>
      </c>
      <c r="D85" s="75">
        <v>0.87977264899999996</v>
      </c>
      <c r="E85" s="28">
        <v>2.7740696250000001</v>
      </c>
      <c r="F85" s="29">
        <v>2.5872545370000002</v>
      </c>
      <c r="K85" s="158"/>
      <c r="L85" s="28">
        <v>3.45035669</v>
      </c>
      <c r="M85" s="75">
        <v>1.3814657809999999</v>
      </c>
      <c r="N85" s="28">
        <v>3.6918546459999999</v>
      </c>
      <c r="O85" s="29">
        <v>3.5898491190000001</v>
      </c>
    </row>
    <row r="86" spans="2:18" x14ac:dyDescent="0.5">
      <c r="B86" s="158"/>
      <c r="C86" s="28">
        <v>2.8029536259999999</v>
      </c>
      <c r="D86" s="75">
        <v>1.750617334</v>
      </c>
      <c r="E86" s="28">
        <v>2.5921199229999998</v>
      </c>
      <c r="F86" s="29">
        <v>1.4934620000000001</v>
      </c>
      <c r="K86" s="158"/>
      <c r="L86" s="28">
        <v>2.8004307310000001</v>
      </c>
      <c r="M86" s="75">
        <v>1.7844792199999999</v>
      </c>
      <c r="N86" s="28">
        <v>4.1928006279999996</v>
      </c>
      <c r="O86" s="29">
        <v>2.2539701249999999</v>
      </c>
      <c r="Q86" s="173"/>
      <c r="R86" s="173"/>
    </row>
    <row r="87" spans="2:18" x14ac:dyDescent="0.5">
      <c r="B87" s="158"/>
      <c r="C87" s="28">
        <v>2.3805639489999999</v>
      </c>
      <c r="D87" s="75">
        <v>1.625837191</v>
      </c>
      <c r="E87" s="28">
        <v>2.4088650650000001</v>
      </c>
      <c r="F87" s="29">
        <v>1.471635196</v>
      </c>
      <c r="K87" s="158"/>
      <c r="L87" s="28">
        <v>3.2270794629999999</v>
      </c>
      <c r="M87" s="75">
        <v>1.9355110440000001</v>
      </c>
      <c r="N87" s="28">
        <v>3.9555498249999999</v>
      </c>
      <c r="O87" s="29">
        <v>2.5279486000000002</v>
      </c>
    </row>
    <row r="88" spans="2:18" x14ac:dyDescent="0.5">
      <c r="B88" s="158"/>
      <c r="C88" s="28">
        <v>3.337796064</v>
      </c>
      <c r="D88" s="75">
        <v>1.300289909</v>
      </c>
      <c r="E88" s="28">
        <v>2.5501877259999999</v>
      </c>
      <c r="F88" s="29">
        <v>1.4806961830000001</v>
      </c>
      <c r="K88" s="158"/>
      <c r="L88" s="28">
        <v>3.3656369559999999</v>
      </c>
      <c r="M88" s="75">
        <v>1.5133002739999999</v>
      </c>
      <c r="N88" s="28">
        <v>4.1068337650000002</v>
      </c>
      <c r="O88" s="29">
        <v>2.7401516159999999</v>
      </c>
      <c r="Q88" s="76"/>
      <c r="R88" s="76"/>
    </row>
    <row r="89" spans="2:18" x14ac:dyDescent="0.5">
      <c r="B89" s="158"/>
      <c r="C89" s="28">
        <v>2.1577051329999999</v>
      </c>
      <c r="D89" s="75">
        <v>1.272130215</v>
      </c>
      <c r="E89" s="28">
        <v>2.7830394090000001</v>
      </c>
      <c r="F89" s="29">
        <v>1.2072660099999999</v>
      </c>
      <c r="K89" s="158"/>
      <c r="L89" s="28">
        <v>2.9572449010000001</v>
      </c>
      <c r="M89" s="75">
        <v>1.8348981550000001</v>
      </c>
      <c r="N89" s="28">
        <v>4.67513896</v>
      </c>
      <c r="O89" s="29">
        <v>2.1633279889999999</v>
      </c>
    </row>
    <row r="90" spans="2:18" x14ac:dyDescent="0.5">
      <c r="B90" s="158"/>
      <c r="C90" s="28">
        <v>2.8556621080000002</v>
      </c>
      <c r="D90" s="75">
        <v>1.5932488469999999</v>
      </c>
      <c r="E90" s="28">
        <v>2.4184804990000002</v>
      </c>
      <c r="F90" s="29">
        <v>1.3450987329999999</v>
      </c>
      <c r="K90" s="158"/>
      <c r="L90" s="28">
        <v>3.1274096629999999</v>
      </c>
      <c r="M90" s="75">
        <v>1.511744907</v>
      </c>
      <c r="N90" s="28">
        <v>4.1229725029999997</v>
      </c>
      <c r="O90" s="29">
        <v>2.6097149260000001</v>
      </c>
    </row>
    <row r="91" spans="2:18" x14ac:dyDescent="0.5">
      <c r="B91" s="158"/>
      <c r="C91" s="28">
        <v>4.0638218320000004</v>
      </c>
      <c r="D91" s="75">
        <v>1.894442798</v>
      </c>
      <c r="E91" s="28">
        <v>2.8753991029999999</v>
      </c>
      <c r="F91" s="29">
        <v>1.8180191590000001</v>
      </c>
      <c r="K91" s="158"/>
      <c r="L91" s="28">
        <v>3.3528191820000002</v>
      </c>
      <c r="M91" s="75">
        <v>1.503654077</v>
      </c>
      <c r="N91" s="28">
        <v>4.5204853040000001</v>
      </c>
      <c r="O91" s="29">
        <v>2.4353508910000001</v>
      </c>
    </row>
    <row r="92" spans="2:18" x14ac:dyDescent="0.5">
      <c r="B92" s="158"/>
      <c r="C92" s="28">
        <v>3.349797073</v>
      </c>
      <c r="D92" s="75">
        <v>1.184603962</v>
      </c>
      <c r="E92" s="28">
        <v>2.832073201</v>
      </c>
      <c r="F92" s="29">
        <v>1.2360654129999999</v>
      </c>
      <c r="K92" s="158"/>
      <c r="L92" s="28">
        <v>3.0441236329999999</v>
      </c>
      <c r="M92" s="75">
        <v>1.463998704</v>
      </c>
      <c r="N92" s="28">
        <v>4.6249047010000002</v>
      </c>
      <c r="O92" s="29">
        <v>2.3737221210000001</v>
      </c>
    </row>
    <row r="93" spans="2:18" x14ac:dyDescent="0.5">
      <c r="B93" s="158"/>
      <c r="C93" s="28"/>
      <c r="D93" s="75">
        <v>0.99109306500000005</v>
      </c>
      <c r="E93" s="28"/>
      <c r="F93" s="29">
        <v>1.932657458</v>
      </c>
      <c r="K93" s="158"/>
      <c r="L93" s="28"/>
      <c r="M93" s="75">
        <v>1.487436269</v>
      </c>
      <c r="N93" s="28"/>
      <c r="O93" s="29">
        <v>2.441198494</v>
      </c>
    </row>
    <row r="94" spans="2:18" x14ac:dyDescent="0.5">
      <c r="B94" s="158"/>
      <c r="C94" s="28"/>
      <c r="D94" s="75">
        <v>1.3662547549999999</v>
      </c>
      <c r="E94" s="28"/>
      <c r="F94" s="29">
        <v>2.3349500189999999</v>
      </c>
      <c r="K94" s="158"/>
      <c r="L94" s="28"/>
      <c r="M94" s="75">
        <v>1.6038804170000001</v>
      </c>
      <c r="N94" s="28"/>
      <c r="O94" s="29">
        <v>2.3944654650000001</v>
      </c>
    </row>
    <row r="95" spans="2:18" ht="14.7" thickBot="1" x14ac:dyDescent="0.55000000000000004">
      <c r="B95" s="159"/>
      <c r="C95" s="30"/>
      <c r="D95" s="140">
        <v>1.7764421969999999</v>
      </c>
      <c r="E95" s="30"/>
      <c r="F95" s="31">
        <v>2.521037368</v>
      </c>
      <c r="K95" s="159"/>
      <c r="L95" s="30"/>
      <c r="M95" s="140">
        <v>1.6889670020000001</v>
      </c>
      <c r="N95" s="30"/>
      <c r="O95" s="31">
        <v>2.4407245560000002</v>
      </c>
    </row>
    <row r="96" spans="2:18" x14ac:dyDescent="0.5">
      <c r="B96" s="1" t="s">
        <v>68</v>
      </c>
      <c r="C96" s="122">
        <f>AVERAGE(C72:C95)</f>
        <v>2.9941684243333335</v>
      </c>
      <c r="D96" s="122">
        <f t="shared" ref="D96:F96" si="8">AVERAGE(D72:D95)</f>
        <v>1.5038501034166665</v>
      </c>
      <c r="E96" s="122">
        <f t="shared" si="8"/>
        <v>2.6352435831428567</v>
      </c>
      <c r="F96" s="81">
        <f t="shared" si="8"/>
        <v>1.8232043523750001</v>
      </c>
      <c r="K96" s="1" t="s">
        <v>68</v>
      </c>
      <c r="L96" s="122">
        <f>AVERAGE(L72:L95)</f>
        <v>3.1568879722857139</v>
      </c>
      <c r="M96" s="122">
        <f t="shared" ref="M96:O96" si="9">AVERAGE(M72:M95)</f>
        <v>1.6307684102916664</v>
      </c>
      <c r="N96" s="122">
        <f t="shared" si="9"/>
        <v>4.1999962740476198</v>
      </c>
      <c r="O96" s="81">
        <f t="shared" si="9"/>
        <v>2.5409971259166668</v>
      </c>
    </row>
    <row r="97" spans="2:16" ht="14.7" thickBot="1" x14ac:dyDescent="0.55000000000000004">
      <c r="B97" s="1" t="s">
        <v>69</v>
      </c>
      <c r="C97" s="123">
        <f>STDEV(C72:C95)</f>
        <v>0.55738141603601576</v>
      </c>
      <c r="D97" s="123">
        <f t="shared" ref="D97:F97" si="10">STDEV(D72:D95)</f>
        <v>0.38168919152889852</v>
      </c>
      <c r="E97" s="123">
        <f t="shared" si="10"/>
        <v>0.18847856251687853</v>
      </c>
      <c r="F97" s="84">
        <f t="shared" si="10"/>
        <v>0.48311441635247598</v>
      </c>
      <c r="K97" s="1" t="s">
        <v>69</v>
      </c>
      <c r="L97" s="123">
        <f>STDEV(L72:L95)</f>
        <v>0.2180141668955399</v>
      </c>
      <c r="M97" s="123">
        <f t="shared" ref="M97:O97" si="11">STDEV(M72:M95)</f>
        <v>0.18954657782698905</v>
      </c>
      <c r="N97" s="123">
        <f t="shared" si="11"/>
        <v>0.3599710986203255</v>
      </c>
      <c r="O97" s="84">
        <f t="shared" si="11"/>
        <v>0.26592230342623591</v>
      </c>
    </row>
    <row r="98" spans="2:16" x14ac:dyDescent="0.5">
      <c r="D98" s="147" t="s">
        <v>74</v>
      </c>
      <c r="E98" s="147" t="s">
        <v>76</v>
      </c>
      <c r="F98" s="147"/>
      <c r="G98" t="s">
        <v>121</v>
      </c>
      <c r="M98" s="147" t="s">
        <v>112</v>
      </c>
      <c r="N98" s="147" t="s">
        <v>75</v>
      </c>
      <c r="O98" s="147"/>
      <c r="P98" t="s">
        <v>121</v>
      </c>
    </row>
    <row r="99" spans="2:16" x14ac:dyDescent="0.5">
      <c r="D99" s="147"/>
      <c r="E99" s="147"/>
      <c r="F99" s="147" t="s">
        <v>76</v>
      </c>
      <c r="G99" t="s">
        <v>138</v>
      </c>
      <c r="M99" s="147"/>
      <c r="N99" s="147"/>
      <c r="O99" s="147" t="s">
        <v>74</v>
      </c>
      <c r="P99" t="s">
        <v>178</v>
      </c>
    </row>
    <row r="100" spans="2:16" x14ac:dyDescent="0.5">
      <c r="D100" s="147"/>
      <c r="E100" s="147"/>
      <c r="F100" s="147" t="s">
        <v>74</v>
      </c>
      <c r="G100" t="s">
        <v>177</v>
      </c>
      <c r="M100" s="147"/>
      <c r="N100" s="147"/>
      <c r="O100" s="147" t="s">
        <v>74</v>
      </c>
      <c r="P100" t="s">
        <v>1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1832B-4FA4-4959-BE6D-A0301F475B49}">
  <dimension ref="B1:S28"/>
  <sheetViews>
    <sheetView workbookViewId="0"/>
  </sheetViews>
  <sheetFormatPr defaultRowHeight="14.35" x14ac:dyDescent="0.5"/>
  <sheetData>
    <row r="1" spans="2:19" ht="15.7" x14ac:dyDescent="0.5">
      <c r="B1" s="155" t="s">
        <v>229</v>
      </c>
    </row>
    <row r="2" spans="2:19" ht="15.7" x14ac:dyDescent="0.5">
      <c r="B2" s="155"/>
    </row>
    <row r="3" spans="2:19" x14ac:dyDescent="0.5">
      <c r="B3" s="143" t="s">
        <v>228</v>
      </c>
    </row>
    <row r="4" spans="2:19" ht="14.7" thickBot="1" x14ac:dyDescent="0.55000000000000004"/>
    <row r="5" spans="2:19" ht="14.7" thickBot="1" x14ac:dyDescent="0.55000000000000004">
      <c r="C5" s="56" t="s">
        <v>122</v>
      </c>
      <c r="D5" s="20"/>
      <c r="E5" s="121" t="s">
        <v>124</v>
      </c>
      <c r="F5" s="20"/>
      <c r="P5" s="232"/>
      <c r="Q5" s="232"/>
      <c r="R5" s="232"/>
      <c r="S5" s="232"/>
    </row>
    <row r="6" spans="2:19" ht="14.7" thickBot="1" x14ac:dyDescent="0.55000000000000004">
      <c r="B6" s="12" t="s">
        <v>115</v>
      </c>
      <c r="C6" s="6" t="s">
        <v>114</v>
      </c>
      <c r="D6" s="6" t="s">
        <v>113</v>
      </c>
      <c r="E6" s="6" t="s">
        <v>114</v>
      </c>
      <c r="F6" s="3" t="s">
        <v>113</v>
      </c>
      <c r="P6" s="231"/>
      <c r="Q6" s="231"/>
      <c r="R6" s="231"/>
      <c r="S6" s="231"/>
    </row>
    <row r="7" spans="2:19" x14ac:dyDescent="0.5">
      <c r="B7" s="2" t="s">
        <v>35</v>
      </c>
      <c r="C7" s="233">
        <v>737.31899999999996</v>
      </c>
      <c r="D7" s="234">
        <v>48.484999999999999</v>
      </c>
      <c r="E7" s="233">
        <v>1266.9079999999999</v>
      </c>
      <c r="F7" s="233">
        <v>50.633000000000003</v>
      </c>
      <c r="P7" s="231"/>
      <c r="Q7" s="231"/>
      <c r="R7" s="231"/>
      <c r="S7" s="231"/>
    </row>
    <row r="8" spans="2:19" x14ac:dyDescent="0.5">
      <c r="B8" s="158"/>
      <c r="C8" s="235">
        <v>718.25699999999995</v>
      </c>
      <c r="D8" s="234">
        <v>96.429000000000002</v>
      </c>
      <c r="E8" s="235">
        <v>276.42500000000001</v>
      </c>
      <c r="F8" s="235">
        <v>62.164999999999999</v>
      </c>
      <c r="P8" s="231"/>
      <c r="Q8" s="231"/>
      <c r="R8" s="231"/>
      <c r="S8" s="231"/>
    </row>
    <row r="9" spans="2:19" x14ac:dyDescent="0.5">
      <c r="B9" s="158"/>
      <c r="C9" s="235">
        <v>934.04100000000005</v>
      </c>
      <c r="D9" s="234">
        <v>110.134</v>
      </c>
      <c r="E9" s="235">
        <v>424.46600000000001</v>
      </c>
      <c r="F9" s="235">
        <v>90.606999999999999</v>
      </c>
      <c r="P9" s="231"/>
      <c r="Q9" s="231"/>
      <c r="R9" s="231"/>
      <c r="S9" s="231"/>
    </row>
    <row r="10" spans="2:19" x14ac:dyDescent="0.5">
      <c r="B10" s="158"/>
      <c r="C10" s="235">
        <v>984.83799999999997</v>
      </c>
      <c r="D10" s="234">
        <v>79.799000000000007</v>
      </c>
      <c r="E10" s="235">
        <v>490.80399999999997</v>
      </c>
      <c r="F10" s="235">
        <v>185.32900000000001</v>
      </c>
      <c r="P10" s="231"/>
      <c r="Q10" s="231"/>
      <c r="R10" s="231"/>
      <c r="S10" s="231"/>
    </row>
    <row r="11" spans="2:19" x14ac:dyDescent="0.5">
      <c r="B11" s="158"/>
      <c r="C11" s="235">
        <v>921.63499999999999</v>
      </c>
      <c r="D11" s="234">
        <v>116.238</v>
      </c>
      <c r="E11" s="235">
        <v>685.53800000000001</v>
      </c>
      <c r="F11" s="235">
        <v>160.08500000000001</v>
      </c>
      <c r="P11" s="231"/>
      <c r="Q11" s="231"/>
      <c r="R11" s="231"/>
      <c r="S11" s="231"/>
    </row>
    <row r="12" spans="2:19" x14ac:dyDescent="0.5">
      <c r="B12" s="158"/>
      <c r="C12" s="235">
        <v>1057.586</v>
      </c>
      <c r="D12" s="234">
        <v>103.81</v>
      </c>
      <c r="E12" s="235">
        <v>902.12099999999998</v>
      </c>
      <c r="F12" s="235">
        <v>200.607</v>
      </c>
      <c r="P12" s="231"/>
      <c r="Q12" s="231"/>
      <c r="R12" s="231"/>
      <c r="S12" s="231"/>
    </row>
    <row r="13" spans="2:19" x14ac:dyDescent="0.5">
      <c r="B13" s="158"/>
      <c r="C13" s="235">
        <v>677.41600000000005</v>
      </c>
      <c r="D13" s="234">
        <v>59.561999999999998</v>
      </c>
      <c r="E13" s="235">
        <v>813.03200000000004</v>
      </c>
      <c r="F13" s="235">
        <v>221.744</v>
      </c>
      <c r="P13" s="231"/>
      <c r="Q13" s="231"/>
      <c r="R13" s="231"/>
      <c r="S13" s="231"/>
    </row>
    <row r="14" spans="2:19" x14ac:dyDescent="0.5">
      <c r="B14" s="158"/>
      <c r="C14" s="235">
        <v>600.68100000000004</v>
      </c>
      <c r="D14" s="234">
        <v>84.119</v>
      </c>
      <c r="E14" s="235">
        <v>987.68399999999997</v>
      </c>
      <c r="F14" s="235">
        <v>152.75299999999999</v>
      </c>
      <c r="P14" s="231"/>
      <c r="Q14" s="231"/>
      <c r="R14" s="231"/>
      <c r="S14" s="231"/>
    </row>
    <row r="15" spans="2:19" x14ac:dyDescent="0.5">
      <c r="B15" s="158"/>
      <c r="C15" s="235">
        <v>800.06500000000005</v>
      </c>
      <c r="D15" s="234">
        <v>79.468999999999994</v>
      </c>
      <c r="E15" s="235"/>
      <c r="F15" s="235"/>
      <c r="P15" s="231"/>
      <c r="Q15" s="231"/>
      <c r="R15" s="231"/>
      <c r="S15" s="231"/>
    </row>
    <row r="16" spans="2:19" x14ac:dyDescent="0.5">
      <c r="B16" s="11" t="s">
        <v>38</v>
      </c>
      <c r="C16" s="235">
        <v>461.596</v>
      </c>
      <c r="D16" s="234">
        <v>111.65900000000001</v>
      </c>
      <c r="E16" s="235">
        <v>588.02</v>
      </c>
      <c r="F16" s="235">
        <v>95.373999999999995</v>
      </c>
      <c r="P16" s="231"/>
      <c r="Q16" s="231"/>
      <c r="R16" s="231"/>
      <c r="S16" s="231"/>
    </row>
    <row r="17" spans="2:19" x14ac:dyDescent="0.5">
      <c r="B17" s="158"/>
      <c r="C17" s="235">
        <v>1179.51</v>
      </c>
      <c r="D17" s="234">
        <v>138.47499999999999</v>
      </c>
      <c r="E17" s="235">
        <v>668.95600000000002</v>
      </c>
      <c r="F17" s="235">
        <v>281.971</v>
      </c>
      <c r="P17" s="231"/>
      <c r="Q17" s="231"/>
      <c r="R17" s="231"/>
      <c r="S17" s="231"/>
    </row>
    <row r="18" spans="2:19" x14ac:dyDescent="0.5">
      <c r="B18" s="158"/>
      <c r="C18" s="235">
        <v>1137.335</v>
      </c>
      <c r="D18" s="234">
        <v>142.48099999999999</v>
      </c>
      <c r="E18" s="235">
        <v>400.30500000000001</v>
      </c>
      <c r="F18" s="235">
        <v>131.83600000000001</v>
      </c>
      <c r="P18" s="231"/>
      <c r="Q18" s="231"/>
      <c r="R18" s="231"/>
      <c r="S18" s="231"/>
    </row>
    <row r="19" spans="2:19" x14ac:dyDescent="0.5">
      <c r="B19" s="158"/>
      <c r="C19" s="235">
        <v>681.65</v>
      </c>
      <c r="D19" s="234">
        <v>120.71599999999999</v>
      </c>
      <c r="E19" s="235">
        <v>482.19400000000002</v>
      </c>
      <c r="F19" s="235">
        <v>94.501000000000005</v>
      </c>
      <c r="P19" s="231"/>
      <c r="Q19" s="231"/>
      <c r="R19" s="231"/>
      <c r="S19" s="231"/>
    </row>
    <row r="20" spans="2:19" x14ac:dyDescent="0.5">
      <c r="B20" s="158"/>
      <c r="C20" s="235">
        <v>1392</v>
      </c>
      <c r="D20" s="234">
        <v>67.72</v>
      </c>
      <c r="E20" s="235">
        <v>1217.0840000000001</v>
      </c>
      <c r="F20" s="235">
        <v>87.453999999999994</v>
      </c>
      <c r="P20" s="231"/>
      <c r="Q20" s="231"/>
      <c r="R20" s="231"/>
      <c r="S20" s="231"/>
    </row>
    <row r="21" spans="2:19" x14ac:dyDescent="0.5">
      <c r="B21" s="158"/>
      <c r="C21" s="235">
        <v>1285.712</v>
      </c>
      <c r="D21" s="234">
        <v>103.32599999999999</v>
      </c>
      <c r="E21" s="235">
        <v>1002.99</v>
      </c>
      <c r="F21" s="235">
        <v>86.03</v>
      </c>
      <c r="P21" s="231"/>
      <c r="Q21" s="231"/>
      <c r="R21" s="231"/>
      <c r="S21" s="231"/>
    </row>
    <row r="22" spans="2:19" x14ac:dyDescent="0.5">
      <c r="B22" s="158"/>
      <c r="C22" s="235">
        <v>1119.7460000000001</v>
      </c>
      <c r="D22" s="234">
        <v>175.81299999999999</v>
      </c>
      <c r="E22" s="235"/>
      <c r="F22" s="235"/>
      <c r="P22" s="231"/>
      <c r="Q22" s="231"/>
      <c r="R22" s="231"/>
      <c r="S22" s="231"/>
    </row>
    <row r="23" spans="2:19" x14ac:dyDescent="0.5">
      <c r="B23" s="158"/>
      <c r="C23" s="235">
        <v>911.221</v>
      </c>
      <c r="D23" s="234">
        <v>69.578000000000003</v>
      </c>
      <c r="E23" s="235"/>
      <c r="F23" s="235"/>
      <c r="P23" s="231"/>
      <c r="Q23" s="231"/>
      <c r="R23" s="231"/>
      <c r="S23" s="231"/>
    </row>
    <row r="24" spans="2:19" ht="14.7" thickBot="1" x14ac:dyDescent="0.55000000000000004">
      <c r="B24" s="161"/>
      <c r="C24" s="235">
        <v>842.71100000000001</v>
      </c>
      <c r="D24" s="234">
        <v>115.20099999999999</v>
      </c>
      <c r="E24" s="235"/>
      <c r="F24" s="235"/>
      <c r="P24" s="231"/>
      <c r="Q24" s="231"/>
      <c r="R24" s="231"/>
      <c r="S24" s="231"/>
    </row>
    <row r="25" spans="2:19" x14ac:dyDescent="0.5">
      <c r="B25" s="1" t="s">
        <v>68</v>
      </c>
      <c r="C25" s="122">
        <f>AVERAGE(C7:C24)</f>
        <v>913.51772222222235</v>
      </c>
      <c r="D25" s="81">
        <f>AVERAGE(D7:D24)</f>
        <v>101.27855555555556</v>
      </c>
      <c r="E25" s="81">
        <f>AVERAGE(E7:E24)</f>
        <v>729.03764285714283</v>
      </c>
      <c r="F25" s="116">
        <f>AVERAGE(F7:F24)</f>
        <v>135.79207142857143</v>
      </c>
      <c r="P25" s="231"/>
      <c r="Q25" s="231"/>
      <c r="R25" s="231"/>
      <c r="S25" s="231"/>
    </row>
    <row r="26" spans="2:19" ht="14.7" thickBot="1" x14ac:dyDescent="0.55000000000000004">
      <c r="B26" s="1" t="s">
        <v>69</v>
      </c>
      <c r="C26" s="123">
        <f>STDEV(C7:C24)</f>
        <v>249.21632849531076</v>
      </c>
      <c r="D26" s="84">
        <f>STDEV(D7:D24)</f>
        <v>32.123233033067052</v>
      </c>
      <c r="E26" s="84">
        <f>STDEV(E7:E24)</f>
        <v>310.73322616294467</v>
      </c>
      <c r="F26" s="117">
        <f>STDEV(F7:F24)</f>
        <v>67.465361581349299</v>
      </c>
    </row>
    <row r="27" spans="2:19" x14ac:dyDescent="0.5">
      <c r="D27" s="147" t="s">
        <v>74</v>
      </c>
      <c r="G27" t="s">
        <v>121</v>
      </c>
    </row>
    <row r="28" spans="2:19" x14ac:dyDescent="0.5">
      <c r="F28" s="147" t="s">
        <v>74</v>
      </c>
      <c r="G28" t="s">
        <v>1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D92B5-8637-4B00-8BAA-97E47AB5251E}">
  <dimension ref="B1:Y127"/>
  <sheetViews>
    <sheetView workbookViewId="0"/>
  </sheetViews>
  <sheetFormatPr defaultRowHeight="14.35" x14ac:dyDescent="0.5"/>
  <cols>
    <col min="3" max="4" width="14.64453125" customWidth="1"/>
    <col min="5" max="5" width="18.29296875" customWidth="1"/>
    <col min="6" max="6" width="18.05859375" customWidth="1"/>
    <col min="7" max="12" width="8.76171875"/>
    <col min="13" max="14" width="14.64453125" customWidth="1"/>
    <col min="15" max="15" width="18.29296875" customWidth="1"/>
    <col min="16" max="16" width="18.05859375" customWidth="1"/>
    <col min="17" max="20" width="8.76171875"/>
    <col min="23" max="23" width="12.41015625" customWidth="1"/>
    <col min="24" max="24" width="12.52734375" customWidth="1"/>
  </cols>
  <sheetData>
    <row r="1" spans="2:25" ht="15.7" x14ac:dyDescent="0.5">
      <c r="B1" s="155" t="s">
        <v>230</v>
      </c>
    </row>
    <row r="3" spans="2:25" x14ac:dyDescent="0.5">
      <c r="B3" s="1" t="s">
        <v>251</v>
      </c>
      <c r="L3" s="1" t="s">
        <v>250</v>
      </c>
      <c r="V3" s="1" t="s">
        <v>226</v>
      </c>
    </row>
    <row r="4" spans="2:25" ht="14.7" thickBot="1" x14ac:dyDescent="0.55000000000000004">
      <c r="W4" s="178"/>
    </row>
    <row r="5" spans="2:25" ht="14.7" thickBot="1" x14ac:dyDescent="0.55000000000000004">
      <c r="C5" s="219"/>
      <c r="D5" s="178"/>
      <c r="E5" s="178"/>
      <c r="F5" s="178"/>
      <c r="M5" s="219"/>
      <c r="N5" s="178"/>
      <c r="O5" s="178"/>
      <c r="P5" s="178"/>
      <c r="W5" s="220" t="s">
        <v>203</v>
      </c>
      <c r="X5" s="20"/>
      <c r="Y5" s="76"/>
    </row>
    <row r="6" spans="2:25" ht="14.7" thickBot="1" x14ac:dyDescent="0.55000000000000004">
      <c r="C6" s="220" t="s">
        <v>203</v>
      </c>
      <c r="D6" s="221"/>
      <c r="E6" s="217" t="s">
        <v>204</v>
      </c>
      <c r="F6" s="221"/>
      <c r="G6" s="76"/>
      <c r="H6" s="76"/>
      <c r="I6" s="76"/>
      <c r="J6" s="76"/>
      <c r="K6" s="76"/>
      <c r="M6" s="220" t="s">
        <v>203</v>
      </c>
      <c r="N6" s="221"/>
      <c r="O6" s="217" t="s">
        <v>204</v>
      </c>
      <c r="P6" s="221"/>
      <c r="Q6" s="76"/>
      <c r="R6" s="76"/>
      <c r="S6" s="76"/>
      <c r="T6" s="76"/>
      <c r="V6" s="166" t="s">
        <v>111</v>
      </c>
      <c r="W6" s="164" t="s">
        <v>10</v>
      </c>
      <c r="X6" s="24" t="s">
        <v>80</v>
      </c>
      <c r="Y6" s="75"/>
    </row>
    <row r="7" spans="2:25" ht="14.7" thickBot="1" x14ac:dyDescent="0.55000000000000004">
      <c r="B7" s="226" t="s">
        <v>115</v>
      </c>
      <c r="C7" s="6" t="s">
        <v>114</v>
      </c>
      <c r="D7" s="6" t="s">
        <v>113</v>
      </c>
      <c r="E7" s="6" t="s">
        <v>114</v>
      </c>
      <c r="F7" s="3" t="s">
        <v>113</v>
      </c>
      <c r="G7" s="75"/>
      <c r="H7" s="75"/>
      <c r="I7" s="75"/>
      <c r="J7" s="75"/>
      <c r="K7" s="75"/>
      <c r="L7" s="226" t="s">
        <v>115</v>
      </c>
      <c r="M7" s="6" t="s">
        <v>114</v>
      </c>
      <c r="N7" s="6" t="s">
        <v>113</v>
      </c>
      <c r="O7" s="6" t="s">
        <v>114</v>
      </c>
      <c r="P7" s="3" t="s">
        <v>113</v>
      </c>
      <c r="Q7" s="75"/>
      <c r="R7" s="75"/>
      <c r="S7" s="75"/>
      <c r="T7" s="75"/>
      <c r="V7" s="4" t="s">
        <v>35</v>
      </c>
      <c r="W7" s="26">
        <v>8.4137464210000008</v>
      </c>
      <c r="X7" s="26">
        <v>5.3632360940000003</v>
      </c>
      <c r="Y7" s="75"/>
    </row>
    <row r="8" spans="2:25" x14ac:dyDescent="0.5">
      <c r="B8" s="4" t="s">
        <v>35</v>
      </c>
      <c r="C8" s="26">
        <v>5.428272744</v>
      </c>
      <c r="D8" s="26">
        <v>3.7338861059999999</v>
      </c>
      <c r="E8" s="139">
        <v>6.0623363240000003</v>
      </c>
      <c r="F8" s="26">
        <v>2.4953524850000002</v>
      </c>
      <c r="G8" s="75"/>
      <c r="H8" s="75"/>
      <c r="I8" s="75"/>
      <c r="J8" s="75"/>
      <c r="K8" s="75"/>
      <c r="L8" s="4" t="s">
        <v>35</v>
      </c>
      <c r="M8" s="26">
        <v>1.411736061</v>
      </c>
      <c r="N8" s="26">
        <v>1.5925127080000001</v>
      </c>
      <c r="O8" s="139">
        <v>2.7129869860000002</v>
      </c>
      <c r="P8" s="26">
        <v>2.5581470230000001</v>
      </c>
      <c r="Q8" s="75"/>
      <c r="R8" s="75"/>
      <c r="S8" s="75"/>
      <c r="T8" s="75"/>
      <c r="V8" s="149"/>
      <c r="W8" s="28">
        <v>8.8167352280000006</v>
      </c>
      <c r="X8" s="28">
        <v>5.1749984749999998</v>
      </c>
      <c r="Y8" s="75"/>
    </row>
    <row r="9" spans="2:25" x14ac:dyDescent="0.5">
      <c r="B9" s="149"/>
      <c r="C9" s="28">
        <v>5.4430277360000003</v>
      </c>
      <c r="D9" s="28">
        <v>3.708830362</v>
      </c>
      <c r="E9" s="75">
        <v>5.4105079480000002</v>
      </c>
      <c r="F9" s="28">
        <v>3.1141830279999998</v>
      </c>
      <c r="G9" s="75"/>
      <c r="H9" s="75"/>
      <c r="I9" s="75"/>
      <c r="J9" s="75"/>
      <c r="K9" s="75"/>
      <c r="L9" s="149"/>
      <c r="M9" s="28">
        <v>1.894443308</v>
      </c>
      <c r="N9" s="28">
        <v>1.6293066620000001</v>
      </c>
      <c r="O9" s="75">
        <v>2.822302611</v>
      </c>
      <c r="P9" s="28">
        <v>2.7923273439999998</v>
      </c>
      <c r="Q9" s="75"/>
      <c r="R9" s="75"/>
      <c r="S9" s="75"/>
      <c r="T9" s="75"/>
      <c r="V9" s="149"/>
      <c r="W9" s="28">
        <v>8.6210682920000004</v>
      </c>
      <c r="X9" s="28">
        <v>4.5709797400000003</v>
      </c>
      <c r="Y9" s="75"/>
    </row>
    <row r="10" spans="2:25" x14ac:dyDescent="0.5">
      <c r="B10" s="149"/>
      <c r="C10" s="28">
        <v>5.475581933</v>
      </c>
      <c r="D10" s="28">
        <v>2.870364066</v>
      </c>
      <c r="E10" s="75">
        <v>4.9887455579999997</v>
      </c>
      <c r="F10" s="28">
        <v>3.3984222970000002</v>
      </c>
      <c r="G10" s="75"/>
      <c r="H10" s="75"/>
      <c r="I10" s="75"/>
      <c r="J10" s="75"/>
      <c r="K10" s="75"/>
      <c r="L10" s="149"/>
      <c r="M10" s="28">
        <v>1.8006270950000001</v>
      </c>
      <c r="N10" s="28">
        <v>1.776705328</v>
      </c>
      <c r="O10" s="75">
        <v>2.5883698819999998</v>
      </c>
      <c r="P10" s="28">
        <v>2.6654339290000002</v>
      </c>
      <c r="Q10" s="75"/>
      <c r="R10" s="75"/>
      <c r="S10" s="75"/>
      <c r="T10" s="75"/>
      <c r="V10" s="149"/>
      <c r="W10" s="28">
        <v>7.5169844179999998</v>
      </c>
      <c r="X10" s="28">
        <v>5.2372912630000004</v>
      </c>
      <c r="Y10" s="75"/>
    </row>
    <row r="11" spans="2:25" x14ac:dyDescent="0.5">
      <c r="B11" s="149"/>
      <c r="C11" s="28">
        <v>4.8909908580000003</v>
      </c>
      <c r="D11" s="28">
        <v>4.3645640129999999</v>
      </c>
      <c r="E11" s="75">
        <v>6.001100171</v>
      </c>
      <c r="F11" s="28">
        <v>3.2020549229999999</v>
      </c>
      <c r="G11" s="75"/>
      <c r="H11" s="75"/>
      <c r="I11" s="75"/>
      <c r="J11" s="75"/>
      <c r="K11" s="75"/>
      <c r="L11" s="149"/>
      <c r="M11" s="28">
        <v>1.6781711560000001</v>
      </c>
      <c r="N11" s="28">
        <v>1.871402606</v>
      </c>
      <c r="O11" s="75">
        <v>2.7111325270000002</v>
      </c>
      <c r="P11" s="28">
        <v>2.4442343200000001</v>
      </c>
      <c r="Q11" s="75"/>
      <c r="R11" s="75"/>
      <c r="S11" s="75"/>
      <c r="T11" s="75"/>
      <c r="V11" s="149"/>
      <c r="W11" s="28">
        <v>7.5234050220000004</v>
      </c>
      <c r="X11" s="28">
        <v>5.4755970510000003</v>
      </c>
      <c r="Y11" s="75"/>
    </row>
    <row r="12" spans="2:25" x14ac:dyDescent="0.5">
      <c r="B12" s="149"/>
      <c r="C12" s="28">
        <v>5.3490446279999997</v>
      </c>
      <c r="D12" s="28">
        <v>4.1109125909999999</v>
      </c>
      <c r="E12" s="75">
        <v>5.8340395730000001</v>
      </c>
      <c r="F12" s="28">
        <v>3.7811343590000002</v>
      </c>
      <c r="G12" s="75"/>
      <c r="H12" s="75"/>
      <c r="I12" s="75"/>
      <c r="J12" s="75"/>
      <c r="K12" s="75"/>
      <c r="L12" s="149"/>
      <c r="M12" s="28">
        <v>1.584375788</v>
      </c>
      <c r="N12" s="28">
        <v>2.0292814450000001</v>
      </c>
      <c r="O12" s="75">
        <v>2.6964412229999999</v>
      </c>
      <c r="P12" s="28">
        <v>2.8383402019999999</v>
      </c>
      <c r="Q12" s="75"/>
      <c r="R12" s="75"/>
      <c r="S12" s="75"/>
      <c r="T12" s="75"/>
      <c r="V12" s="149"/>
      <c r="W12" s="28">
        <v>9.6035695400000005</v>
      </c>
      <c r="X12" s="28">
        <v>4.87495104</v>
      </c>
      <c r="Y12" s="75"/>
    </row>
    <row r="13" spans="2:25" x14ac:dyDescent="0.5">
      <c r="B13" s="149"/>
      <c r="C13" s="28">
        <v>7.1275694310000004</v>
      </c>
      <c r="D13" s="28">
        <v>4.2303815309999999</v>
      </c>
      <c r="E13" s="75">
        <v>4.8640871780000001</v>
      </c>
      <c r="F13" s="28">
        <v>3.4837908720000001</v>
      </c>
      <c r="G13" s="75"/>
      <c r="H13" s="75"/>
      <c r="I13" s="75"/>
      <c r="J13" s="75"/>
      <c r="K13" s="75"/>
      <c r="L13" s="149"/>
      <c r="M13" s="28">
        <v>2.32718143</v>
      </c>
      <c r="N13" s="28">
        <v>1.7838499510000001</v>
      </c>
      <c r="O13" s="75">
        <v>2.4333461000000001</v>
      </c>
      <c r="P13" s="28">
        <v>2.6716728920000001</v>
      </c>
      <c r="Q13" s="75"/>
      <c r="R13" s="75"/>
      <c r="S13" s="75"/>
      <c r="T13" s="75"/>
      <c r="V13" s="149"/>
      <c r="W13" s="28">
        <v>7.7038686649999999</v>
      </c>
      <c r="X13" s="28">
        <v>5.032934043</v>
      </c>
      <c r="Y13" s="75"/>
    </row>
    <row r="14" spans="2:25" x14ac:dyDescent="0.5">
      <c r="B14" s="149"/>
      <c r="C14" s="28">
        <v>5.783485368</v>
      </c>
      <c r="D14" s="28">
        <v>3.1421902789999998</v>
      </c>
      <c r="E14" s="75">
        <v>6.1403050989999999</v>
      </c>
      <c r="F14" s="28">
        <v>3.2161096790000001</v>
      </c>
      <c r="G14" s="75"/>
      <c r="H14" s="75"/>
      <c r="I14" s="75"/>
      <c r="J14" s="75"/>
      <c r="K14" s="75"/>
      <c r="L14" s="149"/>
      <c r="M14" s="28">
        <v>1.9208868139999999</v>
      </c>
      <c r="N14" s="28">
        <v>1.8329658579999999</v>
      </c>
      <c r="O14" s="75">
        <v>2.9721760580000001</v>
      </c>
      <c r="P14" s="28">
        <v>2.4394286140000001</v>
      </c>
      <c r="Q14" s="75"/>
      <c r="R14" s="75"/>
      <c r="S14" s="75"/>
      <c r="T14" s="75"/>
      <c r="V14" s="149"/>
      <c r="W14" s="28">
        <v>7.3681597339999998</v>
      </c>
      <c r="X14" s="28">
        <v>5.4364734920000002</v>
      </c>
      <c r="Y14" s="75"/>
    </row>
    <row r="15" spans="2:25" x14ac:dyDescent="0.5">
      <c r="B15" s="149"/>
      <c r="C15" s="28">
        <v>5.7098592159999999</v>
      </c>
      <c r="D15" s="28">
        <v>3.5525660139999999</v>
      </c>
      <c r="E15" s="75">
        <v>4.689219348</v>
      </c>
      <c r="F15" s="28">
        <v>3.3481076490000001</v>
      </c>
      <c r="G15" s="75"/>
      <c r="H15" s="75"/>
      <c r="I15" s="75"/>
      <c r="J15" s="75"/>
      <c r="K15" s="75"/>
      <c r="L15" s="149"/>
      <c r="M15" s="28">
        <v>1.780127918</v>
      </c>
      <c r="N15" s="28">
        <v>1.7699545169999999</v>
      </c>
      <c r="O15" s="75">
        <v>2.9926857930000001</v>
      </c>
      <c r="P15" s="28">
        <v>2.4865672769999998</v>
      </c>
      <c r="Q15" s="75"/>
      <c r="R15" s="75"/>
      <c r="S15" s="75"/>
      <c r="T15" s="75"/>
      <c r="V15" s="149"/>
      <c r="W15" s="28">
        <v>8.4568610809999996</v>
      </c>
      <c r="X15" s="28">
        <v>5.1619836159999997</v>
      </c>
      <c r="Y15" s="75"/>
    </row>
    <row r="16" spans="2:25" x14ac:dyDescent="0.5">
      <c r="B16" s="149"/>
      <c r="C16" s="28">
        <v>6.5832575259999997</v>
      </c>
      <c r="D16" s="28">
        <v>2.3899754479999999</v>
      </c>
      <c r="E16" s="75">
        <v>5.2196308419999999</v>
      </c>
      <c r="F16" s="28">
        <v>3.497317523</v>
      </c>
      <c r="G16" s="75"/>
      <c r="H16" s="75"/>
      <c r="I16" s="75"/>
      <c r="J16" s="75"/>
      <c r="K16" s="75"/>
      <c r="L16" s="149"/>
      <c r="M16" s="28">
        <v>1.923007057</v>
      </c>
      <c r="N16" s="28">
        <v>1.5401446809999999</v>
      </c>
      <c r="O16" s="75">
        <v>2.7320541600000001</v>
      </c>
      <c r="P16" s="28">
        <v>2.658733936</v>
      </c>
      <c r="Q16" s="75"/>
      <c r="R16" s="75"/>
      <c r="S16" s="75"/>
      <c r="T16" s="75"/>
      <c r="V16" s="149"/>
      <c r="W16" s="28">
        <v>9.405308453</v>
      </c>
      <c r="X16" s="28">
        <v>4.282807569</v>
      </c>
      <c r="Y16" s="75"/>
    </row>
    <row r="17" spans="2:25" x14ac:dyDescent="0.5">
      <c r="B17" s="149"/>
      <c r="C17" s="28">
        <v>6.4123362530000003</v>
      </c>
      <c r="D17" s="28">
        <v>3.070975137</v>
      </c>
      <c r="E17" s="75">
        <v>5.1945446520000003</v>
      </c>
      <c r="F17" s="28">
        <v>3.7771000809999999</v>
      </c>
      <c r="G17" s="75"/>
      <c r="H17" s="75"/>
      <c r="I17" s="75"/>
      <c r="J17" s="75"/>
      <c r="K17" s="75"/>
      <c r="L17" s="149"/>
      <c r="M17" s="28">
        <v>2.023174606</v>
      </c>
      <c r="N17" s="28">
        <v>1.558879664</v>
      </c>
      <c r="O17" s="75">
        <v>2.9933125500000002</v>
      </c>
      <c r="P17" s="28">
        <v>2.5644205329999998</v>
      </c>
      <c r="Q17" s="75"/>
      <c r="R17" s="75"/>
      <c r="S17" s="75"/>
      <c r="T17" s="75"/>
      <c r="V17" s="149"/>
      <c r="W17" s="28">
        <v>8.3558323189999992</v>
      </c>
      <c r="X17" s="28">
        <v>4.562630628</v>
      </c>
      <c r="Y17" s="75"/>
    </row>
    <row r="18" spans="2:25" x14ac:dyDescent="0.5">
      <c r="B18" s="149"/>
      <c r="C18" s="28">
        <v>5.4393287470000002</v>
      </c>
      <c r="D18" s="28">
        <v>3.0720216969999998</v>
      </c>
      <c r="E18" s="75">
        <v>4.8077476109999999</v>
      </c>
      <c r="F18" s="28">
        <v>3.3032468220000002</v>
      </c>
      <c r="G18" s="75"/>
      <c r="H18" s="75"/>
      <c r="I18" s="75"/>
      <c r="J18" s="75"/>
      <c r="K18" s="75"/>
      <c r="L18" s="149"/>
      <c r="M18" s="28">
        <v>1.745568295</v>
      </c>
      <c r="N18" s="28">
        <v>1.7641953050000001</v>
      </c>
      <c r="O18" s="75">
        <v>2.8939667880000002</v>
      </c>
      <c r="P18" s="28">
        <v>2.5675719570000002</v>
      </c>
      <c r="Q18" s="75"/>
      <c r="R18" s="75"/>
      <c r="S18" s="75"/>
      <c r="T18" s="75"/>
      <c r="V18" s="149"/>
      <c r="W18" s="28">
        <v>6.9717338590000004</v>
      </c>
      <c r="X18" s="28">
        <v>5.8364296280000003</v>
      </c>
      <c r="Y18" s="75"/>
    </row>
    <row r="19" spans="2:25" x14ac:dyDescent="0.5">
      <c r="B19" s="149"/>
      <c r="C19" s="28">
        <v>5.1240671759999996</v>
      </c>
      <c r="D19" s="28">
        <v>2.7966292269999999</v>
      </c>
      <c r="E19" s="75">
        <v>5.6123156759999997</v>
      </c>
      <c r="F19" s="28">
        <v>3.6304041279999999</v>
      </c>
      <c r="G19" s="75"/>
      <c r="H19" s="75"/>
      <c r="I19" s="75"/>
      <c r="J19" s="75"/>
      <c r="K19" s="75"/>
      <c r="L19" s="149"/>
      <c r="M19" s="28">
        <v>1.652809636</v>
      </c>
      <c r="N19" s="28">
        <v>1.5661943739999999</v>
      </c>
      <c r="O19" s="75">
        <v>2.7660755149999998</v>
      </c>
      <c r="P19" s="28">
        <v>2.7885735739999999</v>
      </c>
      <c r="Q19" s="75"/>
      <c r="R19" s="75"/>
      <c r="S19" s="75"/>
      <c r="T19" s="75"/>
      <c r="V19" s="149"/>
      <c r="W19" s="28">
        <v>8.6296456690000003</v>
      </c>
      <c r="X19" s="28">
        <v>4.7248683610000004</v>
      </c>
      <c r="Y19" s="75"/>
    </row>
    <row r="20" spans="2:25" x14ac:dyDescent="0.5">
      <c r="B20" s="149"/>
      <c r="C20" s="28">
        <v>5.7259219049999999</v>
      </c>
      <c r="D20" s="28">
        <v>2.9751841319999999</v>
      </c>
      <c r="E20" s="75">
        <v>4.9325380619999999</v>
      </c>
      <c r="F20" s="28">
        <v>2.7143539300000001</v>
      </c>
      <c r="G20" s="75"/>
      <c r="H20" s="75"/>
      <c r="I20" s="75"/>
      <c r="J20" s="75"/>
      <c r="K20" s="75"/>
      <c r="L20" s="149"/>
      <c r="M20" s="28">
        <v>1.674023856</v>
      </c>
      <c r="N20" s="28">
        <v>1.759354678</v>
      </c>
      <c r="O20" s="75">
        <v>3.0510308419999999</v>
      </c>
      <c r="P20" s="28">
        <v>2.6205132099999999</v>
      </c>
      <c r="Q20" s="75"/>
      <c r="R20" s="75"/>
      <c r="S20" s="75"/>
      <c r="T20" s="75"/>
      <c r="V20" s="149"/>
      <c r="W20" s="28">
        <v>9.0302064089999998</v>
      </c>
      <c r="X20" s="28">
        <v>5.8609322209999997</v>
      </c>
      <c r="Y20" s="75"/>
    </row>
    <row r="21" spans="2:25" x14ac:dyDescent="0.5">
      <c r="B21" s="149"/>
      <c r="C21" s="28">
        <v>5.5103864900000001</v>
      </c>
      <c r="D21" s="28">
        <v>2.7501712270000001</v>
      </c>
      <c r="E21" s="75">
        <v>6.6821667400000004</v>
      </c>
      <c r="F21" s="28">
        <v>2.7875521440000002</v>
      </c>
      <c r="G21" s="75"/>
      <c r="H21" s="75"/>
      <c r="I21" s="75"/>
      <c r="J21" s="75"/>
      <c r="K21" s="75"/>
      <c r="L21" s="149"/>
      <c r="M21" s="28">
        <v>1.940400237</v>
      </c>
      <c r="N21" s="28">
        <v>1.7050392009999999</v>
      </c>
      <c r="O21" s="75">
        <v>2.9003279200000001</v>
      </c>
      <c r="P21" s="28">
        <v>2.4597614069999998</v>
      </c>
      <c r="Q21" s="75"/>
      <c r="R21" s="75"/>
      <c r="S21" s="75"/>
      <c r="T21" s="75"/>
      <c r="V21" s="149"/>
      <c r="W21" s="28">
        <v>8.5128697829999993</v>
      </c>
      <c r="X21" s="28">
        <v>4.4156840449999999</v>
      </c>
      <c r="Y21" s="75"/>
    </row>
    <row r="22" spans="2:25" x14ac:dyDescent="0.5">
      <c r="B22" s="149"/>
      <c r="C22" s="28">
        <v>5.1439141719999997</v>
      </c>
      <c r="D22" s="28">
        <v>3.3607931949999998</v>
      </c>
      <c r="E22" s="75">
        <v>5.1160288070000002</v>
      </c>
      <c r="F22" s="28">
        <v>2.6358237349999998</v>
      </c>
      <c r="G22" s="75"/>
      <c r="H22" s="75"/>
      <c r="I22" s="75"/>
      <c r="J22" s="75"/>
      <c r="K22" s="75"/>
      <c r="L22" s="149"/>
      <c r="M22" s="28">
        <v>1.75681848</v>
      </c>
      <c r="N22" s="28">
        <v>1.650227844</v>
      </c>
      <c r="O22" s="75">
        <v>2.6021513810000001</v>
      </c>
      <c r="P22" s="28">
        <v>2.568210573</v>
      </c>
      <c r="Q22" s="75"/>
      <c r="R22" s="75"/>
      <c r="S22" s="75"/>
      <c r="T22" s="75"/>
      <c r="V22" s="149"/>
      <c r="W22" s="28">
        <v>8.9078759160000001</v>
      </c>
      <c r="X22" s="28">
        <v>5.607168927</v>
      </c>
      <c r="Y22" s="75"/>
    </row>
    <row r="23" spans="2:25" x14ac:dyDescent="0.5">
      <c r="B23" s="149"/>
      <c r="C23" s="28">
        <v>6.4821031869999999</v>
      </c>
      <c r="D23" s="28">
        <v>3.2146421379999999</v>
      </c>
      <c r="E23" s="75">
        <v>5.860131569</v>
      </c>
      <c r="F23" s="28">
        <v>3.352763285</v>
      </c>
      <c r="G23" s="75"/>
      <c r="H23" s="75"/>
      <c r="I23" s="75"/>
      <c r="J23" s="75"/>
      <c r="K23" s="75"/>
      <c r="L23" s="149"/>
      <c r="M23" s="28">
        <v>2.1016675199999999</v>
      </c>
      <c r="N23" s="28">
        <v>1.7427357429999999</v>
      </c>
      <c r="O23" s="75">
        <v>2.6943567700000002</v>
      </c>
      <c r="P23" s="28">
        <v>2.512790678</v>
      </c>
      <c r="Q23" s="75"/>
      <c r="R23" s="75"/>
      <c r="S23" s="75"/>
      <c r="T23" s="75"/>
      <c r="V23" s="149"/>
      <c r="W23" s="28">
        <v>8.0878646639999996</v>
      </c>
      <c r="X23" s="28">
        <v>7.0866789790000002</v>
      </c>
      <c r="Y23" s="75"/>
    </row>
    <row r="24" spans="2:25" x14ac:dyDescent="0.5">
      <c r="B24" s="149"/>
      <c r="C24" s="28">
        <v>5.3590866760000004</v>
      </c>
      <c r="D24" s="28">
        <v>3.3471326010000002</v>
      </c>
      <c r="E24" s="75">
        <v>5.5835104869999999</v>
      </c>
      <c r="F24" s="28">
        <v>3.1125115970000001</v>
      </c>
      <c r="G24" s="75"/>
      <c r="H24" s="75"/>
      <c r="I24" s="75"/>
      <c r="J24" s="75"/>
      <c r="K24" s="75"/>
      <c r="L24" s="149"/>
      <c r="M24" s="28">
        <v>1.703190006</v>
      </c>
      <c r="N24" s="28">
        <v>1.717354469</v>
      </c>
      <c r="O24" s="75">
        <v>2.6352737409999998</v>
      </c>
      <c r="P24" s="28">
        <v>2.7523776999999998</v>
      </c>
      <c r="Q24" s="75"/>
      <c r="R24" s="75"/>
      <c r="S24" s="75"/>
      <c r="T24" s="75"/>
      <c r="V24" s="149"/>
      <c r="W24" s="28">
        <v>9.0924332149999998</v>
      </c>
      <c r="X24" s="28">
        <v>4.35345665</v>
      </c>
      <c r="Y24" s="75"/>
    </row>
    <row r="25" spans="2:25" x14ac:dyDescent="0.5">
      <c r="B25" s="149"/>
      <c r="C25" s="28">
        <v>5.3900090059999997</v>
      </c>
      <c r="D25" s="28">
        <v>4.431403897</v>
      </c>
      <c r="E25" s="75">
        <v>4.936021341</v>
      </c>
      <c r="F25" s="28">
        <v>2.4639622989999999</v>
      </c>
      <c r="G25" s="75"/>
      <c r="H25" s="75"/>
      <c r="I25" s="75"/>
      <c r="J25" s="75"/>
      <c r="K25" s="75"/>
      <c r="L25" s="149"/>
      <c r="M25" s="28">
        <v>1.8162408459999999</v>
      </c>
      <c r="N25" s="28">
        <v>1.9979012920000001</v>
      </c>
      <c r="O25" s="75">
        <v>2.4078097700000001</v>
      </c>
      <c r="P25" s="28">
        <v>2.6444532519999999</v>
      </c>
      <c r="Q25" s="75"/>
      <c r="R25" s="75"/>
      <c r="S25" s="75"/>
      <c r="T25" s="75"/>
      <c r="V25" s="149"/>
      <c r="W25" s="28">
        <v>8.3346342769999993</v>
      </c>
      <c r="X25" s="28">
        <v>5.832149222</v>
      </c>
      <c r="Y25" s="75"/>
    </row>
    <row r="26" spans="2:25" x14ac:dyDescent="0.5">
      <c r="B26" s="149"/>
      <c r="C26" s="28">
        <v>6.3400022299999996</v>
      </c>
      <c r="D26" s="28">
        <v>3.8448112220000001</v>
      </c>
      <c r="E26" s="75">
        <v>5.708284087</v>
      </c>
      <c r="F26" s="28">
        <v>3.041587254</v>
      </c>
      <c r="G26" s="75"/>
      <c r="H26" s="75"/>
      <c r="I26" s="75"/>
      <c r="J26" s="75"/>
      <c r="K26" s="75"/>
      <c r="L26" s="149"/>
      <c r="M26" s="28">
        <v>1.8252488819999999</v>
      </c>
      <c r="N26" s="28">
        <v>1.8942150769999999</v>
      </c>
      <c r="O26" s="75">
        <v>2.990789264</v>
      </c>
      <c r="P26" s="28">
        <v>2.4051204730000002</v>
      </c>
      <c r="Q26" s="75"/>
      <c r="R26" s="75"/>
      <c r="S26" s="75"/>
      <c r="T26" s="75"/>
      <c r="V26" s="149"/>
      <c r="W26" s="28">
        <v>7.2298280139999997</v>
      </c>
      <c r="X26" s="28">
        <v>6.0801005540000004</v>
      </c>
      <c r="Y26" s="75"/>
    </row>
    <row r="27" spans="2:25" x14ac:dyDescent="0.5">
      <c r="B27" s="149"/>
      <c r="C27" s="28">
        <v>6.0654993040000003</v>
      </c>
      <c r="D27" s="28"/>
      <c r="E27" s="75">
        <v>6.2469924920000004</v>
      </c>
      <c r="F27" s="28">
        <v>2.4501810110000002</v>
      </c>
      <c r="G27" s="75"/>
      <c r="H27" s="75"/>
      <c r="I27" s="75"/>
      <c r="J27" s="75"/>
      <c r="K27" s="75"/>
      <c r="L27" s="149"/>
      <c r="M27" s="28">
        <v>2.01781056</v>
      </c>
      <c r="N27" s="28"/>
      <c r="O27" s="75">
        <v>2.7373883800000001</v>
      </c>
      <c r="P27" s="28">
        <v>2.4799778969999999</v>
      </c>
      <c r="Q27" s="75"/>
      <c r="R27" s="75"/>
      <c r="S27" s="75"/>
      <c r="T27" s="75"/>
      <c r="V27" s="149"/>
      <c r="W27" s="28">
        <v>11.69785246</v>
      </c>
      <c r="X27" s="28">
        <v>5.5941656369999997</v>
      </c>
      <c r="Y27" s="75"/>
    </row>
    <row r="28" spans="2:25" x14ac:dyDescent="0.5">
      <c r="B28" s="149"/>
      <c r="C28" s="28">
        <v>6.0411887960000001</v>
      </c>
      <c r="D28" s="28"/>
      <c r="E28" s="75">
        <v>6.4298210859999996</v>
      </c>
      <c r="F28" s="28">
        <v>2.611014699</v>
      </c>
      <c r="G28" s="75"/>
      <c r="H28" s="75"/>
      <c r="I28" s="75"/>
      <c r="J28" s="75"/>
      <c r="K28" s="75"/>
      <c r="L28" s="149"/>
      <c r="M28" s="28">
        <v>1.85779359</v>
      </c>
      <c r="N28" s="28"/>
      <c r="O28" s="75">
        <v>2.9415624020000002</v>
      </c>
      <c r="P28" s="222">
        <v>2.5012551510000001</v>
      </c>
      <c r="Q28" s="75"/>
      <c r="R28" s="75"/>
      <c r="S28" s="75"/>
      <c r="T28" s="75"/>
      <c r="V28" s="149"/>
      <c r="W28" s="28">
        <v>6.7515745980000004</v>
      </c>
      <c r="X28" s="28">
        <v>6.2889744849999998</v>
      </c>
      <c r="Y28" s="75"/>
    </row>
    <row r="29" spans="2:25" x14ac:dyDescent="0.5">
      <c r="B29" s="149"/>
      <c r="C29" s="28">
        <v>5.0338776080000001</v>
      </c>
      <c r="D29" s="28"/>
      <c r="E29" s="75">
        <v>4.8780627369999996</v>
      </c>
      <c r="F29" s="222">
        <v>2.9949431510000002</v>
      </c>
      <c r="G29" s="75"/>
      <c r="H29" s="75"/>
      <c r="I29" s="75"/>
      <c r="J29" s="75"/>
      <c r="K29" s="75"/>
      <c r="L29" s="149"/>
      <c r="M29" s="28">
        <v>1.7481049909999999</v>
      </c>
      <c r="N29" s="28"/>
      <c r="O29" s="75">
        <v>2.6280345820000002</v>
      </c>
      <c r="P29" s="28">
        <v>2.6549786950000001</v>
      </c>
      <c r="Q29" s="75"/>
      <c r="R29" s="75"/>
      <c r="S29" s="75"/>
      <c r="T29" s="75"/>
      <c r="V29" s="149"/>
      <c r="W29" s="28">
        <v>7.201295612</v>
      </c>
      <c r="X29" s="28">
        <v>6.208118743</v>
      </c>
      <c r="Y29" s="75"/>
    </row>
    <row r="30" spans="2:25" x14ac:dyDescent="0.5">
      <c r="B30" s="149"/>
      <c r="C30" s="28"/>
      <c r="D30" s="28"/>
      <c r="E30" s="75">
        <v>6.0263816500000003</v>
      </c>
      <c r="F30" s="28">
        <v>3.1020636590000001</v>
      </c>
      <c r="G30" s="75"/>
      <c r="H30" s="75"/>
      <c r="I30" s="75"/>
      <c r="J30" s="75"/>
      <c r="K30" s="75"/>
      <c r="L30" s="149"/>
      <c r="M30" s="28"/>
      <c r="N30" s="28"/>
      <c r="O30" s="75">
        <v>3.491668652</v>
      </c>
      <c r="P30" s="28">
        <v>2.7856001429999999</v>
      </c>
      <c r="Q30" s="75"/>
      <c r="R30" s="75"/>
      <c r="S30" s="75"/>
      <c r="T30" s="75"/>
      <c r="V30" s="149"/>
      <c r="W30" s="28"/>
      <c r="X30" s="28">
        <v>5.1803576969999998</v>
      </c>
      <c r="Y30" s="75"/>
    </row>
    <row r="31" spans="2:25" ht="14.7" thickBot="1" x14ac:dyDescent="0.55000000000000004">
      <c r="B31" s="149"/>
      <c r="C31" s="28"/>
      <c r="D31" s="28"/>
      <c r="E31" s="75">
        <v>5.874406778</v>
      </c>
      <c r="F31" s="28">
        <v>2.8470877950000002</v>
      </c>
      <c r="G31" s="75"/>
      <c r="L31" s="149"/>
      <c r="M31" s="28"/>
      <c r="N31" s="28"/>
      <c r="O31" s="75">
        <v>2.41380134</v>
      </c>
      <c r="P31" s="28">
        <v>2.5193784190000001</v>
      </c>
      <c r="Q31" s="75"/>
      <c r="V31" s="161"/>
      <c r="W31" s="30"/>
      <c r="X31" s="30">
        <v>4.9819891800000002</v>
      </c>
      <c r="Y31" s="75"/>
    </row>
    <row r="32" spans="2:25" ht="14.7" thickBot="1" x14ac:dyDescent="0.55000000000000004">
      <c r="B32" s="161"/>
      <c r="C32" s="28"/>
      <c r="D32" s="28"/>
      <c r="E32" s="75">
        <v>6.182971437</v>
      </c>
      <c r="F32" s="28">
        <v>3.3546471969999998</v>
      </c>
      <c r="G32" s="75"/>
      <c r="H32" s="76"/>
      <c r="I32" s="76"/>
      <c r="J32" s="76"/>
      <c r="K32" s="76"/>
      <c r="L32" s="161"/>
      <c r="M32" s="30"/>
      <c r="N32" s="30"/>
      <c r="O32" s="223">
        <v>2.5863965520000001</v>
      </c>
      <c r="P32" s="30">
        <v>2.6196964469999999</v>
      </c>
      <c r="Q32" s="75"/>
      <c r="R32" s="76"/>
      <c r="S32" s="76"/>
      <c r="T32" s="76"/>
      <c r="V32" s="174" t="s">
        <v>68</v>
      </c>
      <c r="W32" s="79">
        <f>AVERAGE(W7:W31)</f>
        <v>8.3579718977826083</v>
      </c>
      <c r="X32" s="79">
        <f>AVERAGE(X7:X31)</f>
        <v>5.3289982935999998</v>
      </c>
      <c r="Y32" s="173"/>
    </row>
    <row r="33" spans="2:25" ht="14.7" thickBot="1" x14ac:dyDescent="0.55000000000000004">
      <c r="B33" s="224" t="s">
        <v>68</v>
      </c>
      <c r="C33" s="97">
        <f>AVERAGE(C8:C32)</f>
        <v>5.7208550449999995</v>
      </c>
      <c r="D33" s="97">
        <f>AVERAGE(D8:D32)</f>
        <v>3.4193386780526311</v>
      </c>
      <c r="E33" s="225">
        <f>AVERAGE(E8:E32)</f>
        <v>5.5712758901200008</v>
      </c>
      <c r="F33" s="97">
        <f>AVERAGE(F8:F32)</f>
        <v>3.1086286240800001</v>
      </c>
      <c r="G33" s="173"/>
      <c r="L33" s="224" t="s">
        <v>68</v>
      </c>
      <c r="M33" s="97">
        <f>AVERAGE(M8:M32)</f>
        <v>1.8265185514545452</v>
      </c>
      <c r="N33" s="97">
        <f>AVERAGE(N8:N32)</f>
        <v>1.7464327054210529</v>
      </c>
      <c r="O33" s="225">
        <f>AVERAGE(O8:O32)</f>
        <v>2.77581767156</v>
      </c>
      <c r="P33" s="97">
        <f>AVERAGE(P8:P32)</f>
        <v>2.5999826258400005</v>
      </c>
      <c r="Q33" s="173"/>
      <c r="V33" s="125" t="s">
        <v>69</v>
      </c>
      <c r="W33" s="84">
        <f>STDEV(W7:W31)</f>
        <v>1.076293195186721</v>
      </c>
      <c r="X33" s="84">
        <f>STDEV(X7:X31)</f>
        <v>0.68395532893505939</v>
      </c>
    </row>
    <row r="34" spans="2:25" ht="14.7" thickBot="1" x14ac:dyDescent="0.55000000000000004">
      <c r="B34" s="125" t="s">
        <v>69</v>
      </c>
      <c r="C34" s="84">
        <f>STDEV(C8:C32)</f>
        <v>0.57585328303889216</v>
      </c>
      <c r="D34" s="84">
        <f>STDEV(D8:D32)</f>
        <v>0.58682007844796913</v>
      </c>
      <c r="E34" s="124">
        <f>STDEV(E8:E32)</f>
        <v>0.57788896415597757</v>
      </c>
      <c r="F34" s="84">
        <f>STDEV(F8:F32)</f>
        <v>0.39914918270860644</v>
      </c>
      <c r="L34" s="125" t="s">
        <v>69</v>
      </c>
      <c r="M34" s="84">
        <f>STDEV(M8:M32)</f>
        <v>0.19275276694368773</v>
      </c>
      <c r="N34" s="84">
        <f>STDEV(N8:N32)</f>
        <v>0.13964077511862094</v>
      </c>
      <c r="O34" s="124">
        <f>STDEV(O8:O32)</f>
        <v>0.23957266635597921</v>
      </c>
      <c r="P34" s="84">
        <f>STDEV(P8:P32)</f>
        <v>0.12409620816149111</v>
      </c>
      <c r="V34" s="76"/>
      <c r="W34" s="76"/>
      <c r="X34" s="136" t="s">
        <v>74</v>
      </c>
      <c r="Y34" t="s">
        <v>227</v>
      </c>
    </row>
    <row r="35" spans="2:25" ht="14.7" thickBot="1" x14ac:dyDescent="0.55000000000000004">
      <c r="B35" s="76"/>
      <c r="C35" s="76"/>
      <c r="D35" s="136" t="s">
        <v>74</v>
      </c>
      <c r="E35" s="173"/>
      <c r="G35" t="s">
        <v>205</v>
      </c>
      <c r="L35" s="76"/>
      <c r="M35" s="76"/>
      <c r="N35" s="136" t="s">
        <v>29</v>
      </c>
      <c r="O35" s="173"/>
      <c r="Q35" t="s">
        <v>205</v>
      </c>
      <c r="W35" s="178"/>
    </row>
    <row r="36" spans="2:25" ht="14.7" thickBot="1" x14ac:dyDescent="0.55000000000000004">
      <c r="F36" s="173" t="s">
        <v>74</v>
      </c>
      <c r="G36" t="s">
        <v>206</v>
      </c>
      <c r="H36" s="76"/>
      <c r="I36" s="76"/>
      <c r="J36" s="76"/>
      <c r="K36" s="76"/>
      <c r="P36" s="173" t="s">
        <v>79</v>
      </c>
      <c r="Q36" t="s">
        <v>206</v>
      </c>
      <c r="R36" s="76"/>
      <c r="S36" s="76"/>
      <c r="T36" s="76"/>
      <c r="W36" s="220" t="s">
        <v>203</v>
      </c>
      <c r="X36" s="20"/>
      <c r="Y36" s="76"/>
    </row>
    <row r="37" spans="2:25" ht="14.7" thickBot="1" x14ac:dyDescent="0.55000000000000004">
      <c r="C37" s="178"/>
      <c r="D37" s="178"/>
      <c r="E37" s="180"/>
      <c r="F37" s="180"/>
      <c r="H37" s="75"/>
      <c r="I37" s="75"/>
      <c r="J37" s="75"/>
      <c r="K37" s="75"/>
      <c r="M37" s="178"/>
      <c r="N37" s="178"/>
      <c r="O37" s="180"/>
      <c r="P37" s="180"/>
      <c r="R37" s="75"/>
      <c r="S37" s="75"/>
      <c r="T37" s="75"/>
      <c r="V37" s="166" t="s">
        <v>111</v>
      </c>
      <c r="W37" s="164" t="s">
        <v>10</v>
      </c>
      <c r="X37" s="24" t="s">
        <v>80</v>
      </c>
      <c r="Y37" s="75"/>
    </row>
    <row r="38" spans="2:25" ht="14.7" thickBot="1" x14ac:dyDescent="0.55000000000000004">
      <c r="C38" s="220" t="s">
        <v>203</v>
      </c>
      <c r="D38" s="221"/>
      <c r="E38" s="217" t="s">
        <v>204</v>
      </c>
      <c r="F38" s="221"/>
      <c r="G38" s="76"/>
      <c r="M38" s="220" t="s">
        <v>203</v>
      </c>
      <c r="N38" s="221"/>
      <c r="O38" s="217" t="s">
        <v>204</v>
      </c>
      <c r="P38" s="221"/>
      <c r="Q38" s="76"/>
      <c r="V38" s="4" t="s">
        <v>38</v>
      </c>
      <c r="W38" s="26">
        <v>8.1432451459999999</v>
      </c>
      <c r="X38" s="26">
        <v>4.0395303330000001</v>
      </c>
      <c r="Y38" s="75"/>
    </row>
    <row r="39" spans="2:25" ht="14.7" thickBot="1" x14ac:dyDescent="0.55000000000000004">
      <c r="B39" s="226" t="s">
        <v>115</v>
      </c>
      <c r="C39" s="6" t="s">
        <v>114</v>
      </c>
      <c r="D39" s="6" t="s">
        <v>113</v>
      </c>
      <c r="E39" s="6" t="s">
        <v>114</v>
      </c>
      <c r="F39" s="3" t="s">
        <v>113</v>
      </c>
      <c r="G39" s="75"/>
      <c r="L39" s="226" t="s">
        <v>115</v>
      </c>
      <c r="M39" s="6" t="s">
        <v>114</v>
      </c>
      <c r="N39" s="6" t="s">
        <v>113</v>
      </c>
      <c r="O39" s="6" t="s">
        <v>114</v>
      </c>
      <c r="P39" s="3" t="s">
        <v>113</v>
      </c>
      <c r="Q39" s="75"/>
      <c r="V39" s="149"/>
      <c r="W39" s="28">
        <v>9.8434230490000001</v>
      </c>
      <c r="X39" s="28">
        <v>4.9188833809999997</v>
      </c>
      <c r="Y39" s="75"/>
    </row>
    <row r="40" spans="2:25" x14ac:dyDescent="0.5">
      <c r="B40" s="4" t="s">
        <v>38</v>
      </c>
      <c r="C40" s="26">
        <v>4.5522607580000001</v>
      </c>
      <c r="D40" s="26">
        <v>2.4047689590000001</v>
      </c>
      <c r="E40" s="139">
        <v>4.7035720200000002</v>
      </c>
      <c r="F40" s="26">
        <v>2.1586076689999998</v>
      </c>
      <c r="G40" s="75"/>
      <c r="L40" s="4" t="s">
        <v>38</v>
      </c>
      <c r="M40" s="26">
        <v>1.3892750869999999</v>
      </c>
      <c r="N40" s="26">
        <v>1.4292720329999999</v>
      </c>
      <c r="O40" s="139">
        <v>2.5497238869999999</v>
      </c>
      <c r="P40" s="26">
        <v>1.981885852</v>
      </c>
      <c r="Q40" s="75"/>
      <c r="V40" s="149"/>
      <c r="W40" s="28">
        <v>7.8696545970000003</v>
      </c>
      <c r="X40" s="28">
        <v>4.6532611619999997</v>
      </c>
      <c r="Y40" s="75"/>
    </row>
    <row r="41" spans="2:25" x14ac:dyDescent="0.5">
      <c r="B41" s="149"/>
      <c r="C41" s="28">
        <v>4.4512948510000001</v>
      </c>
      <c r="D41" s="28">
        <v>2.2095657160000002</v>
      </c>
      <c r="E41" s="75">
        <v>4.4122715799999996</v>
      </c>
      <c r="F41" s="28">
        <v>2.4811809380000001</v>
      </c>
      <c r="G41" s="75"/>
      <c r="L41" s="149"/>
      <c r="M41" s="28">
        <v>1.6973279830000001</v>
      </c>
      <c r="N41" s="28">
        <v>1.4322579200000001</v>
      </c>
      <c r="O41" s="75">
        <v>2.4842336569999999</v>
      </c>
      <c r="P41" s="28">
        <v>2.33208328</v>
      </c>
      <c r="Q41" s="75"/>
      <c r="V41" s="149"/>
      <c r="W41" s="28">
        <v>6.7964544169999996</v>
      </c>
      <c r="X41" s="28">
        <v>4.5633416650000003</v>
      </c>
      <c r="Y41" s="75"/>
    </row>
    <row r="42" spans="2:25" x14ac:dyDescent="0.5">
      <c r="B42" s="149"/>
      <c r="C42" s="28">
        <v>4.1379039989999997</v>
      </c>
      <c r="D42" s="28">
        <v>3.0688217209999999</v>
      </c>
      <c r="E42" s="75">
        <v>4.7132772530000002</v>
      </c>
      <c r="F42" s="28">
        <v>2.0056436030000002</v>
      </c>
      <c r="G42" s="75"/>
      <c r="L42" s="149"/>
      <c r="M42" s="28">
        <v>1.5415996759999999</v>
      </c>
      <c r="N42" s="28">
        <v>1.6007615449999999</v>
      </c>
      <c r="O42" s="75">
        <v>2.4746949269999998</v>
      </c>
      <c r="P42" s="28">
        <v>2.547326558</v>
      </c>
      <c r="Q42" s="75"/>
      <c r="V42" s="149"/>
      <c r="W42" s="28">
        <v>6.9002563070000003</v>
      </c>
      <c r="X42" s="28">
        <v>5.0482584270000004</v>
      </c>
      <c r="Y42" s="75"/>
    </row>
    <row r="43" spans="2:25" x14ac:dyDescent="0.5">
      <c r="B43" s="149"/>
      <c r="C43" s="28">
        <v>4.0614616899999998</v>
      </c>
      <c r="D43" s="28">
        <v>2.3312813299999999</v>
      </c>
      <c r="E43" s="75">
        <v>5.0500106860000002</v>
      </c>
      <c r="F43" s="28">
        <v>2.1867457460000002</v>
      </c>
      <c r="G43" s="75"/>
      <c r="L43" s="149"/>
      <c r="M43" s="28">
        <v>1.607038304</v>
      </c>
      <c r="N43" s="28">
        <v>1.3957212240000001</v>
      </c>
      <c r="O43" s="75">
        <v>2.681492064</v>
      </c>
      <c r="P43" s="28">
        <v>2.2280284749999999</v>
      </c>
      <c r="Q43" s="75"/>
      <c r="V43" s="149"/>
      <c r="W43" s="28">
        <v>7.7513053879999996</v>
      </c>
      <c r="X43" s="28">
        <v>6.462114326</v>
      </c>
      <c r="Y43" s="75"/>
    </row>
    <row r="44" spans="2:25" x14ac:dyDescent="0.5">
      <c r="B44" s="149"/>
      <c r="C44" s="28">
        <v>4.5186233339999999</v>
      </c>
      <c r="D44" s="28">
        <v>2.4717799230000002</v>
      </c>
      <c r="E44" s="75">
        <v>4.3104715420000002</v>
      </c>
      <c r="F44" s="28">
        <v>1.742056641</v>
      </c>
      <c r="G44" s="75"/>
      <c r="L44" s="149"/>
      <c r="M44" s="28">
        <v>1.5965969499999999</v>
      </c>
      <c r="N44" s="28">
        <v>1.338120932</v>
      </c>
      <c r="O44" s="75">
        <v>2.3300600450000002</v>
      </c>
      <c r="P44" s="28">
        <v>2.4051557639999999</v>
      </c>
      <c r="Q44" s="75"/>
      <c r="V44" s="149"/>
      <c r="W44" s="28">
        <v>9.1705148449999996</v>
      </c>
      <c r="X44" s="28">
        <v>6.172077217</v>
      </c>
      <c r="Y44" s="75"/>
    </row>
    <row r="45" spans="2:25" x14ac:dyDescent="0.5">
      <c r="B45" s="149"/>
      <c r="C45" s="28">
        <v>4.5026753089999998</v>
      </c>
      <c r="D45" s="28">
        <v>2.575789195</v>
      </c>
      <c r="E45" s="75">
        <v>4.7887276139999999</v>
      </c>
      <c r="F45" s="28">
        <v>3.044016273</v>
      </c>
      <c r="G45" s="75"/>
      <c r="L45" s="149"/>
      <c r="M45" s="28">
        <v>1.574793619</v>
      </c>
      <c r="N45" s="28">
        <v>1.5876910310000001</v>
      </c>
      <c r="O45" s="75">
        <v>2.6710244379999999</v>
      </c>
      <c r="P45" s="28">
        <v>2.4415960509999999</v>
      </c>
      <c r="Q45" s="75"/>
      <c r="V45" s="149"/>
      <c r="W45" s="28">
        <v>7.5224525790000003</v>
      </c>
      <c r="X45" s="28">
        <v>5.7340826470000001</v>
      </c>
      <c r="Y45" s="75"/>
    </row>
    <row r="46" spans="2:25" x14ac:dyDescent="0.5">
      <c r="B46" s="149"/>
      <c r="C46" s="28">
        <v>4.5912606650000001</v>
      </c>
      <c r="D46" s="28">
        <v>2.6841071790000002</v>
      </c>
      <c r="E46" s="75">
        <v>4.7091029730000002</v>
      </c>
      <c r="F46" s="28">
        <v>2.4842931940000001</v>
      </c>
      <c r="G46" s="75"/>
      <c r="L46" s="149"/>
      <c r="M46" s="28">
        <v>1.4727852850000001</v>
      </c>
      <c r="N46" s="28">
        <v>1.7733754749999999</v>
      </c>
      <c r="O46" s="75">
        <v>2.596407991</v>
      </c>
      <c r="P46" s="28">
        <v>2.1836955250000001</v>
      </c>
      <c r="Q46" s="75"/>
      <c r="V46" s="149"/>
      <c r="W46" s="28">
        <v>8.5930734690000001</v>
      </c>
      <c r="X46" s="28">
        <v>5.2675710369999997</v>
      </c>
      <c r="Y46" s="75"/>
    </row>
    <row r="47" spans="2:25" x14ac:dyDescent="0.5">
      <c r="B47" s="149"/>
      <c r="C47" s="28">
        <v>3.5529445599999998</v>
      </c>
      <c r="D47" s="28">
        <v>2.222336055</v>
      </c>
      <c r="E47" s="75">
        <v>4.6944559850000003</v>
      </c>
      <c r="F47" s="28">
        <v>2.205483654</v>
      </c>
      <c r="G47" s="75"/>
      <c r="L47" s="149"/>
      <c r="M47" s="28">
        <v>1.419739818</v>
      </c>
      <c r="N47" s="28">
        <v>1.459441736</v>
      </c>
      <c r="O47" s="75">
        <v>2.6023080630000002</v>
      </c>
      <c r="P47" s="28">
        <v>2.3048451889999999</v>
      </c>
      <c r="Q47" s="75"/>
      <c r="V47" s="149"/>
      <c r="W47" s="28">
        <v>8.4318614029999992</v>
      </c>
      <c r="X47" s="28">
        <v>5.0435676660000004</v>
      </c>
      <c r="Y47" s="75"/>
    </row>
    <row r="48" spans="2:25" x14ac:dyDescent="0.5">
      <c r="B48" s="149"/>
      <c r="C48" s="28">
        <v>4.0192926099999999</v>
      </c>
      <c r="D48" s="28">
        <v>2.3692395570000002</v>
      </c>
      <c r="E48" s="75">
        <v>4.657710668</v>
      </c>
      <c r="F48" s="28">
        <v>2.1921581699999999</v>
      </c>
      <c r="G48" s="75"/>
      <c r="L48" s="149"/>
      <c r="M48" s="28">
        <v>1.522764883</v>
      </c>
      <c r="N48" s="28">
        <v>1.6194420620000001</v>
      </c>
      <c r="O48" s="75">
        <v>2.563117573</v>
      </c>
      <c r="P48" s="28">
        <v>2.6792556730000001</v>
      </c>
      <c r="Q48" s="75"/>
      <c r="V48" s="149"/>
      <c r="W48" s="28">
        <v>9.8194140769999994</v>
      </c>
      <c r="X48" s="28">
        <v>5.7384971460000003</v>
      </c>
      <c r="Y48" s="75"/>
    </row>
    <row r="49" spans="2:25" x14ac:dyDescent="0.5">
      <c r="B49" s="149"/>
      <c r="C49" s="28">
        <v>3.7256659729999999</v>
      </c>
      <c r="D49" s="28">
        <v>1.9918409960000001</v>
      </c>
      <c r="E49" s="75">
        <v>4.7589865680000001</v>
      </c>
      <c r="F49" s="28">
        <v>2.2660991400000001</v>
      </c>
      <c r="G49" s="75"/>
      <c r="L49" s="149"/>
      <c r="M49" s="28">
        <v>1.5544396279999999</v>
      </c>
      <c r="N49" s="28">
        <v>1.6083372309999999</v>
      </c>
      <c r="O49" s="75">
        <v>2.657868412</v>
      </c>
      <c r="P49" s="28">
        <v>2.4007888839999998</v>
      </c>
      <c r="Q49" s="75"/>
      <c r="V49" s="149"/>
      <c r="W49" s="28">
        <v>9.1236960039999992</v>
      </c>
      <c r="X49" s="28">
        <v>4.96625139</v>
      </c>
      <c r="Y49" s="75"/>
    </row>
    <row r="50" spans="2:25" x14ac:dyDescent="0.5">
      <c r="B50" s="149"/>
      <c r="C50" s="28">
        <v>4.2756701179999999</v>
      </c>
      <c r="D50" s="28">
        <v>2.6688200649999998</v>
      </c>
      <c r="E50" s="75">
        <v>4.196618763</v>
      </c>
      <c r="F50" s="28">
        <v>2.451850919</v>
      </c>
      <c r="G50" s="75"/>
      <c r="L50" s="149"/>
      <c r="M50" s="28">
        <v>1.5009846680000001</v>
      </c>
      <c r="N50" s="28">
        <v>1.605331013</v>
      </c>
      <c r="O50" s="75">
        <v>2.4525534809999998</v>
      </c>
      <c r="P50" s="28">
        <v>2.3657691980000002</v>
      </c>
      <c r="Q50" s="75"/>
      <c r="V50" s="149"/>
      <c r="W50" s="28">
        <v>8.0366042550000003</v>
      </c>
      <c r="X50" s="28">
        <v>6.7413377900000002</v>
      </c>
      <c r="Y50" s="75"/>
    </row>
    <row r="51" spans="2:25" x14ac:dyDescent="0.5">
      <c r="B51" s="149"/>
      <c r="C51" s="28">
        <v>5.0109983390000004</v>
      </c>
      <c r="D51" s="28">
        <v>2.213447972</v>
      </c>
      <c r="E51" s="75">
        <v>4.1445624409999997</v>
      </c>
      <c r="F51" s="28">
        <v>2.3664526669999999</v>
      </c>
      <c r="G51" s="75"/>
      <c r="L51" s="149"/>
      <c r="M51" s="28">
        <v>1.4670548320000001</v>
      </c>
      <c r="N51" s="28">
        <v>1.4876025420000001</v>
      </c>
      <c r="O51" s="75">
        <v>2.7162388370000001</v>
      </c>
      <c r="P51" s="28">
        <v>2.2656919210000002</v>
      </c>
      <c r="Q51" s="75"/>
      <c r="V51" s="149"/>
      <c r="W51" s="28">
        <v>8.5415148169999995</v>
      </c>
      <c r="X51" s="28">
        <v>4.1664977560000001</v>
      </c>
      <c r="Y51" s="75"/>
    </row>
    <row r="52" spans="2:25" x14ac:dyDescent="0.5">
      <c r="B52" s="149"/>
      <c r="C52" s="28">
        <v>4.1692492110000003</v>
      </c>
      <c r="D52" s="28">
        <v>2.1389880969999999</v>
      </c>
      <c r="E52" s="75">
        <v>3.8986338549999999</v>
      </c>
      <c r="F52" s="28">
        <v>2.6413561909999999</v>
      </c>
      <c r="G52" s="75"/>
      <c r="L52" s="149"/>
      <c r="M52" s="28">
        <v>1.603081993</v>
      </c>
      <c r="N52" s="28">
        <v>1.479601247</v>
      </c>
      <c r="O52" s="75">
        <v>2.513560848</v>
      </c>
      <c r="P52" s="28">
        <v>2.4100645959999998</v>
      </c>
      <c r="Q52" s="75"/>
      <c r="V52" s="149"/>
      <c r="W52" s="28">
        <v>9.2277262439999994</v>
      </c>
      <c r="X52" s="28">
        <v>5.1176400040000001</v>
      </c>
      <c r="Y52" s="75"/>
    </row>
    <row r="53" spans="2:25" x14ac:dyDescent="0.5">
      <c r="B53" s="149"/>
      <c r="C53" s="28">
        <v>4.4706367409999999</v>
      </c>
      <c r="D53" s="28">
        <v>2.792320111</v>
      </c>
      <c r="E53" s="75">
        <v>4.6818858150000002</v>
      </c>
      <c r="F53" s="28">
        <v>2.1091889780000002</v>
      </c>
      <c r="G53" s="75"/>
      <c r="L53" s="149"/>
      <c r="M53" s="28">
        <v>1.5421707899999999</v>
      </c>
      <c r="N53" s="28">
        <v>1.52103213</v>
      </c>
      <c r="O53" s="75">
        <v>2.4896612880000002</v>
      </c>
      <c r="P53" s="28">
        <v>2.1580111679999998</v>
      </c>
      <c r="Q53" s="75"/>
      <c r="V53" s="149"/>
      <c r="W53" s="28">
        <v>7.853520069</v>
      </c>
      <c r="X53" s="28">
        <v>4.1487805790000003</v>
      </c>
      <c r="Y53" s="75"/>
    </row>
    <row r="54" spans="2:25" x14ac:dyDescent="0.5">
      <c r="B54" s="149"/>
      <c r="C54" s="28">
        <v>4.1919434149999999</v>
      </c>
      <c r="D54" s="28">
        <v>2.7875193669999998</v>
      </c>
      <c r="E54" s="75">
        <v>4.9629734570000004</v>
      </c>
      <c r="F54" s="28">
        <v>2.8790169460000001</v>
      </c>
      <c r="G54" s="75"/>
      <c r="L54" s="149"/>
      <c r="M54" s="28">
        <v>1.5784732960000001</v>
      </c>
      <c r="N54" s="28">
        <v>1.5851545840000001</v>
      </c>
      <c r="O54" s="75">
        <v>2.632804739</v>
      </c>
      <c r="P54" s="28">
        <v>2.518291429</v>
      </c>
      <c r="Q54" s="75"/>
      <c r="V54" s="149"/>
      <c r="W54" s="28">
        <v>8.3881736100000008</v>
      </c>
      <c r="X54" s="28">
        <v>5.0113637559999997</v>
      </c>
      <c r="Y54" s="75"/>
    </row>
    <row r="55" spans="2:25" x14ac:dyDescent="0.5">
      <c r="B55" s="149"/>
      <c r="C55" s="28">
        <v>4.6174804370000002</v>
      </c>
      <c r="D55" s="28">
        <v>3.1069402930000001</v>
      </c>
      <c r="E55" s="75">
        <v>4.3109102970000004</v>
      </c>
      <c r="F55" s="28">
        <v>2.4132321170000002</v>
      </c>
      <c r="G55" s="75"/>
      <c r="L55" s="149"/>
      <c r="M55" s="28">
        <v>1.5167359199999999</v>
      </c>
      <c r="N55" s="28">
        <v>1.5101956999999999</v>
      </c>
      <c r="O55" s="75">
        <v>2.3246132230000001</v>
      </c>
      <c r="P55" s="28">
        <v>2.410215795</v>
      </c>
      <c r="Q55" s="75"/>
      <c r="V55" s="149"/>
      <c r="W55" s="28">
        <v>7.6374520969999997</v>
      </c>
      <c r="X55" s="28">
        <v>5.0169655840000003</v>
      </c>
      <c r="Y55" s="75"/>
    </row>
    <row r="56" spans="2:25" x14ac:dyDescent="0.5">
      <c r="B56" s="149"/>
      <c r="C56" s="28">
        <v>3.8382471960000002</v>
      </c>
      <c r="D56" s="28">
        <v>2.4077738759999998</v>
      </c>
      <c r="E56" s="75">
        <v>4.6554763460000004</v>
      </c>
      <c r="F56" s="28">
        <v>2.681563401</v>
      </c>
      <c r="G56" s="75"/>
      <c r="L56" s="149"/>
      <c r="M56" s="28">
        <v>1.429778057</v>
      </c>
      <c r="N56" s="28">
        <v>1.563589361</v>
      </c>
      <c r="O56" s="75">
        <v>2.441572952</v>
      </c>
      <c r="P56" s="28">
        <v>2.5467556220000001</v>
      </c>
      <c r="Q56" s="75"/>
      <c r="V56" s="149"/>
      <c r="W56" s="28">
        <v>8.7900382120000007</v>
      </c>
      <c r="X56" s="28">
        <v>4.8637665950000004</v>
      </c>
      <c r="Y56" s="75"/>
    </row>
    <row r="57" spans="2:25" x14ac:dyDescent="0.5">
      <c r="B57" s="149"/>
      <c r="C57" s="28">
        <v>4.4792572010000002</v>
      </c>
      <c r="D57" s="28">
        <v>3.171531162</v>
      </c>
      <c r="E57" s="75">
        <v>5.1349143550000003</v>
      </c>
      <c r="F57" s="28">
        <v>2.5782464190000001</v>
      </c>
      <c r="G57" s="75"/>
      <c r="L57" s="149"/>
      <c r="M57" s="28">
        <v>1.5258264429999999</v>
      </c>
      <c r="N57" s="28">
        <v>1.573073164</v>
      </c>
      <c r="O57" s="75">
        <v>2.8931839660000001</v>
      </c>
      <c r="P57" s="28">
        <v>2.4794513299999998</v>
      </c>
      <c r="Q57" s="75"/>
      <c r="V57" s="149"/>
      <c r="W57" s="28">
        <v>7.5867619309999998</v>
      </c>
      <c r="X57" s="28">
        <v>5.6464645759999996</v>
      </c>
      <c r="Y57" s="75"/>
    </row>
    <row r="58" spans="2:25" x14ac:dyDescent="0.5">
      <c r="B58" s="149"/>
      <c r="C58" s="28">
        <v>3.8748157729999999</v>
      </c>
      <c r="D58" s="28">
        <v>2.0953783100000001</v>
      </c>
      <c r="E58" s="75">
        <v>4.2615635589999998</v>
      </c>
      <c r="F58" s="28">
        <v>2.455015945</v>
      </c>
      <c r="G58" s="75"/>
      <c r="H58" s="160"/>
      <c r="I58" s="160"/>
      <c r="J58" s="160"/>
      <c r="K58" s="160"/>
      <c r="L58" s="149"/>
      <c r="M58" s="28">
        <v>1.4030507940000001</v>
      </c>
      <c r="N58" s="28">
        <v>1.543627445</v>
      </c>
      <c r="O58" s="75">
        <v>2.5012228259999998</v>
      </c>
      <c r="P58" s="28">
        <v>2.5330086139999999</v>
      </c>
      <c r="Q58" s="75"/>
      <c r="R58" s="160"/>
      <c r="S58" s="160"/>
      <c r="T58" s="160"/>
      <c r="V58" s="149"/>
      <c r="W58" s="28">
        <v>8.1978846710000006</v>
      </c>
      <c r="X58" s="28">
        <v>5.5107792150000003</v>
      </c>
      <c r="Y58" s="75"/>
    </row>
    <row r="59" spans="2:25" x14ac:dyDescent="0.5">
      <c r="B59" s="149"/>
      <c r="C59" s="28"/>
      <c r="D59" s="28">
        <v>2.5315583290000001</v>
      </c>
      <c r="E59" s="75">
        <v>3.8508419040000001</v>
      </c>
      <c r="F59" s="28">
        <v>1.937348619</v>
      </c>
      <c r="G59" s="75"/>
      <c r="L59" s="149"/>
      <c r="M59" s="28"/>
      <c r="N59" s="28">
        <v>1.4681905479999999</v>
      </c>
      <c r="O59" s="75">
        <v>2.3050784580000001</v>
      </c>
      <c r="P59" s="28">
        <v>2.429558433</v>
      </c>
      <c r="Q59" s="75"/>
      <c r="V59" s="149"/>
      <c r="W59" s="28">
        <v>8.4429943220000006</v>
      </c>
      <c r="X59" s="28">
        <v>4.9102368529999998</v>
      </c>
      <c r="Y59" s="75"/>
    </row>
    <row r="60" spans="2:25" x14ac:dyDescent="0.5">
      <c r="B60" s="149"/>
      <c r="C60" s="28"/>
      <c r="D60" s="28">
        <v>2.5906198890000001</v>
      </c>
      <c r="E60" s="75">
        <v>4.1568042580000002</v>
      </c>
      <c r="F60" s="28"/>
      <c r="G60" s="75"/>
      <c r="H60" s="76"/>
      <c r="I60" s="76"/>
      <c r="J60" s="76"/>
      <c r="K60" s="76"/>
      <c r="L60" s="149"/>
      <c r="M60" s="28"/>
      <c r="N60" s="28">
        <v>1.5250160020000001</v>
      </c>
      <c r="O60" s="75">
        <v>2.5908031560000002</v>
      </c>
      <c r="P60" s="28"/>
      <c r="Q60" s="75"/>
      <c r="R60" s="76"/>
      <c r="S60" s="76"/>
      <c r="T60" s="76"/>
      <c r="V60" s="149"/>
      <c r="W60" s="28">
        <v>8.2551824020000009</v>
      </c>
      <c r="X60" s="28">
        <v>4.9811833869999997</v>
      </c>
      <c r="Y60" s="75"/>
    </row>
    <row r="61" spans="2:25" x14ac:dyDescent="0.5">
      <c r="B61" s="149"/>
      <c r="C61" s="28"/>
      <c r="D61" s="28"/>
      <c r="E61" s="75">
        <v>4.2545824489999999</v>
      </c>
      <c r="F61" s="28"/>
      <c r="G61" s="75"/>
      <c r="L61" s="149"/>
      <c r="M61" s="28"/>
      <c r="N61" s="28"/>
      <c r="O61" s="75">
        <v>2.4715430170000001</v>
      </c>
      <c r="P61" s="28"/>
      <c r="Q61" s="75"/>
      <c r="V61" s="149"/>
      <c r="W61" s="28">
        <v>7.8162233329999999</v>
      </c>
      <c r="X61" s="28"/>
      <c r="Y61" s="75"/>
    </row>
    <row r="62" spans="2:25" x14ac:dyDescent="0.5">
      <c r="B62" s="149"/>
      <c r="C62" s="28"/>
      <c r="D62" s="28"/>
      <c r="E62" s="75">
        <v>4.1543233539999997</v>
      </c>
      <c r="F62" s="28"/>
      <c r="G62" s="75"/>
      <c r="L62" s="149"/>
      <c r="M62" s="28"/>
      <c r="N62" s="28"/>
      <c r="O62" s="75">
        <v>2.36717669</v>
      </c>
      <c r="P62" s="28"/>
      <c r="Q62" s="75"/>
      <c r="V62" s="149"/>
      <c r="W62" s="28">
        <v>8.5656361370000003</v>
      </c>
      <c r="X62" s="28"/>
      <c r="Y62" s="75"/>
    </row>
    <row r="63" spans="2:25" ht="14.7" thickBot="1" x14ac:dyDescent="0.55000000000000004">
      <c r="B63" s="149"/>
      <c r="C63" s="28"/>
      <c r="D63" s="28"/>
      <c r="E63" s="75">
        <v>4.7150606899999996</v>
      </c>
      <c r="F63" s="222"/>
      <c r="G63" s="75"/>
      <c r="L63" s="149"/>
      <c r="M63" s="28"/>
      <c r="N63" s="28"/>
      <c r="O63" s="75">
        <v>2.89801836</v>
      </c>
      <c r="P63" s="222"/>
      <c r="Q63" s="75"/>
      <c r="V63" s="161"/>
      <c r="W63" s="30">
        <v>8.0914054820000008</v>
      </c>
      <c r="X63" s="30"/>
      <c r="Y63" s="75"/>
    </row>
    <row r="64" spans="2:25" ht="14.7" thickBot="1" x14ac:dyDescent="0.55000000000000004">
      <c r="B64" s="161"/>
      <c r="C64" s="28"/>
      <c r="D64" s="28"/>
      <c r="E64" s="75">
        <v>4.4839541699999996</v>
      </c>
      <c r="F64" s="28"/>
      <c r="G64" s="75"/>
      <c r="L64" s="161"/>
      <c r="M64" s="28"/>
      <c r="N64" s="28"/>
      <c r="O64" s="75">
        <v>2.6078986639999999</v>
      </c>
      <c r="P64" s="28"/>
      <c r="Q64" s="75"/>
      <c r="V64" s="174" t="s">
        <v>68</v>
      </c>
      <c r="W64" s="79">
        <f>AVERAGE(W38:W63)</f>
        <v>8.2844795716538489</v>
      </c>
      <c r="X64" s="79">
        <f>AVERAGE(X38:X63)</f>
        <v>5.1618457605217394</v>
      </c>
      <c r="Y64" s="173"/>
    </row>
    <row r="65" spans="2:25" ht="14.7" thickBot="1" x14ac:dyDescent="0.55000000000000004">
      <c r="B65" s="224" t="s">
        <v>68</v>
      </c>
      <c r="C65" s="97">
        <f>AVERAGE(C40:C64)</f>
        <v>4.2653516936842095</v>
      </c>
      <c r="D65" s="97">
        <f>AVERAGE(D40:D64)</f>
        <v>2.5159251477142859</v>
      </c>
      <c r="E65" s="225">
        <f>AVERAGE(E40:E64)</f>
        <v>4.5064677040800003</v>
      </c>
      <c r="F65" s="97">
        <f>AVERAGE(F40:F64)</f>
        <v>2.3639778615</v>
      </c>
      <c r="G65" s="173"/>
      <c r="L65" s="224" t="s">
        <v>68</v>
      </c>
      <c r="M65" s="97">
        <f>AVERAGE(M40:M64)</f>
        <v>1.5233430539999997</v>
      </c>
      <c r="N65" s="97">
        <f>AVERAGE(N40:N64)</f>
        <v>1.5288969011904763</v>
      </c>
      <c r="O65" s="225">
        <f>AVERAGE(O40:O64)</f>
        <v>2.5526744624800002</v>
      </c>
      <c r="P65" s="97">
        <f>AVERAGE(P40:P64)</f>
        <v>2.3810739678499999</v>
      </c>
      <c r="Q65" s="173"/>
      <c r="V65" s="125" t="s">
        <v>69</v>
      </c>
      <c r="W65" s="84">
        <f>STDEV(W38:W63)</f>
        <v>0.75693390126375393</v>
      </c>
      <c r="X65" s="84">
        <f>STDEV(X38:X63)</f>
        <v>0.69025268052248068</v>
      </c>
    </row>
    <row r="66" spans="2:25" ht="14.7" thickBot="1" x14ac:dyDescent="0.55000000000000004">
      <c r="B66" s="125" t="s">
        <v>69</v>
      </c>
      <c r="C66" s="84">
        <f>STDEV(C40:C64)</f>
        <v>0.36349152894414144</v>
      </c>
      <c r="D66" s="84">
        <f>STDEV(D40:D64)</f>
        <v>0.33487307288550167</v>
      </c>
      <c r="E66" s="124">
        <f>STDEV(E40:E64)</f>
        <v>0.3416638165070236</v>
      </c>
      <c r="F66" s="84">
        <f>STDEV(F40:F64)</f>
        <v>0.31606228688915339</v>
      </c>
      <c r="H66" s="76"/>
      <c r="I66" s="76"/>
      <c r="J66" s="76"/>
      <c r="K66" s="76"/>
      <c r="L66" s="125" t="s">
        <v>69</v>
      </c>
      <c r="M66" s="84">
        <f>STDEV(M40:M64)</f>
        <v>7.9773416256964422E-2</v>
      </c>
      <c r="N66" s="84">
        <f>STDEV(N40:N64)</f>
        <v>9.5327356105591274E-2</v>
      </c>
      <c r="O66" s="124">
        <f>STDEV(O40:O64)</f>
        <v>0.15332322639979504</v>
      </c>
      <c r="P66" s="84">
        <f>STDEV(P40:P64)</f>
        <v>0.16181747687891343</v>
      </c>
      <c r="R66" s="76"/>
      <c r="S66" s="76"/>
      <c r="T66" s="76"/>
      <c r="V66" s="76"/>
      <c r="W66" s="76"/>
      <c r="X66" s="136" t="s">
        <v>74</v>
      </c>
      <c r="Y66" t="s">
        <v>227</v>
      </c>
    </row>
    <row r="67" spans="2:25" ht="14.7" thickBot="1" x14ac:dyDescent="0.55000000000000004">
      <c r="C67" s="76"/>
      <c r="D67" s="136" t="s">
        <v>74</v>
      </c>
      <c r="E67" s="173"/>
      <c r="G67" t="s">
        <v>205</v>
      </c>
      <c r="H67" s="75"/>
      <c r="I67" s="75"/>
      <c r="J67" s="75"/>
      <c r="K67" s="75"/>
      <c r="M67" s="76"/>
      <c r="N67" s="136" t="s">
        <v>29</v>
      </c>
      <c r="O67" s="173"/>
      <c r="Q67" t="s">
        <v>205</v>
      </c>
      <c r="R67" s="75"/>
      <c r="S67" s="75"/>
      <c r="T67" s="75"/>
      <c r="W67" s="178"/>
    </row>
    <row r="68" spans="2:25" ht="14.7" thickBot="1" x14ac:dyDescent="0.55000000000000004">
      <c r="F68" s="173" t="s">
        <v>74</v>
      </c>
      <c r="G68" t="s">
        <v>206</v>
      </c>
      <c r="P68" s="173" t="s">
        <v>75</v>
      </c>
      <c r="Q68" t="s">
        <v>206</v>
      </c>
      <c r="W68" s="220" t="s">
        <v>203</v>
      </c>
      <c r="X68" s="20"/>
      <c r="Y68" s="76"/>
    </row>
    <row r="69" spans="2:25" ht="14.7" thickBot="1" x14ac:dyDescent="0.55000000000000004">
      <c r="B69" s="76"/>
      <c r="C69" s="178"/>
      <c r="D69" s="178"/>
      <c r="E69" s="178"/>
      <c r="F69" s="178"/>
      <c r="L69" s="76"/>
      <c r="M69" s="178"/>
      <c r="N69" s="178"/>
      <c r="O69" s="178"/>
      <c r="P69" s="178"/>
      <c r="V69" s="166" t="s">
        <v>111</v>
      </c>
      <c r="W69" s="164" t="s">
        <v>10</v>
      </c>
      <c r="X69" s="24" t="s">
        <v>80</v>
      </c>
      <c r="Y69" s="75"/>
    </row>
    <row r="70" spans="2:25" ht="14.7" thickBot="1" x14ac:dyDescent="0.55000000000000004">
      <c r="C70" s="220" t="s">
        <v>203</v>
      </c>
      <c r="D70" s="221"/>
      <c r="E70" s="217" t="s">
        <v>204</v>
      </c>
      <c r="F70" s="221"/>
      <c r="G70" s="76"/>
      <c r="M70" s="220" t="s">
        <v>203</v>
      </c>
      <c r="N70" s="221"/>
      <c r="O70" s="217" t="s">
        <v>204</v>
      </c>
      <c r="P70" s="221"/>
      <c r="Q70" s="76"/>
      <c r="V70" s="4" t="s">
        <v>36</v>
      </c>
      <c r="W70" s="26">
        <v>9.2637259039999993</v>
      </c>
      <c r="X70" s="26">
        <v>5.417955407</v>
      </c>
      <c r="Y70" s="75"/>
    </row>
    <row r="71" spans="2:25" ht="14.7" thickBot="1" x14ac:dyDescent="0.55000000000000004">
      <c r="B71" s="226" t="s">
        <v>115</v>
      </c>
      <c r="C71" s="6" t="s">
        <v>114</v>
      </c>
      <c r="D71" s="6" t="s">
        <v>113</v>
      </c>
      <c r="E71" s="6" t="s">
        <v>114</v>
      </c>
      <c r="F71" s="3" t="s">
        <v>113</v>
      </c>
      <c r="G71" s="75"/>
      <c r="L71" s="226" t="s">
        <v>115</v>
      </c>
      <c r="M71" s="6" t="s">
        <v>114</v>
      </c>
      <c r="N71" s="6" t="s">
        <v>113</v>
      </c>
      <c r="O71" s="6" t="s">
        <v>114</v>
      </c>
      <c r="P71" s="3" t="s">
        <v>113</v>
      </c>
      <c r="Q71" s="75"/>
      <c r="V71" s="149"/>
      <c r="W71" s="28">
        <v>8.5889839779999999</v>
      </c>
      <c r="X71" s="28">
        <v>5.6693728300000004</v>
      </c>
      <c r="Y71" s="75"/>
    </row>
    <row r="72" spans="2:25" x14ac:dyDescent="0.5">
      <c r="B72" s="4" t="s">
        <v>36</v>
      </c>
      <c r="C72" s="26">
        <v>3.8546542779999999</v>
      </c>
      <c r="D72" s="26">
        <v>2.2035858589999999</v>
      </c>
      <c r="E72" s="139">
        <v>5.1036805620000001</v>
      </c>
      <c r="F72" s="26">
        <v>2.2912973060000001</v>
      </c>
      <c r="G72" s="75"/>
      <c r="L72" s="4" t="s">
        <v>36</v>
      </c>
      <c r="M72" s="26">
        <v>1.726900825</v>
      </c>
      <c r="N72" s="26">
        <v>1.4276137959999999</v>
      </c>
      <c r="O72" s="139">
        <v>2.7505073389999999</v>
      </c>
      <c r="P72" s="26">
        <v>2.5567415320000002</v>
      </c>
      <c r="Q72" s="75"/>
      <c r="V72" s="149"/>
      <c r="W72" s="28">
        <v>6.8625226269999997</v>
      </c>
      <c r="X72" s="28">
        <v>4.8969857330000002</v>
      </c>
      <c r="Y72" s="75"/>
    </row>
    <row r="73" spans="2:25" x14ac:dyDescent="0.5">
      <c r="B73" s="149"/>
      <c r="C73" s="28">
        <v>4.2889447289999998</v>
      </c>
      <c r="D73" s="28">
        <v>2.9710115639999999</v>
      </c>
      <c r="E73" s="75">
        <v>4.4013203399999998</v>
      </c>
      <c r="F73" s="28">
        <v>2.5639527430000002</v>
      </c>
      <c r="G73" s="75"/>
      <c r="L73" s="149"/>
      <c r="M73" s="28">
        <v>1.6332186559999999</v>
      </c>
      <c r="N73" s="28">
        <v>1.629010378</v>
      </c>
      <c r="O73" s="75">
        <v>2.401286845</v>
      </c>
      <c r="P73" s="28">
        <v>2.4134944250000001</v>
      </c>
      <c r="Q73" s="75"/>
      <c r="V73" s="149"/>
      <c r="W73" s="28">
        <v>8.2572483860000006</v>
      </c>
      <c r="X73" s="28">
        <v>4.972830461</v>
      </c>
      <c r="Y73" s="75"/>
    </row>
    <row r="74" spans="2:25" x14ac:dyDescent="0.5">
      <c r="B74" s="149"/>
      <c r="C74" s="28">
        <v>4.2014580459999999</v>
      </c>
      <c r="D74" s="28">
        <v>2.7012011849999999</v>
      </c>
      <c r="E74" s="75">
        <v>5.0836021300000001</v>
      </c>
      <c r="F74" s="28">
        <v>1.9858762480000001</v>
      </c>
      <c r="G74" s="75"/>
      <c r="L74" s="149"/>
      <c r="M74" s="28">
        <v>1.4772462200000001</v>
      </c>
      <c r="N74" s="28">
        <v>1.568568368</v>
      </c>
      <c r="O74" s="75">
        <v>2.6411561909999999</v>
      </c>
      <c r="P74" s="28">
        <v>2.5680127719999999</v>
      </c>
      <c r="Q74" s="75"/>
      <c r="V74" s="149"/>
      <c r="W74" s="28">
        <v>8.9320742460000009</v>
      </c>
      <c r="X74" s="28">
        <v>5.9015629159999996</v>
      </c>
      <c r="Y74" s="75"/>
    </row>
    <row r="75" spans="2:25" x14ac:dyDescent="0.5">
      <c r="B75" s="149"/>
      <c r="C75" s="28">
        <v>3.6741768669999999</v>
      </c>
      <c r="D75" s="28">
        <v>3.2085222739999999</v>
      </c>
      <c r="E75" s="75">
        <v>3.9712321460000002</v>
      </c>
      <c r="F75" s="28">
        <v>1.7343887870000001</v>
      </c>
      <c r="G75" s="75"/>
      <c r="L75" s="149"/>
      <c r="M75" s="28">
        <v>1.6054583579999999</v>
      </c>
      <c r="N75" s="28">
        <v>1.8148132079999999</v>
      </c>
      <c r="O75" s="75">
        <v>2.36357288</v>
      </c>
      <c r="P75" s="28">
        <v>2.6345706209999999</v>
      </c>
      <c r="Q75" s="75"/>
      <c r="V75" s="149"/>
      <c r="W75" s="28">
        <v>8.5145060929999996</v>
      </c>
      <c r="X75" s="28">
        <v>5.3612282540000002</v>
      </c>
      <c r="Y75" s="75"/>
    </row>
    <row r="76" spans="2:25" x14ac:dyDescent="0.5">
      <c r="B76" s="149"/>
      <c r="C76" s="28">
        <v>4.4077742530000004</v>
      </c>
      <c r="D76" s="28">
        <v>2.5954843730000001</v>
      </c>
      <c r="E76" s="75">
        <v>4.0712780129999997</v>
      </c>
      <c r="F76" s="28">
        <v>2.7781421389999998</v>
      </c>
      <c r="G76" s="75"/>
      <c r="L76" s="149"/>
      <c r="M76" s="28">
        <v>1.601123989</v>
      </c>
      <c r="N76" s="28">
        <v>1.55478023</v>
      </c>
      <c r="O76" s="75">
        <v>2.3931897950000001</v>
      </c>
      <c r="P76" s="28">
        <v>2.2559735320000001</v>
      </c>
      <c r="Q76" s="75"/>
      <c r="V76" s="149"/>
      <c r="W76" s="28">
        <v>9.564538615</v>
      </c>
      <c r="X76" s="28">
        <v>5.5008493439999997</v>
      </c>
      <c r="Y76" s="75"/>
    </row>
    <row r="77" spans="2:25" x14ac:dyDescent="0.5">
      <c r="B77" s="149"/>
      <c r="C77" s="28">
        <v>4.4399067480000003</v>
      </c>
      <c r="D77" s="28">
        <v>2.4843388910000002</v>
      </c>
      <c r="E77" s="75">
        <v>4.5792147480000001</v>
      </c>
      <c r="F77" s="28">
        <v>2.5918551600000002</v>
      </c>
      <c r="G77" s="75"/>
      <c r="L77" s="149"/>
      <c r="M77" s="28">
        <v>1.4655313720000001</v>
      </c>
      <c r="N77" s="28">
        <v>1.5893111120000001</v>
      </c>
      <c r="O77" s="75">
        <v>2.7289945879999999</v>
      </c>
      <c r="P77" s="28">
        <v>2.6513632739999999</v>
      </c>
      <c r="Q77" s="75"/>
      <c r="V77" s="149"/>
      <c r="W77" s="28">
        <v>7.3743764839999999</v>
      </c>
      <c r="X77" s="28">
        <v>5.0475634219999996</v>
      </c>
      <c r="Y77" s="75"/>
    </row>
    <row r="78" spans="2:25" x14ac:dyDescent="0.5">
      <c r="B78" s="149"/>
      <c r="C78" s="28">
        <v>3.950031724</v>
      </c>
      <c r="D78" s="28">
        <v>2.3326714270000002</v>
      </c>
      <c r="E78" s="75">
        <v>4.0540617000000001</v>
      </c>
      <c r="F78" s="28">
        <v>2.116288188</v>
      </c>
      <c r="G78" s="75"/>
      <c r="L78" s="149"/>
      <c r="M78" s="28">
        <v>1.5395450939999999</v>
      </c>
      <c r="N78" s="28">
        <v>1.6131624369999999</v>
      </c>
      <c r="O78" s="75">
        <v>2.9161429800000001</v>
      </c>
      <c r="P78" s="28">
        <v>2.5842534860000002</v>
      </c>
      <c r="Q78" s="75"/>
      <c r="V78" s="149"/>
      <c r="W78" s="28">
        <v>7.805976265</v>
      </c>
      <c r="X78" s="28">
        <v>5.1197869999999996</v>
      </c>
      <c r="Y78" s="75"/>
    </row>
    <row r="79" spans="2:25" x14ac:dyDescent="0.5">
      <c r="B79" s="149"/>
      <c r="C79" s="28">
        <v>4.2559470260000003</v>
      </c>
      <c r="D79" s="28">
        <v>2.4724424659999999</v>
      </c>
      <c r="E79" s="75">
        <v>3.7006203129999999</v>
      </c>
      <c r="F79" s="28">
        <v>2.0328649379999999</v>
      </c>
      <c r="G79" s="75"/>
      <c r="L79" s="149"/>
      <c r="M79" s="28">
        <v>1.6773315710000001</v>
      </c>
      <c r="N79" s="28">
        <v>1.5578261870000001</v>
      </c>
      <c r="O79" s="75">
        <v>2.9983038949999998</v>
      </c>
      <c r="P79" s="28">
        <v>2.2028147480000002</v>
      </c>
      <c r="Q79" s="75"/>
      <c r="V79" s="149"/>
      <c r="W79" s="28">
        <v>7.7199206929999997</v>
      </c>
      <c r="X79" s="28">
        <v>6.0257783209999998</v>
      </c>
      <c r="Y79" s="75"/>
    </row>
    <row r="80" spans="2:25" x14ac:dyDescent="0.5">
      <c r="B80" s="149"/>
      <c r="C80" s="28">
        <v>4.3400328520000002</v>
      </c>
      <c r="D80" s="28">
        <v>3.0477473220000002</v>
      </c>
      <c r="E80" s="75">
        <v>3.9984210249999999</v>
      </c>
      <c r="F80" s="28">
        <v>2.542705642</v>
      </c>
      <c r="G80" s="75"/>
      <c r="L80" s="149"/>
      <c r="M80" s="28">
        <v>1.59034152</v>
      </c>
      <c r="N80" s="28">
        <v>1.72936464</v>
      </c>
      <c r="O80" s="75">
        <v>2.8038440969999998</v>
      </c>
      <c r="P80" s="28">
        <v>2.4250769910000001</v>
      </c>
      <c r="Q80" s="75"/>
      <c r="V80" s="149"/>
      <c r="W80" s="28">
        <v>7.7348091200000004</v>
      </c>
      <c r="X80" s="28">
        <v>4.9606210859999997</v>
      </c>
      <c r="Y80" s="75"/>
    </row>
    <row r="81" spans="2:25" x14ac:dyDescent="0.5">
      <c r="B81" s="149"/>
      <c r="C81" s="28">
        <v>4.044286456</v>
      </c>
      <c r="D81" s="28">
        <v>1.9688981219999999</v>
      </c>
      <c r="E81" s="75">
        <v>3.6768987640000002</v>
      </c>
      <c r="F81" s="28">
        <v>2.5720400049999999</v>
      </c>
      <c r="G81" s="75"/>
      <c r="L81" s="149"/>
      <c r="M81" s="28">
        <v>1.5201898039999999</v>
      </c>
      <c r="N81" s="28">
        <v>1.4519730150000001</v>
      </c>
      <c r="O81" s="75">
        <v>2.5262770269999999</v>
      </c>
      <c r="P81" s="28">
        <v>2.6570618480000001</v>
      </c>
      <c r="Q81" s="75"/>
      <c r="V81" s="149"/>
      <c r="W81" s="28">
        <v>8.0913124179999993</v>
      </c>
      <c r="X81" s="28">
        <v>4.3080688</v>
      </c>
      <c r="Y81" s="75"/>
    </row>
    <row r="82" spans="2:25" x14ac:dyDescent="0.5">
      <c r="B82" s="149"/>
      <c r="C82" s="28">
        <v>4.654100766</v>
      </c>
      <c r="D82" s="28">
        <v>2.4943832110000002</v>
      </c>
      <c r="E82" s="75">
        <v>4.4874172080000001</v>
      </c>
      <c r="F82" s="28">
        <v>2.1022493830000002</v>
      </c>
      <c r="G82" s="75"/>
      <c r="L82" s="149"/>
      <c r="M82" s="28">
        <v>1.772137729</v>
      </c>
      <c r="N82" s="28">
        <v>1.6086796400000001</v>
      </c>
      <c r="O82" s="75">
        <v>2.8004040469999998</v>
      </c>
      <c r="P82" s="28">
        <v>2.406547309</v>
      </c>
      <c r="Q82" s="75"/>
      <c r="V82" s="149"/>
      <c r="W82" s="28">
        <v>8.311701094</v>
      </c>
      <c r="X82" s="28">
        <v>5.4702830249999996</v>
      </c>
      <c r="Y82" s="75"/>
    </row>
    <row r="83" spans="2:25" x14ac:dyDescent="0.5">
      <c r="B83" s="149"/>
      <c r="C83" s="28">
        <v>4.4307830270000004</v>
      </c>
      <c r="D83" s="28">
        <v>2.7065524399999998</v>
      </c>
      <c r="E83" s="75">
        <v>3.7957131959999999</v>
      </c>
      <c r="F83" s="28">
        <v>2.1548483539999999</v>
      </c>
      <c r="G83" s="75"/>
      <c r="L83" s="149"/>
      <c r="M83" s="28">
        <v>1.802618268</v>
      </c>
      <c r="N83" s="28">
        <v>1.6878821310000001</v>
      </c>
      <c r="O83" s="75">
        <v>2.2894682849999999</v>
      </c>
      <c r="P83" s="28">
        <v>2.6029497290000001</v>
      </c>
      <c r="Q83" s="75"/>
      <c r="V83" s="149"/>
      <c r="W83" s="28">
        <v>8.8107205329999996</v>
      </c>
      <c r="X83" s="28">
        <v>4.4924378770000004</v>
      </c>
      <c r="Y83" s="75"/>
    </row>
    <row r="84" spans="2:25" x14ac:dyDescent="0.5">
      <c r="B84" s="149"/>
      <c r="C84" s="28">
        <v>4.4906719649999998</v>
      </c>
      <c r="D84" s="28">
        <v>2.3408348019999998</v>
      </c>
      <c r="E84" s="75">
        <v>5.9805601509999997</v>
      </c>
      <c r="F84" s="28">
        <v>2.419910577</v>
      </c>
      <c r="G84" s="75"/>
      <c r="L84" s="149"/>
      <c r="M84" s="28">
        <v>1.5941325239999999</v>
      </c>
      <c r="N84" s="28">
        <v>1.646806204</v>
      </c>
      <c r="O84" s="75">
        <v>2.8434634179999998</v>
      </c>
      <c r="P84" s="28">
        <v>2.4477238630000002</v>
      </c>
      <c r="Q84" s="75"/>
      <c r="V84" s="149"/>
      <c r="W84" s="28">
        <v>7.27601794</v>
      </c>
      <c r="X84" s="28">
        <v>5.6524188029999998</v>
      </c>
      <c r="Y84" s="75"/>
    </row>
    <row r="85" spans="2:25" x14ac:dyDescent="0.5">
      <c r="B85" s="149"/>
      <c r="C85" s="28">
        <v>4.9261071730000001</v>
      </c>
      <c r="D85" s="28">
        <v>2.3889091840000001</v>
      </c>
      <c r="E85" s="75">
        <v>5.1689635770000004</v>
      </c>
      <c r="F85" s="28">
        <v>1.8011365210000001</v>
      </c>
      <c r="G85" s="75"/>
      <c r="H85" s="173"/>
      <c r="I85" s="173"/>
      <c r="J85" s="173"/>
      <c r="K85" s="173"/>
      <c r="L85" s="149"/>
      <c r="M85" s="28">
        <v>1.6606526779999999</v>
      </c>
      <c r="N85" s="28">
        <v>1.577797026</v>
      </c>
      <c r="O85" s="75">
        <v>2.7868260789999999</v>
      </c>
      <c r="P85" s="28">
        <v>2.483317011</v>
      </c>
      <c r="Q85" s="75"/>
      <c r="R85" s="173"/>
      <c r="S85" s="173"/>
      <c r="T85" s="173"/>
      <c r="V85" s="149"/>
      <c r="W85" s="28">
        <v>8.9808163079999996</v>
      </c>
      <c r="X85" s="28">
        <v>5.0103579079999996</v>
      </c>
      <c r="Y85" s="75"/>
    </row>
    <row r="86" spans="2:25" x14ac:dyDescent="0.5">
      <c r="B86" s="149"/>
      <c r="C86" s="28">
        <v>4.0261191319999998</v>
      </c>
      <c r="D86" s="28">
        <v>2.5901752980000001</v>
      </c>
      <c r="E86" s="75">
        <v>3.8597752820000002</v>
      </c>
      <c r="F86" s="28">
        <v>2.0576948540000002</v>
      </c>
      <c r="G86" s="75"/>
      <c r="L86" s="149"/>
      <c r="M86" s="28">
        <v>1.69355261</v>
      </c>
      <c r="N86" s="28">
        <v>1.6989219229999999</v>
      </c>
      <c r="O86" s="75">
        <v>2.3785882229999999</v>
      </c>
      <c r="P86" s="28">
        <v>2.4079354190000002</v>
      </c>
      <c r="Q86" s="75"/>
      <c r="V86" s="149"/>
      <c r="W86" s="28">
        <v>7.2838030690000002</v>
      </c>
      <c r="X86" s="28">
        <v>5.9642330919999997</v>
      </c>
      <c r="Y86" s="75"/>
    </row>
    <row r="87" spans="2:25" x14ac:dyDescent="0.5">
      <c r="B87" s="149"/>
      <c r="C87" s="28">
        <v>5.2927463880000003</v>
      </c>
      <c r="D87" s="28">
        <v>2.3364160940000001</v>
      </c>
      <c r="E87" s="75">
        <v>3.4878905499999999</v>
      </c>
      <c r="F87" s="28">
        <v>2.4472703259999999</v>
      </c>
      <c r="G87" s="75"/>
      <c r="H87" s="76"/>
      <c r="I87" s="76"/>
      <c r="J87" s="76"/>
      <c r="K87" s="76"/>
      <c r="L87" s="149"/>
      <c r="M87" s="28">
        <v>1.876019023</v>
      </c>
      <c r="N87" s="28">
        <v>1.5017707709999999</v>
      </c>
      <c r="O87" s="75">
        <v>2.408427917</v>
      </c>
      <c r="P87" s="28">
        <v>2.4922107069999999</v>
      </c>
      <c r="Q87" s="75"/>
      <c r="R87" s="76"/>
      <c r="S87" s="76"/>
      <c r="T87" s="76"/>
      <c r="V87" s="149"/>
      <c r="W87" s="28">
        <v>7.2728773279999999</v>
      </c>
      <c r="X87" s="28">
        <v>4.4883292050000003</v>
      </c>
      <c r="Y87" s="75"/>
    </row>
    <row r="88" spans="2:25" x14ac:dyDescent="0.5">
      <c r="B88" s="149"/>
      <c r="C88" s="28">
        <v>4.0160580259999996</v>
      </c>
      <c r="D88" s="28">
        <v>2.8610567869999999</v>
      </c>
      <c r="E88" s="75">
        <v>4.1727150569999996</v>
      </c>
      <c r="F88" s="28">
        <v>2.3620521370000001</v>
      </c>
      <c r="G88" s="75"/>
      <c r="L88" s="149"/>
      <c r="M88" s="28">
        <v>1.6592684950000001</v>
      </c>
      <c r="N88" s="28">
        <v>1.601680105</v>
      </c>
      <c r="O88" s="75">
        <v>2.524679275</v>
      </c>
      <c r="P88" s="28">
        <v>2.527114783</v>
      </c>
      <c r="Q88" s="75"/>
      <c r="V88" s="149"/>
      <c r="W88" s="28">
        <v>8.9617857940000007</v>
      </c>
      <c r="X88" s="28">
        <v>5.4758510979999997</v>
      </c>
      <c r="Y88" s="75"/>
    </row>
    <row r="89" spans="2:25" x14ac:dyDescent="0.5">
      <c r="B89" s="149"/>
      <c r="C89" s="28">
        <v>4.2225848109999999</v>
      </c>
      <c r="D89" s="28">
        <v>2.7159127540000001</v>
      </c>
      <c r="E89" s="75">
        <v>4.8905634579999999</v>
      </c>
      <c r="F89" s="28">
        <v>1.929543593</v>
      </c>
      <c r="G89" s="75"/>
      <c r="L89" s="149"/>
      <c r="M89" s="28">
        <v>1.5947179680000001</v>
      </c>
      <c r="N89" s="28">
        <v>1.5755785410000001</v>
      </c>
      <c r="O89" s="75">
        <v>2.3627956700000001</v>
      </c>
      <c r="P89" s="28">
        <v>2.253955623</v>
      </c>
      <c r="Q89" s="75"/>
      <c r="V89" s="149"/>
      <c r="W89" s="28"/>
      <c r="X89" s="28">
        <v>4.286762951</v>
      </c>
      <c r="Y89" s="75"/>
    </row>
    <row r="90" spans="2:25" x14ac:dyDescent="0.5">
      <c r="B90" s="149"/>
      <c r="C90" s="28">
        <v>4.435892291</v>
      </c>
      <c r="D90" s="28">
        <v>2.8139851199999999</v>
      </c>
      <c r="E90" s="75">
        <v>4.7498636789999997</v>
      </c>
      <c r="F90" s="28">
        <v>2.1339556860000002</v>
      </c>
      <c r="G90" s="75"/>
      <c r="L90" s="149"/>
      <c r="M90" s="28">
        <v>1.5904084359999999</v>
      </c>
      <c r="N90" s="28">
        <v>1.640267615</v>
      </c>
      <c r="O90" s="75">
        <v>2.6428868109999999</v>
      </c>
      <c r="P90" s="28">
        <v>2.4294336830000001</v>
      </c>
      <c r="Q90" s="75"/>
      <c r="V90" s="149"/>
      <c r="W90" s="28"/>
      <c r="X90" s="28">
        <v>4.6260752739999997</v>
      </c>
      <c r="Y90" s="75"/>
    </row>
    <row r="91" spans="2:25" x14ac:dyDescent="0.5">
      <c r="B91" s="149"/>
      <c r="C91" s="28">
        <v>4.0472211700000003</v>
      </c>
      <c r="D91" s="28"/>
      <c r="E91" s="75"/>
      <c r="F91" s="28">
        <v>2.2430564519999998</v>
      </c>
      <c r="G91" s="75"/>
      <c r="L91" s="149"/>
      <c r="M91" s="28">
        <v>1.5535484070000001</v>
      </c>
      <c r="N91" s="28"/>
      <c r="O91" s="75"/>
      <c r="P91" s="28">
        <v>2.4737132289999999</v>
      </c>
      <c r="Q91" s="75"/>
      <c r="V91" s="149"/>
      <c r="W91" s="28"/>
      <c r="X91" s="28">
        <v>5.5933948219999996</v>
      </c>
      <c r="Y91" s="75"/>
    </row>
    <row r="92" spans="2:25" ht="14.7" thickBot="1" x14ac:dyDescent="0.55000000000000004">
      <c r="B92" s="149"/>
      <c r="C92" s="28">
        <v>3.8560631430000001</v>
      </c>
      <c r="D92" s="28"/>
      <c r="E92" s="75"/>
      <c r="F92" s="28"/>
      <c r="G92" s="75"/>
      <c r="L92" s="149"/>
      <c r="M92" s="28">
        <v>1.5322130979999999</v>
      </c>
      <c r="N92" s="28"/>
      <c r="O92" s="75"/>
      <c r="P92" s="28"/>
      <c r="Q92" s="75"/>
      <c r="V92" s="161"/>
      <c r="W92" s="28"/>
      <c r="X92" s="28">
        <v>5.5528266329999996</v>
      </c>
      <c r="Y92" s="75"/>
    </row>
    <row r="93" spans="2:25" x14ac:dyDescent="0.5">
      <c r="B93" s="149"/>
      <c r="C93" s="28">
        <v>4.5763400660000002</v>
      </c>
      <c r="D93" s="28"/>
      <c r="E93" s="75"/>
      <c r="F93" s="28"/>
      <c r="G93" s="75"/>
      <c r="L93" s="149"/>
      <c r="M93" s="28">
        <v>1.6871636350000001</v>
      </c>
      <c r="N93" s="28"/>
      <c r="O93" s="75"/>
      <c r="P93" s="28"/>
      <c r="Q93" s="75"/>
      <c r="V93" s="174" t="s">
        <v>68</v>
      </c>
      <c r="W93" s="79">
        <f>AVERAGE(W70:W92)</f>
        <v>8.189879836578946</v>
      </c>
      <c r="X93" s="79">
        <f>AVERAGE(X70:X92)</f>
        <v>5.2085032287826092</v>
      </c>
      <c r="Y93" s="173"/>
    </row>
    <row r="94" spans="2:25" ht="14.7" thickBot="1" x14ac:dyDescent="0.55000000000000004">
      <c r="B94" s="161"/>
      <c r="C94" s="28">
        <v>4.7682655699999996</v>
      </c>
      <c r="D94" s="28"/>
      <c r="E94" s="75"/>
      <c r="F94" s="28"/>
      <c r="G94" s="75"/>
      <c r="L94" s="161"/>
      <c r="M94" s="28">
        <v>1.6977767560000001</v>
      </c>
      <c r="N94" s="28"/>
      <c r="O94" s="75"/>
      <c r="P94" s="28"/>
      <c r="Q94" s="75"/>
      <c r="V94" s="125" t="s">
        <v>69</v>
      </c>
      <c r="W94" s="84">
        <f>STDEV(W70:W92)</f>
        <v>0.78150766022761309</v>
      </c>
      <c r="X94" s="84">
        <f>STDEV(X70:X92)</f>
        <v>0.5225070161710651</v>
      </c>
    </row>
    <row r="95" spans="2:25" x14ac:dyDescent="0.5">
      <c r="B95" s="224" t="s">
        <v>68</v>
      </c>
      <c r="C95" s="97">
        <f>AVERAGE(C72:C94)</f>
        <v>4.3130507176956518</v>
      </c>
      <c r="D95" s="97">
        <f>AVERAGE(D72:D94)</f>
        <v>2.5912699564736843</v>
      </c>
      <c r="E95" s="225">
        <f>AVERAGE(E72:E94)</f>
        <v>4.3807258894210532</v>
      </c>
      <c r="F95" s="97">
        <f>AVERAGE(F72:F94)</f>
        <v>2.2430564519499998</v>
      </c>
      <c r="G95" s="173"/>
      <c r="L95" s="224" t="s">
        <v>68</v>
      </c>
      <c r="M95" s="97">
        <f>AVERAGE(M72:M94)</f>
        <v>1.6326563928695652</v>
      </c>
      <c r="N95" s="97">
        <f>AVERAGE(N72:N94)</f>
        <v>1.6039898593157893</v>
      </c>
      <c r="O95" s="225">
        <f>AVERAGE(O72:O94)</f>
        <v>2.608463966421052</v>
      </c>
      <c r="P95" s="97">
        <f>AVERAGE(P72:P94)</f>
        <v>2.4737132292499995</v>
      </c>
      <c r="Q95" s="173"/>
      <c r="V95" s="76"/>
      <c r="W95" s="76"/>
      <c r="X95" s="136" t="s">
        <v>74</v>
      </c>
      <c r="Y95" t="s">
        <v>227</v>
      </c>
    </row>
    <row r="96" spans="2:25" ht="14.7" thickBot="1" x14ac:dyDescent="0.55000000000000004">
      <c r="B96" s="125" t="s">
        <v>69</v>
      </c>
      <c r="C96" s="84">
        <f>STDEV(C72:C94)</f>
        <v>0.37608101920427256</v>
      </c>
      <c r="D96" s="84">
        <f>STDEV(D72:D94)</f>
        <v>0.30776710655215722</v>
      </c>
      <c r="E96" s="124">
        <f>STDEV(E72:E94)</f>
        <v>0.64863821044683212</v>
      </c>
      <c r="F96" s="84">
        <f>STDEV(F72:F94)</f>
        <v>0.28571490846406833</v>
      </c>
      <c r="L96" s="125" t="s">
        <v>69</v>
      </c>
      <c r="M96" s="84">
        <f>STDEV(M72:M94)</f>
        <v>0.10198909173127918</v>
      </c>
      <c r="N96" s="84">
        <f>STDEV(N72:N94)</f>
        <v>9.1979648279395559E-2</v>
      </c>
      <c r="O96" s="124">
        <f>STDEV(O72:O94)</f>
        <v>0.2190422790612864</v>
      </c>
      <c r="P96" s="84">
        <f>STDEV(P72:P94)</f>
        <v>0.1309078939318663</v>
      </c>
    </row>
    <row r="97" spans="2:20" x14ac:dyDescent="0.5">
      <c r="B97" s="76"/>
      <c r="C97" s="76"/>
      <c r="D97" s="136" t="s">
        <v>74</v>
      </c>
      <c r="E97" s="173"/>
      <c r="G97" t="s">
        <v>205</v>
      </c>
      <c r="L97" s="76"/>
      <c r="M97" s="76"/>
      <c r="N97" s="136" t="s">
        <v>29</v>
      </c>
      <c r="O97" s="173"/>
      <c r="Q97" t="s">
        <v>205</v>
      </c>
    </row>
    <row r="98" spans="2:20" x14ac:dyDescent="0.5">
      <c r="F98" s="173" t="s">
        <v>74</v>
      </c>
      <c r="G98" t="s">
        <v>206</v>
      </c>
      <c r="P98" s="173" t="s">
        <v>76</v>
      </c>
      <c r="Q98" t="s">
        <v>206</v>
      </c>
    </row>
    <row r="99" spans="2:20" ht="14.7" thickBot="1" x14ac:dyDescent="0.55000000000000004">
      <c r="C99" s="178"/>
      <c r="D99" s="178"/>
      <c r="E99" s="178"/>
      <c r="F99" s="178"/>
      <c r="M99" s="178"/>
      <c r="N99" s="178"/>
      <c r="O99" s="178"/>
      <c r="P99" s="178"/>
    </row>
    <row r="100" spans="2:20" ht="14.7" thickBot="1" x14ac:dyDescent="0.55000000000000004">
      <c r="C100" s="220" t="s">
        <v>203</v>
      </c>
      <c r="D100" s="221"/>
      <c r="E100" s="217" t="s">
        <v>204</v>
      </c>
      <c r="F100" s="221"/>
      <c r="G100" s="76"/>
      <c r="M100" s="220" t="s">
        <v>203</v>
      </c>
      <c r="N100" s="221"/>
      <c r="O100" s="217" t="s">
        <v>204</v>
      </c>
      <c r="P100" s="221"/>
      <c r="Q100" s="76"/>
    </row>
    <row r="101" spans="2:20" ht="14.7" thickBot="1" x14ac:dyDescent="0.55000000000000004">
      <c r="B101" s="226" t="s">
        <v>115</v>
      </c>
      <c r="C101" s="6" t="s">
        <v>114</v>
      </c>
      <c r="D101" s="6" t="s">
        <v>113</v>
      </c>
      <c r="E101" s="6" t="s">
        <v>114</v>
      </c>
      <c r="F101" s="3" t="s">
        <v>113</v>
      </c>
      <c r="G101" s="75"/>
      <c r="L101" s="226" t="s">
        <v>115</v>
      </c>
      <c r="M101" s="6" t="s">
        <v>114</v>
      </c>
      <c r="N101" s="6" t="s">
        <v>113</v>
      </c>
      <c r="O101" s="6" t="s">
        <v>114</v>
      </c>
      <c r="P101" s="3" t="s">
        <v>113</v>
      </c>
      <c r="Q101" s="75"/>
    </row>
    <row r="102" spans="2:20" x14ac:dyDescent="0.5">
      <c r="B102" s="4" t="s">
        <v>37</v>
      </c>
      <c r="C102" s="26">
        <v>4.6691429089999996</v>
      </c>
      <c r="D102" s="26">
        <v>2.7594932079999999</v>
      </c>
      <c r="E102" s="139">
        <v>4.7494352529999997</v>
      </c>
      <c r="F102" s="26">
        <v>2.9322647690000001</v>
      </c>
      <c r="G102" s="75"/>
      <c r="L102" s="4" t="s">
        <v>37</v>
      </c>
      <c r="M102" s="26">
        <v>1.772623689</v>
      </c>
      <c r="N102" s="26">
        <v>1.580871396</v>
      </c>
      <c r="O102" s="139">
        <v>2.57126549</v>
      </c>
      <c r="P102" s="26">
        <v>2.4900456019999999</v>
      </c>
      <c r="Q102" s="75"/>
    </row>
    <row r="103" spans="2:20" x14ac:dyDescent="0.5">
      <c r="B103" s="149"/>
      <c r="C103" s="28">
        <v>5.2297008979999999</v>
      </c>
      <c r="D103" s="28">
        <v>2.757186264</v>
      </c>
      <c r="E103" s="75">
        <v>3.8910984750000002</v>
      </c>
      <c r="F103" s="28">
        <v>3.0054580280000001</v>
      </c>
      <c r="G103" s="75"/>
      <c r="L103" s="149"/>
      <c r="M103" s="28">
        <v>1.860862987</v>
      </c>
      <c r="N103" s="28">
        <v>1.6569783039999999</v>
      </c>
      <c r="O103" s="75">
        <v>2.5254657269999998</v>
      </c>
      <c r="P103" s="28">
        <v>2.7932615460000001</v>
      </c>
      <c r="Q103" s="75"/>
    </row>
    <row r="104" spans="2:20" x14ac:dyDescent="0.5">
      <c r="B104" s="149"/>
      <c r="C104" s="28">
        <v>4.16595169</v>
      </c>
      <c r="D104" s="28">
        <v>2.0889312420000001</v>
      </c>
      <c r="E104" s="75">
        <v>4.2398684700000002</v>
      </c>
      <c r="F104" s="28">
        <v>2.4089499600000002</v>
      </c>
      <c r="G104" s="75"/>
      <c r="L104" s="149"/>
      <c r="M104" s="28">
        <v>1.5802653950000001</v>
      </c>
      <c r="N104" s="28">
        <v>1.557236896</v>
      </c>
      <c r="O104" s="75">
        <v>2.8048286980000001</v>
      </c>
      <c r="P104" s="28">
        <v>2.158056991</v>
      </c>
      <c r="Q104" s="75"/>
    </row>
    <row r="105" spans="2:20" x14ac:dyDescent="0.5">
      <c r="B105" s="149"/>
      <c r="C105" s="28">
        <v>4.5474104349999998</v>
      </c>
      <c r="D105" s="28">
        <v>3.3605837620000001</v>
      </c>
      <c r="E105" s="75">
        <v>4.5239534130000001</v>
      </c>
      <c r="F105" s="28">
        <v>2.7929644389999999</v>
      </c>
      <c r="G105" s="75"/>
      <c r="L105" s="149"/>
      <c r="M105" s="28">
        <v>1.5806259949999999</v>
      </c>
      <c r="N105" s="28">
        <v>1.8799808680000001</v>
      </c>
      <c r="O105" s="75">
        <v>2.7836740569999998</v>
      </c>
      <c r="P105" s="28">
        <v>2.4744411199999998</v>
      </c>
      <c r="Q105" s="75"/>
    </row>
    <row r="106" spans="2:20" x14ac:dyDescent="0.5">
      <c r="B106" s="149"/>
      <c r="C106" s="28">
        <v>5.1740700979999996</v>
      </c>
      <c r="D106" s="28">
        <v>2.650275358</v>
      </c>
      <c r="E106" s="75">
        <v>5.1640552790000003</v>
      </c>
      <c r="F106" s="28">
        <v>2.6269303960000001</v>
      </c>
      <c r="G106" s="75"/>
      <c r="L106" s="149"/>
      <c r="M106" s="28">
        <v>1.544615375</v>
      </c>
      <c r="N106" s="28">
        <v>1.5117367500000001</v>
      </c>
      <c r="O106" s="75">
        <v>2.702946893</v>
      </c>
      <c r="P106" s="28">
        <v>2.243581485</v>
      </c>
      <c r="Q106" s="75"/>
    </row>
    <row r="107" spans="2:20" x14ac:dyDescent="0.5">
      <c r="B107" s="149"/>
      <c r="C107" s="28">
        <v>4.9921808099999998</v>
      </c>
      <c r="D107" s="28">
        <v>1.6747454399999999</v>
      </c>
      <c r="E107" s="75">
        <v>4.9714047790000002</v>
      </c>
      <c r="F107" s="28">
        <v>3.1595066379999999</v>
      </c>
      <c r="G107" s="75"/>
      <c r="L107" s="149"/>
      <c r="M107" s="28">
        <v>1.666429334</v>
      </c>
      <c r="N107" s="28">
        <v>1.6263404079999999</v>
      </c>
      <c r="O107" s="75">
        <v>2.6319125510000001</v>
      </c>
      <c r="P107" s="28">
        <v>2.2644330730000002</v>
      </c>
      <c r="Q107" s="75"/>
    </row>
    <row r="108" spans="2:20" x14ac:dyDescent="0.5">
      <c r="B108" s="149"/>
      <c r="C108" s="28">
        <v>3.9803160800000001</v>
      </c>
      <c r="D108" s="28">
        <v>2.7409279660000001</v>
      </c>
      <c r="E108" s="75">
        <v>4.4454059810000004</v>
      </c>
      <c r="F108" s="28">
        <v>2.4116993409999998</v>
      </c>
      <c r="G108" s="75"/>
      <c r="L108" s="149"/>
      <c r="M108" s="28">
        <v>1.676579179</v>
      </c>
      <c r="N108" s="28">
        <v>1.9793357410000001</v>
      </c>
      <c r="O108" s="75">
        <v>2.7824226780000001</v>
      </c>
      <c r="P108" s="28">
        <v>2.6305174789999999</v>
      </c>
      <c r="Q108" s="75"/>
    </row>
    <row r="109" spans="2:20" x14ac:dyDescent="0.5">
      <c r="B109" s="149"/>
      <c r="C109" s="28">
        <v>4.2802056559999997</v>
      </c>
      <c r="D109" s="28">
        <v>2.4370012779999999</v>
      </c>
      <c r="E109" s="75">
        <v>4.0507632490000001</v>
      </c>
      <c r="F109" s="28">
        <v>2.7437602929999998</v>
      </c>
      <c r="G109" s="75"/>
      <c r="L109" s="149"/>
      <c r="M109" s="28">
        <v>1.704315979</v>
      </c>
      <c r="N109" s="28">
        <v>1.6634771800000001</v>
      </c>
      <c r="O109" s="75">
        <v>2.6331531190000002</v>
      </c>
      <c r="P109" s="28">
        <v>2.3012324149999999</v>
      </c>
      <c r="Q109" s="75"/>
    </row>
    <row r="110" spans="2:20" x14ac:dyDescent="0.5">
      <c r="B110" s="149"/>
      <c r="C110" s="28">
        <v>3.9984833929999999</v>
      </c>
      <c r="D110" s="28">
        <v>3.2242835790000002</v>
      </c>
      <c r="E110" s="75">
        <v>4.6226467019999999</v>
      </c>
      <c r="F110" s="28">
        <v>3.329273347</v>
      </c>
      <c r="G110" s="75"/>
      <c r="L110" s="149"/>
      <c r="M110" s="28">
        <v>1.795982169</v>
      </c>
      <c r="N110" s="28">
        <v>1.8468669209999999</v>
      </c>
      <c r="O110" s="75">
        <v>2.4167925819999998</v>
      </c>
      <c r="P110" s="28">
        <v>2.409087671</v>
      </c>
      <c r="Q110" s="75"/>
    </row>
    <row r="111" spans="2:20" x14ac:dyDescent="0.5">
      <c r="B111" s="149"/>
      <c r="C111" s="28">
        <v>4.9855220999999998</v>
      </c>
      <c r="D111" s="28">
        <v>1.823058464</v>
      </c>
      <c r="E111" s="75">
        <v>4.4132563339999997</v>
      </c>
      <c r="F111" s="28">
        <v>2.4558510579999999</v>
      </c>
      <c r="G111" s="75"/>
      <c r="L111" s="149"/>
      <c r="M111" s="28">
        <v>1.7142981310000001</v>
      </c>
      <c r="N111" s="28">
        <v>1.7139041420000001</v>
      </c>
      <c r="O111" s="75">
        <v>2.6552360940000002</v>
      </c>
      <c r="P111" s="28">
        <v>2.3583605419999998</v>
      </c>
      <c r="Q111" s="75"/>
    </row>
    <row r="112" spans="2:20" x14ac:dyDescent="0.5">
      <c r="B112" s="149"/>
      <c r="C112" s="28">
        <v>4.9600952319999996</v>
      </c>
      <c r="D112" s="28">
        <v>1.646745549</v>
      </c>
      <c r="E112" s="75">
        <v>4.0380206279999999</v>
      </c>
      <c r="F112" s="28">
        <v>2.3007904959999999</v>
      </c>
      <c r="G112" s="75"/>
      <c r="H112" s="160"/>
      <c r="I112" s="160"/>
      <c r="J112" s="160"/>
      <c r="K112" s="160"/>
      <c r="L112" s="149"/>
      <c r="M112" s="28">
        <v>1.674239491</v>
      </c>
      <c r="N112" s="28">
        <v>1.6675686270000001</v>
      </c>
      <c r="O112" s="75">
        <v>2.4719331179999999</v>
      </c>
      <c r="P112" s="28">
        <v>2.3737145150000001</v>
      </c>
      <c r="Q112" s="75"/>
      <c r="R112" s="160"/>
      <c r="S112" s="160"/>
      <c r="T112" s="160"/>
    </row>
    <row r="113" spans="2:17" x14ac:dyDescent="0.5">
      <c r="B113" s="149"/>
      <c r="C113" s="28">
        <v>4.3533247160000004</v>
      </c>
      <c r="D113" s="28">
        <v>2.976099279</v>
      </c>
      <c r="E113" s="75">
        <v>4.6279800849999999</v>
      </c>
      <c r="F113" s="28">
        <v>1.8520736440000001</v>
      </c>
      <c r="G113" s="75"/>
      <c r="L113" s="149"/>
      <c r="M113" s="28">
        <v>1.6528751260000001</v>
      </c>
      <c r="N113" s="28">
        <v>1.7495658249999999</v>
      </c>
      <c r="O113" s="75">
        <v>2.800066696</v>
      </c>
      <c r="P113" s="28">
        <v>2.485537404</v>
      </c>
      <c r="Q113" s="75"/>
    </row>
    <row r="114" spans="2:17" x14ac:dyDescent="0.5">
      <c r="B114" s="149"/>
      <c r="C114" s="28">
        <v>4.963982938</v>
      </c>
      <c r="D114" s="28">
        <v>2.7844390410000002</v>
      </c>
      <c r="E114" s="75">
        <v>4.4286464329999999</v>
      </c>
      <c r="F114" s="28">
        <v>2.5681379290000002</v>
      </c>
      <c r="G114" s="75"/>
      <c r="L114" s="149"/>
      <c r="M114" s="28">
        <v>1.732012694</v>
      </c>
      <c r="N114" s="28">
        <v>1.711023003</v>
      </c>
      <c r="O114" s="75">
        <v>2.7353806629999999</v>
      </c>
      <c r="P114" s="28">
        <v>2.4338515169999999</v>
      </c>
      <c r="Q114" s="75"/>
    </row>
    <row r="115" spans="2:17" x14ac:dyDescent="0.5">
      <c r="B115" s="149"/>
      <c r="C115" s="28">
        <v>4.8590345409999998</v>
      </c>
      <c r="D115" s="28">
        <v>2.7943787219999998</v>
      </c>
      <c r="E115" s="75">
        <v>4.5467951500000003</v>
      </c>
      <c r="F115" s="28">
        <v>3.0001083020000001</v>
      </c>
      <c r="G115" s="75"/>
      <c r="L115" s="149"/>
      <c r="M115" s="28">
        <v>1.623933319</v>
      </c>
      <c r="N115" s="28">
        <v>1.686868931</v>
      </c>
      <c r="O115" s="75">
        <v>2.642236032</v>
      </c>
      <c r="P115" s="28">
        <v>2.4907218879999999</v>
      </c>
      <c r="Q115" s="75"/>
    </row>
    <row r="116" spans="2:17" x14ac:dyDescent="0.5">
      <c r="B116" s="149"/>
      <c r="C116" s="28">
        <v>4.6846856929999996</v>
      </c>
      <c r="D116" s="28">
        <v>3.0901525009999999</v>
      </c>
      <c r="E116" s="75">
        <v>4.5020567729999996</v>
      </c>
      <c r="F116" s="28">
        <v>2.6640567509999999</v>
      </c>
      <c r="G116" s="75"/>
      <c r="L116" s="149"/>
      <c r="M116" s="28">
        <v>1.5622054160000001</v>
      </c>
      <c r="N116" s="28">
        <v>1.789208742</v>
      </c>
      <c r="O116" s="75">
        <v>2.570914116</v>
      </c>
      <c r="P116" s="28">
        <v>2.349946197</v>
      </c>
      <c r="Q116" s="75"/>
    </row>
    <row r="117" spans="2:17" x14ac:dyDescent="0.5">
      <c r="B117" s="149"/>
      <c r="C117" s="28">
        <v>4.0454056109999996</v>
      </c>
      <c r="D117" s="28">
        <v>1.6574749470000001</v>
      </c>
      <c r="E117" s="75">
        <v>4.7210851470000001</v>
      </c>
      <c r="F117" s="28">
        <v>2.3574553680000001</v>
      </c>
      <c r="G117" s="75"/>
      <c r="L117" s="149"/>
      <c r="M117" s="28">
        <v>1.5519883910000001</v>
      </c>
      <c r="N117" s="28">
        <v>1.7771223869999999</v>
      </c>
      <c r="O117" s="75">
        <v>2.696194389</v>
      </c>
      <c r="P117" s="28">
        <v>2.3934519949999999</v>
      </c>
      <c r="Q117" s="75"/>
    </row>
    <row r="118" spans="2:17" x14ac:dyDescent="0.5">
      <c r="B118" s="149"/>
      <c r="C118" s="28">
        <v>4.7625751770000004</v>
      </c>
      <c r="D118" s="28">
        <v>1.871619712</v>
      </c>
      <c r="E118" s="75">
        <v>5.0400579820000004</v>
      </c>
      <c r="F118" s="28">
        <v>2.1147439430000001</v>
      </c>
      <c r="G118" s="75"/>
      <c r="L118" s="149"/>
      <c r="M118" s="28">
        <v>1.6022897009999999</v>
      </c>
      <c r="N118" s="28">
        <v>1.797784139</v>
      </c>
      <c r="O118" s="75">
        <v>2.5287733239999999</v>
      </c>
      <c r="P118" s="28">
        <v>2.3719694179999999</v>
      </c>
      <c r="Q118" s="75"/>
    </row>
    <row r="119" spans="2:17" x14ac:dyDescent="0.5">
      <c r="B119" s="149"/>
      <c r="C119" s="28">
        <v>5.1385175250000001</v>
      </c>
      <c r="D119" s="28">
        <v>2.409937663</v>
      </c>
      <c r="E119" s="75">
        <v>4.3612715489999996</v>
      </c>
      <c r="F119" s="28">
        <v>3.3469911400000001</v>
      </c>
      <c r="G119" s="75"/>
      <c r="L119" s="149"/>
      <c r="M119" s="28">
        <v>1.848272033</v>
      </c>
      <c r="N119" s="28">
        <v>1.6467794499999999</v>
      </c>
      <c r="O119" s="75">
        <v>2.3938991089999999</v>
      </c>
      <c r="P119" s="28">
        <v>2.6219703289999998</v>
      </c>
      <c r="Q119" s="75"/>
    </row>
    <row r="120" spans="2:17" x14ac:dyDescent="0.5">
      <c r="B120" s="149"/>
      <c r="C120" s="28">
        <v>4.9426672060000003</v>
      </c>
      <c r="D120" s="28">
        <v>2.7046052789999999</v>
      </c>
      <c r="E120" s="75">
        <v>4.2124262479999999</v>
      </c>
      <c r="F120" s="28"/>
      <c r="G120" s="75"/>
      <c r="L120" s="149"/>
      <c r="M120" s="28">
        <v>1.801202594</v>
      </c>
      <c r="N120" s="28">
        <v>1.77903952</v>
      </c>
      <c r="O120" s="75">
        <v>2.5448218499999999</v>
      </c>
      <c r="P120" s="28"/>
      <c r="Q120" s="75"/>
    </row>
    <row r="121" spans="2:17" x14ac:dyDescent="0.5">
      <c r="B121" s="149"/>
      <c r="C121" s="28">
        <v>4.4756332490000004</v>
      </c>
      <c r="D121" s="28">
        <v>2.3263753930000002</v>
      </c>
      <c r="E121" s="75">
        <v>4.4745167779999999</v>
      </c>
      <c r="F121" s="222"/>
      <c r="G121" s="75"/>
      <c r="L121" s="149"/>
      <c r="M121" s="28">
        <v>1.594037376</v>
      </c>
      <c r="N121" s="28">
        <v>1.7048043020000001</v>
      </c>
      <c r="O121" s="75">
        <v>2.4741716089999999</v>
      </c>
      <c r="P121" s="222"/>
      <c r="Q121" s="75"/>
    </row>
    <row r="122" spans="2:17" x14ac:dyDescent="0.5">
      <c r="B122" s="149"/>
      <c r="C122" s="28"/>
      <c r="D122" s="28">
        <v>2.2273601649999999</v>
      </c>
      <c r="E122" s="75">
        <v>4.9808628610000003</v>
      </c>
      <c r="F122" s="28"/>
      <c r="G122" s="75"/>
      <c r="L122" s="149"/>
      <c r="M122" s="28"/>
      <c r="N122" s="28">
        <v>1.608738225</v>
      </c>
      <c r="O122" s="75">
        <v>2.435426761</v>
      </c>
      <c r="P122" s="28"/>
      <c r="Q122" s="75"/>
    </row>
    <row r="123" spans="2:17" ht="14.7" thickBot="1" x14ac:dyDescent="0.55000000000000004">
      <c r="B123" s="161"/>
      <c r="C123" s="28"/>
      <c r="D123" s="28">
        <v>2.9641480520000001</v>
      </c>
      <c r="E123" s="75"/>
      <c r="F123" s="28"/>
      <c r="G123" s="75"/>
      <c r="L123" s="161"/>
      <c r="M123" s="28"/>
      <c r="N123" s="28">
        <v>1.758705247</v>
      </c>
      <c r="O123" s="75"/>
      <c r="P123" s="28"/>
      <c r="Q123" s="75"/>
    </row>
    <row r="124" spans="2:17" x14ac:dyDescent="0.5">
      <c r="B124" s="224" t="s">
        <v>68</v>
      </c>
      <c r="C124" s="97">
        <f>AVERAGE(C102:C123)</f>
        <v>4.6604452978499999</v>
      </c>
      <c r="D124" s="97">
        <f>AVERAGE(D102:D123)</f>
        <v>2.4986283119999992</v>
      </c>
      <c r="E124" s="225">
        <f>AVERAGE(E102:E123)</f>
        <v>4.5240765509047609</v>
      </c>
      <c r="F124" s="97">
        <f>AVERAGE(F102:F123)</f>
        <v>2.6706119912222221</v>
      </c>
      <c r="G124" s="173"/>
      <c r="L124" s="224" t="s">
        <v>68</v>
      </c>
      <c r="M124" s="97">
        <f>AVERAGE(M102:M123)</f>
        <v>1.6769827187000004</v>
      </c>
      <c r="N124" s="97">
        <f>AVERAGE(N102:N123)</f>
        <v>1.7133607729090912</v>
      </c>
      <c r="O124" s="225">
        <f>AVERAGE(O102:O123)</f>
        <v>2.6095959788571426</v>
      </c>
      <c r="P124" s="97">
        <f>AVERAGE(P102:P123)</f>
        <v>2.4246767326111112</v>
      </c>
      <c r="Q124" s="173"/>
    </row>
    <row r="125" spans="2:17" ht="14.7" thickBot="1" x14ac:dyDescent="0.55000000000000004">
      <c r="B125" s="125" t="s">
        <v>69</v>
      </c>
      <c r="C125" s="84">
        <f>STDEV(C102:C123)</f>
        <v>0.40740832416580508</v>
      </c>
      <c r="D125" s="84">
        <f>STDEV(D102:D123)</f>
        <v>0.5226605806014335</v>
      </c>
      <c r="E125" s="124">
        <f>STDEV(E102:E123)</f>
        <v>0.33845633505736961</v>
      </c>
      <c r="F125" s="84">
        <f>STDEV(F102:F123)</f>
        <v>0.40928348543809795</v>
      </c>
      <c r="L125" s="125" t="s">
        <v>69</v>
      </c>
      <c r="M125" s="84">
        <f>STDEV(M102:M123)</f>
        <v>9.9469462857076654E-2</v>
      </c>
      <c r="N125" s="84">
        <f>STDEV(N102:N123)</f>
        <v>0.11020157439266372</v>
      </c>
      <c r="O125" s="124">
        <f>STDEV(O102:O123)</f>
        <v>0.13093880451924658</v>
      </c>
      <c r="P125" s="84">
        <f>STDEV(P102:P123)</f>
        <v>0.15212678375720814</v>
      </c>
    </row>
    <row r="126" spans="2:17" x14ac:dyDescent="0.5">
      <c r="B126" s="76"/>
      <c r="C126" s="76"/>
      <c r="D126" s="136" t="s">
        <v>74</v>
      </c>
      <c r="E126" s="173"/>
      <c r="G126" t="s">
        <v>205</v>
      </c>
      <c r="L126" s="76"/>
      <c r="M126" s="76"/>
      <c r="N126" s="136" t="s">
        <v>29</v>
      </c>
      <c r="O126" s="173"/>
      <c r="Q126" t="s">
        <v>205</v>
      </c>
    </row>
    <row r="127" spans="2:17" x14ac:dyDescent="0.5">
      <c r="F127" s="173" t="s">
        <v>74</v>
      </c>
      <c r="G127" t="s">
        <v>206</v>
      </c>
      <c r="P127" s="173" t="s">
        <v>74</v>
      </c>
      <c r="Q127" t="s">
        <v>2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94AB7-CCF6-417F-9857-2971667C5767}">
  <dimension ref="B1:AH104"/>
  <sheetViews>
    <sheetView workbookViewId="0"/>
  </sheetViews>
  <sheetFormatPr defaultRowHeight="14.35" x14ac:dyDescent="0.5"/>
  <cols>
    <col min="5" max="6" width="14.64453125" customWidth="1"/>
    <col min="13" max="14" width="14.64453125" customWidth="1"/>
    <col min="15" max="16" width="19.64453125" customWidth="1"/>
    <col min="23" max="24" width="14.64453125" customWidth="1"/>
    <col min="25" max="26" width="19.64453125" customWidth="1"/>
  </cols>
  <sheetData>
    <row r="1" spans="2:17" ht="15.7" x14ac:dyDescent="0.5">
      <c r="B1" s="155" t="s">
        <v>216</v>
      </c>
    </row>
    <row r="3" spans="2:17" x14ac:dyDescent="0.5">
      <c r="B3" s="1" t="s">
        <v>248</v>
      </c>
      <c r="L3" s="1" t="s">
        <v>249</v>
      </c>
    </row>
    <row r="4" spans="2:17" ht="14.7" thickBot="1" x14ac:dyDescent="0.55000000000000004"/>
    <row r="5" spans="2:17" ht="14.7" thickBot="1" x14ac:dyDescent="0.55000000000000004">
      <c r="C5" s="12" t="s">
        <v>118</v>
      </c>
      <c r="D5" s="163"/>
      <c r="E5" s="163"/>
      <c r="F5" s="146"/>
      <c r="M5" s="12" t="s">
        <v>113</v>
      </c>
      <c r="N5" s="163"/>
      <c r="O5" s="163"/>
      <c r="P5" s="146"/>
    </row>
    <row r="6" spans="2:17" ht="14.7" thickBot="1" x14ac:dyDescent="0.55000000000000004">
      <c r="C6" s="56" t="s">
        <v>122</v>
      </c>
      <c r="D6" s="20"/>
      <c r="E6" s="121" t="s">
        <v>137</v>
      </c>
      <c r="F6" s="20"/>
      <c r="G6" s="76"/>
      <c r="H6" s="76"/>
      <c r="I6" s="76"/>
      <c r="J6" s="76"/>
      <c r="K6" s="76"/>
      <c r="M6" s="56" t="s">
        <v>122</v>
      </c>
      <c r="N6" s="20"/>
      <c r="O6" s="121" t="s">
        <v>137</v>
      </c>
      <c r="P6" s="20"/>
      <c r="Q6" s="1"/>
    </row>
    <row r="7" spans="2:17" ht="14.7" thickBot="1" x14ac:dyDescent="0.55000000000000004">
      <c r="B7" s="166" t="s">
        <v>111</v>
      </c>
      <c r="C7" s="164" t="s">
        <v>10</v>
      </c>
      <c r="D7" s="24" t="s">
        <v>80</v>
      </c>
      <c r="E7" s="167" t="s">
        <v>10</v>
      </c>
      <c r="F7" s="24" t="s">
        <v>80</v>
      </c>
      <c r="G7" s="75"/>
      <c r="H7" s="75"/>
      <c r="I7" s="75"/>
      <c r="J7" s="75"/>
      <c r="K7" s="75"/>
      <c r="L7" s="166" t="s">
        <v>111</v>
      </c>
      <c r="M7" s="164" t="s">
        <v>10</v>
      </c>
      <c r="N7" s="24" t="s">
        <v>80</v>
      </c>
      <c r="O7" s="167" t="s">
        <v>10</v>
      </c>
      <c r="P7" s="24" t="s">
        <v>80</v>
      </c>
      <c r="Q7" s="80"/>
    </row>
    <row r="8" spans="2:17" x14ac:dyDescent="0.5">
      <c r="B8" s="4" t="s">
        <v>35</v>
      </c>
      <c r="C8" s="26">
        <v>3.3966490920000001</v>
      </c>
      <c r="D8" s="26">
        <v>3.3470556990000002</v>
      </c>
      <c r="E8" s="139">
        <v>4.7516414469999999</v>
      </c>
      <c r="F8" s="26">
        <v>3.3711058669999998</v>
      </c>
      <c r="G8" s="75"/>
      <c r="H8" s="75"/>
      <c r="I8" s="75"/>
      <c r="J8" s="75"/>
      <c r="K8" s="75"/>
      <c r="L8" s="168" t="s">
        <v>35</v>
      </c>
      <c r="M8" s="26">
        <v>1.289991382</v>
      </c>
      <c r="N8" s="26">
        <v>1.6152135830000001</v>
      </c>
      <c r="O8" s="26">
        <v>2.2304285510000001</v>
      </c>
      <c r="P8" s="27">
        <v>1.8520616759999999</v>
      </c>
      <c r="Q8" s="75"/>
    </row>
    <row r="9" spans="2:17" x14ac:dyDescent="0.5">
      <c r="B9" s="149"/>
      <c r="C9" s="28">
        <v>3.445833731</v>
      </c>
      <c r="D9" s="28">
        <v>3.1372476520000001</v>
      </c>
      <c r="E9" s="75">
        <v>4.36251298</v>
      </c>
      <c r="F9" s="28">
        <v>3.9040145100000001</v>
      </c>
      <c r="G9" s="75"/>
      <c r="H9" s="75"/>
      <c r="I9" s="75"/>
      <c r="J9" s="75"/>
      <c r="K9" s="75"/>
      <c r="L9" s="103"/>
      <c r="M9" s="28">
        <v>1.390296709</v>
      </c>
      <c r="N9" s="28">
        <v>1.3671999239999999</v>
      </c>
      <c r="O9" s="28">
        <v>2.4339788310000001</v>
      </c>
      <c r="P9" s="29">
        <v>2.1086926680000002</v>
      </c>
      <c r="Q9" s="75"/>
    </row>
    <row r="10" spans="2:17" x14ac:dyDescent="0.5">
      <c r="B10" s="149"/>
      <c r="C10" s="28">
        <v>3.5625520800000001</v>
      </c>
      <c r="D10" s="28">
        <v>3.141496692</v>
      </c>
      <c r="E10" s="75">
        <v>4.9474614739999998</v>
      </c>
      <c r="F10" s="28">
        <v>4.2822750669999996</v>
      </c>
      <c r="G10" s="75"/>
      <c r="H10" s="75"/>
      <c r="I10" s="75"/>
      <c r="J10" s="75"/>
      <c r="K10" s="75"/>
      <c r="L10" s="103"/>
      <c r="M10" s="28">
        <v>1.5660195400000001</v>
      </c>
      <c r="N10" s="28">
        <v>1.4119046230000001</v>
      </c>
      <c r="O10" s="28">
        <v>2.4808202879999999</v>
      </c>
      <c r="P10" s="29">
        <v>1.773287281</v>
      </c>
      <c r="Q10" s="75"/>
    </row>
    <row r="11" spans="2:17" x14ac:dyDescent="0.5">
      <c r="B11" s="149"/>
      <c r="C11" s="28">
        <v>3.5509477</v>
      </c>
      <c r="D11" s="28">
        <v>3.2695859820000002</v>
      </c>
      <c r="E11" s="75">
        <v>4.0663024950000004</v>
      </c>
      <c r="F11" s="28">
        <v>3.6920922389999999</v>
      </c>
      <c r="G11" s="75"/>
      <c r="H11" s="75"/>
      <c r="I11" s="75"/>
      <c r="J11" s="75"/>
      <c r="K11" s="75"/>
      <c r="L11" s="103"/>
      <c r="M11" s="28">
        <v>1.5679416559999999</v>
      </c>
      <c r="N11" s="28">
        <v>1.4495281550000001</v>
      </c>
      <c r="O11" s="28">
        <v>2.3121871469999999</v>
      </c>
      <c r="P11" s="29">
        <v>1.8683740200000001</v>
      </c>
      <c r="Q11" s="75"/>
    </row>
    <row r="12" spans="2:17" x14ac:dyDescent="0.5">
      <c r="B12" s="149"/>
      <c r="C12" s="28">
        <v>3.4875639719999998</v>
      </c>
      <c r="D12" s="28">
        <v>3.197758517</v>
      </c>
      <c r="E12" s="75">
        <v>3.7314547500000002</v>
      </c>
      <c r="F12" s="28">
        <v>3.405443655</v>
      </c>
      <c r="G12" s="75"/>
      <c r="H12" s="75"/>
      <c r="I12" s="75"/>
      <c r="J12" s="75"/>
      <c r="K12" s="75"/>
      <c r="L12" s="103"/>
      <c r="M12" s="28">
        <v>1.814605118</v>
      </c>
      <c r="N12" s="28">
        <v>1.431285468</v>
      </c>
      <c r="O12" s="28">
        <v>2.2962140660000001</v>
      </c>
      <c r="P12" s="29">
        <v>1.9802189530000001</v>
      </c>
      <c r="Q12" s="75"/>
    </row>
    <row r="13" spans="2:17" x14ac:dyDescent="0.5">
      <c r="B13" s="149"/>
      <c r="C13" s="28">
        <v>3.4063848839999999</v>
      </c>
      <c r="D13" s="28">
        <v>2.7376411429999998</v>
      </c>
      <c r="E13" s="75">
        <v>4.081395112</v>
      </c>
      <c r="F13" s="28">
        <v>4.4993162519999998</v>
      </c>
      <c r="G13" s="75"/>
      <c r="H13" s="75"/>
      <c r="I13" s="75"/>
      <c r="J13" s="75"/>
      <c r="K13" s="75"/>
      <c r="L13" s="103"/>
      <c r="M13" s="28">
        <v>1.3505438190000001</v>
      </c>
      <c r="N13" s="28">
        <v>1.283135119</v>
      </c>
      <c r="O13" s="28">
        <v>2.258773052</v>
      </c>
      <c r="P13" s="29">
        <v>2.0599083930000002</v>
      </c>
      <c r="Q13" s="75"/>
    </row>
    <row r="14" spans="2:17" x14ac:dyDescent="0.5">
      <c r="B14" s="149"/>
      <c r="C14" s="28">
        <v>3.305769889</v>
      </c>
      <c r="D14" s="28">
        <v>3.0904081040000002</v>
      </c>
      <c r="E14" s="75">
        <v>4.1616197039999996</v>
      </c>
      <c r="F14" s="28">
        <v>4.3882647940000004</v>
      </c>
      <c r="G14" s="75"/>
      <c r="H14" s="75"/>
      <c r="I14" s="75"/>
      <c r="J14" s="75"/>
      <c r="K14" s="75"/>
      <c r="L14" s="103"/>
      <c r="M14" s="28">
        <v>1.479971675</v>
      </c>
      <c r="N14" s="28">
        <v>1.3107584409999999</v>
      </c>
      <c r="O14" s="28">
        <v>2.478356577</v>
      </c>
      <c r="P14" s="29">
        <v>2.071474254</v>
      </c>
      <c r="Q14" s="75"/>
    </row>
    <row r="15" spans="2:17" x14ac:dyDescent="0.5">
      <c r="B15" s="149"/>
      <c r="C15" s="28">
        <v>3.3444836609999999</v>
      </c>
      <c r="D15" s="28">
        <v>2.8021504089999998</v>
      </c>
      <c r="E15" s="75">
        <v>3.5924073970000001</v>
      </c>
      <c r="F15" s="28">
        <v>4.1950192460000002</v>
      </c>
      <c r="G15" s="75"/>
      <c r="H15" s="75"/>
      <c r="I15" s="75"/>
      <c r="J15" s="75"/>
      <c r="K15" s="75"/>
      <c r="L15" s="103"/>
      <c r="M15" s="28">
        <v>1.477459643</v>
      </c>
      <c r="N15" s="28">
        <v>1.386161341</v>
      </c>
      <c r="O15" s="28">
        <v>2.126175173</v>
      </c>
      <c r="P15" s="29">
        <v>2.2106265999999999</v>
      </c>
      <c r="Q15" s="75"/>
    </row>
    <row r="16" spans="2:17" x14ac:dyDescent="0.5">
      <c r="B16" s="149"/>
      <c r="C16" s="28">
        <v>3.408155432</v>
      </c>
      <c r="D16" s="28">
        <v>2.945437428</v>
      </c>
      <c r="E16" s="75">
        <v>4.2607815660000004</v>
      </c>
      <c r="F16" s="28">
        <v>4.1856177800000003</v>
      </c>
      <c r="G16" s="75"/>
      <c r="H16" s="75"/>
      <c r="I16" s="75"/>
      <c r="J16" s="75"/>
      <c r="K16" s="75"/>
      <c r="L16" s="103"/>
      <c r="M16" s="28">
        <v>1.8763872100000001</v>
      </c>
      <c r="N16" s="28">
        <v>1.445372444</v>
      </c>
      <c r="O16" s="28">
        <v>1.8794782539999999</v>
      </c>
      <c r="P16" s="29">
        <v>1.813898156</v>
      </c>
      <c r="Q16" s="75"/>
    </row>
    <row r="17" spans="2:17" x14ac:dyDescent="0.5">
      <c r="B17" s="149"/>
      <c r="C17" s="28">
        <v>3.804371283</v>
      </c>
      <c r="D17" s="28">
        <v>3.4456847210000001</v>
      </c>
      <c r="E17" s="75">
        <v>3.944994296</v>
      </c>
      <c r="F17" s="28">
        <v>4.3070775079999999</v>
      </c>
      <c r="G17" s="75"/>
      <c r="H17" s="75"/>
      <c r="I17" s="75"/>
      <c r="J17" s="75"/>
      <c r="K17" s="75"/>
      <c r="L17" s="103"/>
      <c r="M17" s="28">
        <v>1.7815749830000001</v>
      </c>
      <c r="N17" s="28">
        <v>1.3284765089999999</v>
      </c>
      <c r="O17" s="28">
        <v>2.4011122490000001</v>
      </c>
      <c r="P17" s="29">
        <v>1.9809269759999999</v>
      </c>
      <c r="Q17" s="75"/>
    </row>
    <row r="18" spans="2:17" x14ac:dyDescent="0.5">
      <c r="B18" s="149"/>
      <c r="C18" s="28">
        <v>3.2697105689999999</v>
      </c>
      <c r="D18" s="28">
        <v>3.5856128260000002</v>
      </c>
      <c r="E18" s="75">
        <v>5.0611968369999998</v>
      </c>
      <c r="F18" s="28">
        <v>3.845918712</v>
      </c>
      <c r="G18" s="75"/>
      <c r="H18" s="75"/>
      <c r="I18" s="75"/>
      <c r="J18" s="75"/>
      <c r="K18" s="75"/>
      <c r="L18" s="103"/>
      <c r="M18" s="28">
        <v>1.5266428350000001</v>
      </c>
      <c r="N18" s="28">
        <v>1.446638104</v>
      </c>
      <c r="O18" s="28">
        <v>2.2230540059999999</v>
      </c>
      <c r="P18" s="29">
        <v>1.784395065</v>
      </c>
      <c r="Q18" s="75"/>
    </row>
    <row r="19" spans="2:17" x14ac:dyDescent="0.5">
      <c r="B19" s="149"/>
      <c r="C19" s="28">
        <v>3.2581272029999999</v>
      </c>
      <c r="D19" s="28">
        <v>2.840130925</v>
      </c>
      <c r="E19" s="75">
        <v>4.8603485639999997</v>
      </c>
      <c r="F19" s="28">
        <v>4.2039874859999999</v>
      </c>
      <c r="G19" s="75"/>
      <c r="H19" s="75"/>
      <c r="I19" s="75"/>
      <c r="J19" s="75"/>
      <c r="K19" s="75"/>
      <c r="L19" s="103"/>
      <c r="M19" s="28">
        <v>1.686067387</v>
      </c>
      <c r="N19" s="28">
        <v>1.3844254650000001</v>
      </c>
      <c r="O19" s="28">
        <v>2.107565132</v>
      </c>
      <c r="P19" s="29">
        <v>1.9336367940000001</v>
      </c>
      <c r="Q19" s="75"/>
    </row>
    <row r="20" spans="2:17" x14ac:dyDescent="0.5">
      <c r="B20" s="149"/>
      <c r="C20" s="28">
        <v>3.65600389</v>
      </c>
      <c r="D20" s="28">
        <v>3.4283070050000002</v>
      </c>
      <c r="E20" s="75">
        <v>4.0652366730000002</v>
      </c>
      <c r="F20" s="28">
        <v>4.3260816689999997</v>
      </c>
      <c r="G20" s="75"/>
      <c r="H20" s="75"/>
      <c r="I20" s="75"/>
      <c r="J20" s="75"/>
      <c r="K20" s="75"/>
      <c r="L20" s="103"/>
      <c r="M20" s="28">
        <v>1.4871297969999999</v>
      </c>
      <c r="N20" s="28">
        <v>1.1253211620000001</v>
      </c>
      <c r="O20" s="28">
        <v>2.246846723</v>
      </c>
      <c r="P20" s="29">
        <v>2.2124912010000002</v>
      </c>
      <c r="Q20" s="75"/>
    </row>
    <row r="21" spans="2:17" x14ac:dyDescent="0.5">
      <c r="B21" s="149"/>
      <c r="C21" s="28">
        <v>3.3573076610000001</v>
      </c>
      <c r="D21" s="28">
        <v>2.9926557489999999</v>
      </c>
      <c r="E21" s="75">
        <v>5.1369292289999997</v>
      </c>
      <c r="F21" s="28">
        <v>4.1397335379999998</v>
      </c>
      <c r="G21" s="75"/>
      <c r="H21" s="75"/>
      <c r="I21" s="75"/>
      <c r="J21" s="75"/>
      <c r="K21" s="75"/>
      <c r="L21" s="103"/>
      <c r="M21" s="28">
        <v>1.5726287160000001</v>
      </c>
      <c r="N21" s="28">
        <v>1.389620176</v>
      </c>
      <c r="O21" s="28">
        <v>2.1820465649999998</v>
      </c>
      <c r="P21" s="29">
        <v>1.7957379899999999</v>
      </c>
      <c r="Q21" s="75"/>
    </row>
    <row r="22" spans="2:17" x14ac:dyDescent="0.5">
      <c r="B22" s="149"/>
      <c r="C22" s="28">
        <v>3.6717629180000002</v>
      </c>
      <c r="D22" s="28">
        <v>3.187055666</v>
      </c>
      <c r="E22" s="75">
        <v>4.5909782310000002</v>
      </c>
      <c r="F22" s="28">
        <v>3.9169381109999999</v>
      </c>
      <c r="G22" s="75"/>
      <c r="H22" s="75"/>
      <c r="I22" s="75"/>
      <c r="J22" s="75"/>
      <c r="K22" s="75"/>
      <c r="L22" s="103"/>
      <c r="M22" s="28">
        <v>1.5269787909999999</v>
      </c>
      <c r="N22" s="28">
        <v>1.528710043</v>
      </c>
      <c r="O22" s="28">
        <v>2.212532586</v>
      </c>
      <c r="P22" s="29">
        <v>2.2963041359999998</v>
      </c>
      <c r="Q22" s="75"/>
    </row>
    <row r="23" spans="2:17" x14ac:dyDescent="0.5">
      <c r="B23" s="149"/>
      <c r="C23" s="28">
        <v>3.5134562530000002</v>
      </c>
      <c r="D23" s="28">
        <v>3.379058873</v>
      </c>
      <c r="E23" s="75">
        <v>4.3702592229999997</v>
      </c>
      <c r="F23" s="28">
        <v>4.3299179069999996</v>
      </c>
      <c r="G23" s="75"/>
      <c r="H23" s="75"/>
      <c r="I23" s="75"/>
      <c r="J23" s="75"/>
      <c r="K23" s="75"/>
      <c r="L23" s="103"/>
      <c r="M23" s="28">
        <v>1.55357218</v>
      </c>
      <c r="N23" s="28">
        <v>1.2229432899999999</v>
      </c>
      <c r="O23" s="28">
        <v>2.2159044560000001</v>
      </c>
      <c r="P23" s="29">
        <v>1.872556192</v>
      </c>
      <c r="Q23" s="75"/>
    </row>
    <row r="24" spans="2:17" x14ac:dyDescent="0.5">
      <c r="B24" s="149"/>
      <c r="C24" s="28">
        <v>3.3595396160000002</v>
      </c>
      <c r="D24" s="28">
        <v>3.7130153940000001</v>
      </c>
      <c r="E24" s="75">
        <v>4.2985894189999998</v>
      </c>
      <c r="F24" s="28">
        <v>3.687103064</v>
      </c>
      <c r="G24" s="75"/>
      <c r="H24" s="75"/>
      <c r="I24" s="75" t="s">
        <v>83</v>
      </c>
      <c r="J24" s="75"/>
      <c r="K24" s="75"/>
      <c r="L24" s="103"/>
      <c r="M24" s="28">
        <v>1.5853630400000001</v>
      </c>
      <c r="N24" s="28">
        <v>1.509117847</v>
      </c>
      <c r="O24" s="28">
        <v>2.5910565600000002</v>
      </c>
      <c r="P24" s="29">
        <v>2.3494810180000001</v>
      </c>
      <c r="Q24" s="75"/>
    </row>
    <row r="25" spans="2:17" x14ac:dyDescent="0.5">
      <c r="B25" s="149"/>
      <c r="C25" s="28">
        <v>3.1386309890000001</v>
      </c>
      <c r="D25" s="28">
        <v>3.3350400659999999</v>
      </c>
      <c r="E25" s="75">
        <v>3.9683518179999999</v>
      </c>
      <c r="F25" s="170">
        <v>4.1425326450000002</v>
      </c>
      <c r="G25" s="75"/>
      <c r="H25" s="75"/>
      <c r="I25" s="75"/>
      <c r="J25" s="75"/>
      <c r="K25" s="75"/>
      <c r="L25" s="103"/>
      <c r="M25" s="28">
        <v>1.559524471</v>
      </c>
      <c r="N25" s="28">
        <v>1.5309608480000001</v>
      </c>
      <c r="O25" s="28">
        <v>2.0990208140000002</v>
      </c>
      <c r="P25" s="29">
        <v>1.889323777</v>
      </c>
      <c r="Q25" s="75"/>
    </row>
    <row r="26" spans="2:17" x14ac:dyDescent="0.5">
      <c r="B26" s="149"/>
      <c r="C26" s="28">
        <v>4.4117833380000002</v>
      </c>
      <c r="D26" s="28">
        <v>3.2065562540000001</v>
      </c>
      <c r="E26" s="75">
        <v>4.3630756120000003</v>
      </c>
      <c r="F26" s="28">
        <v>3.876868392</v>
      </c>
      <c r="G26" s="75"/>
      <c r="H26" s="75"/>
      <c r="I26" s="75"/>
      <c r="J26" s="75"/>
      <c r="K26" s="75"/>
      <c r="L26" s="103"/>
      <c r="M26" s="28">
        <v>1.4893671770000001</v>
      </c>
      <c r="N26" s="28">
        <v>1.4797360900000001</v>
      </c>
      <c r="O26" s="28">
        <v>2.0600839679999998</v>
      </c>
      <c r="P26" s="29">
        <v>1.8486881719999999</v>
      </c>
      <c r="Q26" s="75"/>
    </row>
    <row r="27" spans="2:17" x14ac:dyDescent="0.5">
      <c r="B27" s="149"/>
      <c r="C27" s="28">
        <v>2.9823149080000002</v>
      </c>
      <c r="D27" s="28">
        <v>2.9154887239999998</v>
      </c>
      <c r="E27" s="75">
        <v>4.6050325299999999</v>
      </c>
      <c r="F27" s="28">
        <v>4.2346489309999997</v>
      </c>
      <c r="G27" s="75"/>
      <c r="H27" s="75"/>
      <c r="I27" s="75"/>
      <c r="J27" s="75"/>
      <c r="K27" s="75"/>
      <c r="L27" s="103"/>
      <c r="M27" s="28">
        <v>1.6700915649999999</v>
      </c>
      <c r="N27" s="28">
        <v>1.412669511</v>
      </c>
      <c r="O27" s="28">
        <v>1.8996250320000001</v>
      </c>
      <c r="P27" s="29">
        <v>1.923150095</v>
      </c>
      <c r="Q27" s="75"/>
    </row>
    <row r="28" spans="2:17" x14ac:dyDescent="0.5">
      <c r="B28" s="149"/>
      <c r="C28" s="28">
        <v>3.3006961119999998</v>
      </c>
      <c r="D28" s="28"/>
      <c r="E28" s="75">
        <v>3.9525345820000002</v>
      </c>
      <c r="F28" s="28">
        <v>4.0555624330000004</v>
      </c>
      <c r="G28" s="75"/>
      <c r="H28" s="75"/>
      <c r="I28" s="75"/>
      <c r="J28" s="75"/>
      <c r="K28" s="75"/>
      <c r="L28" s="103"/>
      <c r="M28" s="28">
        <v>1.783805216</v>
      </c>
      <c r="N28" s="28">
        <v>1.282556303</v>
      </c>
      <c r="O28" s="28">
        <v>2.0966312380000001</v>
      </c>
      <c r="P28" s="171">
        <v>1.939791721</v>
      </c>
    </row>
    <row r="29" spans="2:17" x14ac:dyDescent="0.5">
      <c r="B29" s="149"/>
      <c r="C29" s="28">
        <v>3.2833876769999999</v>
      </c>
      <c r="D29" s="28"/>
      <c r="E29" s="75">
        <v>4.2021149290000004</v>
      </c>
      <c r="F29" s="28"/>
      <c r="G29" s="75"/>
      <c r="H29" s="75"/>
      <c r="I29" s="75"/>
      <c r="J29" s="75"/>
      <c r="K29" s="75"/>
      <c r="L29" s="103"/>
      <c r="M29" s="28">
        <v>1.4895931929999999</v>
      </c>
      <c r="N29" s="28">
        <v>1.415151627</v>
      </c>
      <c r="O29" s="28">
        <v>2.270429757</v>
      </c>
      <c r="P29" s="29">
        <v>1.9179611400000001</v>
      </c>
      <c r="Q29" s="75"/>
    </row>
    <row r="30" spans="2:17" ht="14.7" thickBot="1" x14ac:dyDescent="0.55000000000000004">
      <c r="B30" s="161"/>
      <c r="C30" s="30">
        <v>3.593862299</v>
      </c>
      <c r="D30" s="30"/>
      <c r="E30" s="172">
        <v>4.0626744910000001</v>
      </c>
      <c r="F30" s="30"/>
      <c r="G30" s="173"/>
      <c r="H30" s="75"/>
      <c r="I30" s="75"/>
      <c r="J30" s="75"/>
      <c r="K30" s="75"/>
      <c r="L30" s="103"/>
      <c r="M30" s="28">
        <v>1.615789911</v>
      </c>
      <c r="N30" s="28">
        <v>1.3173255580000001</v>
      </c>
      <c r="O30" s="28">
        <v>2.2785928750000002</v>
      </c>
      <c r="P30" s="29">
        <v>2.0394562619999999</v>
      </c>
      <c r="Q30" s="75"/>
    </row>
    <row r="31" spans="2:17" ht="14.7" thickBot="1" x14ac:dyDescent="0.55000000000000004">
      <c r="B31" s="174" t="s">
        <v>68</v>
      </c>
      <c r="C31" s="79">
        <f>AVERAGE(C8:C30)</f>
        <v>3.456925876391304</v>
      </c>
      <c r="D31" s="79">
        <f>AVERAGE(D8:D30)</f>
        <v>3.1848693914499999</v>
      </c>
      <c r="E31" s="175">
        <f>AVERAGE(E8:E30)</f>
        <v>4.3233866677826081</v>
      </c>
      <c r="F31" s="79">
        <f>AVERAGE(F8:F30)</f>
        <v>4.0471199907619049</v>
      </c>
      <c r="L31" s="159"/>
      <c r="M31" s="30"/>
      <c r="N31" s="30">
        <v>1.342585819</v>
      </c>
      <c r="O31" s="176"/>
      <c r="P31" s="177">
        <v>1.949676427</v>
      </c>
      <c r="Q31" s="173"/>
    </row>
    <row r="32" spans="2:17" ht="14.7" thickBot="1" x14ac:dyDescent="0.55000000000000004">
      <c r="B32" s="125" t="s">
        <v>69</v>
      </c>
      <c r="C32" s="84">
        <f>STDEV(C8:C30)</f>
        <v>0.27637182783398756</v>
      </c>
      <c r="D32" s="84">
        <f>STDEV(D8:D30)</f>
        <v>0.26222193374863939</v>
      </c>
      <c r="E32" s="124">
        <f>STDEV(E8:E30)</f>
        <v>0.41668593568497958</v>
      </c>
      <c r="F32" s="84">
        <f>STDEV(F8:F30)</f>
        <v>0.31236263902708711</v>
      </c>
      <c r="H32" s="76"/>
      <c r="I32" s="76"/>
      <c r="J32" s="76"/>
      <c r="K32" s="76"/>
      <c r="L32" s="174" t="s">
        <v>68</v>
      </c>
      <c r="M32" s="79">
        <f>AVERAGE(M8:M31)</f>
        <v>1.5713628701739131</v>
      </c>
      <c r="N32" s="79">
        <f>AVERAGE(N8:N31)</f>
        <v>1.3923665604166666</v>
      </c>
      <c r="O32" s="79">
        <f>AVERAGE(O8:O31)</f>
        <v>2.2339527782608699</v>
      </c>
      <c r="P32" s="79">
        <f>AVERAGE(P8:P31)</f>
        <v>1.9780049569583333</v>
      </c>
    </row>
    <row r="33" spans="2:33" ht="14.7" thickBot="1" x14ac:dyDescent="0.55000000000000004">
      <c r="B33" s="76"/>
      <c r="C33" s="76"/>
      <c r="D33" s="136" t="s">
        <v>76</v>
      </c>
      <c r="E33" s="173" t="s">
        <v>74</v>
      </c>
      <c r="G33" t="s">
        <v>125</v>
      </c>
      <c r="L33" s="125" t="s">
        <v>69</v>
      </c>
      <c r="M33" s="84">
        <f>STDEV(M8:M31)</f>
        <v>0.14607921043805119</v>
      </c>
      <c r="N33" s="84">
        <f>STDEV(N8:N31)</f>
        <v>0.1071719725456548</v>
      </c>
      <c r="O33" s="84">
        <f>STDEV(O8:O31)</f>
        <v>0.17401366274998936</v>
      </c>
      <c r="P33" s="84">
        <f>STDEV(P8:P31)</f>
        <v>0.16133928763816219</v>
      </c>
      <c r="Q33" s="173"/>
    </row>
    <row r="34" spans="2:33" x14ac:dyDescent="0.5">
      <c r="F34" s="173" t="s">
        <v>74</v>
      </c>
      <c r="G34" s="16" t="s">
        <v>141</v>
      </c>
      <c r="N34" s="173" t="s">
        <v>75</v>
      </c>
      <c r="O34" s="173" t="s">
        <v>74</v>
      </c>
      <c r="P34" s="173"/>
      <c r="Q34" t="s">
        <v>125</v>
      </c>
    </row>
    <row r="35" spans="2:33" x14ac:dyDescent="0.5">
      <c r="E35" s="173"/>
      <c r="F35" s="173" t="s">
        <v>76</v>
      </c>
      <c r="G35" t="s">
        <v>176</v>
      </c>
      <c r="N35" s="173"/>
      <c r="O35" s="173"/>
      <c r="P35" s="173" t="s">
        <v>74</v>
      </c>
      <c r="Q35" s="16" t="s">
        <v>141</v>
      </c>
    </row>
    <row r="36" spans="2:33" ht="14.7" thickBot="1" x14ac:dyDescent="0.55000000000000004">
      <c r="E36" s="173"/>
      <c r="P36" s="147" t="s">
        <v>74</v>
      </c>
      <c r="Q36" t="s">
        <v>176</v>
      </c>
    </row>
    <row r="37" spans="2:33" ht="14.7" thickBot="1" x14ac:dyDescent="0.55000000000000004">
      <c r="C37" s="12" t="s">
        <v>118</v>
      </c>
      <c r="D37" s="163"/>
      <c r="E37" s="163"/>
      <c r="F37" s="146"/>
    </row>
    <row r="38" spans="2:33" ht="14.7" thickBot="1" x14ac:dyDescent="0.55000000000000004">
      <c r="C38" s="56" t="s">
        <v>122</v>
      </c>
      <c r="D38" s="20"/>
      <c r="E38" s="121" t="s">
        <v>137</v>
      </c>
      <c r="F38" s="20"/>
      <c r="G38" s="76"/>
      <c r="M38" s="12" t="s">
        <v>113</v>
      </c>
      <c r="N38" s="163"/>
      <c r="O38" s="163"/>
      <c r="P38" s="146"/>
      <c r="T38" s="136"/>
      <c r="U38" s="76"/>
      <c r="V38" s="136"/>
      <c r="W38" s="76"/>
      <c r="AD38" s="136"/>
      <c r="AE38" s="76"/>
      <c r="AF38" s="136"/>
      <c r="AG38" s="76"/>
    </row>
    <row r="39" spans="2:33" ht="14.7" thickBot="1" x14ac:dyDescent="0.55000000000000004">
      <c r="B39" s="166" t="s">
        <v>111</v>
      </c>
      <c r="C39" s="164" t="s">
        <v>10</v>
      </c>
      <c r="D39" s="24" t="s">
        <v>80</v>
      </c>
      <c r="E39" s="167" t="s">
        <v>10</v>
      </c>
      <c r="F39" s="24" t="s">
        <v>80</v>
      </c>
      <c r="G39" s="75"/>
      <c r="M39" s="56" t="s">
        <v>122</v>
      </c>
      <c r="N39" s="20"/>
      <c r="O39" s="121" t="s">
        <v>137</v>
      </c>
      <c r="P39" s="20"/>
      <c r="Q39" s="1"/>
      <c r="T39" s="160"/>
      <c r="U39" s="160"/>
      <c r="V39" s="160"/>
      <c r="W39" s="160"/>
      <c r="AD39" s="160"/>
      <c r="AE39" s="160"/>
      <c r="AF39" s="160"/>
      <c r="AG39" s="160"/>
    </row>
    <row r="40" spans="2:33" ht="14.7" thickBot="1" x14ac:dyDescent="0.55000000000000004">
      <c r="B40" s="4" t="s">
        <v>38</v>
      </c>
      <c r="C40" s="26">
        <v>3.6583539790000001</v>
      </c>
      <c r="D40" s="26">
        <v>2.9702463290000001</v>
      </c>
      <c r="E40" s="139">
        <v>5.6126988039999999</v>
      </c>
      <c r="F40" s="26">
        <v>4.8655332180000004</v>
      </c>
      <c r="G40" s="75"/>
      <c r="L40" s="166" t="s">
        <v>111</v>
      </c>
      <c r="M40" s="164" t="s">
        <v>10</v>
      </c>
      <c r="N40" s="24" t="s">
        <v>80</v>
      </c>
      <c r="O40" s="167" t="s">
        <v>10</v>
      </c>
      <c r="P40" s="24" t="s">
        <v>80</v>
      </c>
      <c r="Q40" s="80"/>
      <c r="T40" s="160"/>
      <c r="U40" s="160"/>
      <c r="V40" s="160"/>
      <c r="W40" s="160"/>
      <c r="AD40" s="160"/>
      <c r="AE40" s="160"/>
      <c r="AF40" s="160"/>
      <c r="AG40" s="160"/>
    </row>
    <row r="41" spans="2:33" x14ac:dyDescent="0.5">
      <c r="B41" s="149"/>
      <c r="C41" s="28">
        <v>3.2554759130000002</v>
      </c>
      <c r="D41" s="28">
        <v>3.2756297449999998</v>
      </c>
      <c r="E41" s="75">
        <v>5.0609362920000001</v>
      </c>
      <c r="F41" s="28">
        <v>4.585041586</v>
      </c>
      <c r="G41" s="75"/>
      <c r="L41" s="168" t="s">
        <v>38</v>
      </c>
      <c r="M41" s="26">
        <v>1.4076570349999999</v>
      </c>
      <c r="N41" s="26">
        <v>1.4573466559999999</v>
      </c>
      <c r="O41" s="26">
        <v>2.6254976189999999</v>
      </c>
      <c r="P41" s="27">
        <v>2.368657877</v>
      </c>
      <c r="Q41" s="75"/>
      <c r="T41" s="160"/>
      <c r="U41" s="160"/>
      <c r="V41" s="160"/>
      <c r="W41" s="160"/>
      <c r="AD41" s="160"/>
      <c r="AE41" s="160"/>
      <c r="AF41" s="160"/>
      <c r="AG41" s="160"/>
    </row>
    <row r="42" spans="2:33" x14ac:dyDescent="0.5">
      <c r="B42" s="149"/>
      <c r="C42" s="28">
        <v>3.5573817700000001</v>
      </c>
      <c r="D42" s="28">
        <v>2.8814144869999998</v>
      </c>
      <c r="E42" s="75">
        <v>4.8009095479999999</v>
      </c>
      <c r="F42" s="28">
        <v>4.9723327599999996</v>
      </c>
      <c r="G42" s="75"/>
      <c r="L42" s="103"/>
      <c r="M42" s="28">
        <v>1.469012881</v>
      </c>
      <c r="N42" s="28">
        <v>1.423465191</v>
      </c>
      <c r="O42" s="28">
        <v>2.5436110219999999</v>
      </c>
      <c r="P42" s="29">
        <v>2.8986436790000001</v>
      </c>
      <c r="Q42" s="75"/>
      <c r="T42" s="160"/>
      <c r="U42" s="160"/>
      <c r="V42" s="160"/>
      <c r="W42" s="160"/>
      <c r="AD42" s="160"/>
      <c r="AE42" s="160"/>
      <c r="AF42" s="160"/>
      <c r="AG42" s="160"/>
    </row>
    <row r="43" spans="2:33" x14ac:dyDescent="0.5">
      <c r="B43" s="149"/>
      <c r="C43" s="28">
        <v>3.3985476800000001</v>
      </c>
      <c r="D43" s="28">
        <v>3.024577276</v>
      </c>
      <c r="E43" s="75">
        <v>4.3893900400000003</v>
      </c>
      <c r="F43" s="28">
        <v>5.0748077140000003</v>
      </c>
      <c r="G43" s="75"/>
      <c r="L43" s="103"/>
      <c r="M43" s="28">
        <v>1.5779256370000001</v>
      </c>
      <c r="N43" s="28">
        <v>1.4150839710000001</v>
      </c>
      <c r="O43" s="28">
        <v>2.7689381119999998</v>
      </c>
      <c r="P43" s="29">
        <v>2.1571709189999999</v>
      </c>
      <c r="Q43" s="75"/>
      <c r="T43" s="160"/>
      <c r="U43" s="160"/>
      <c r="V43" s="160"/>
      <c r="W43" s="160"/>
      <c r="AD43" s="160"/>
      <c r="AE43" s="160"/>
      <c r="AF43" s="160"/>
      <c r="AG43" s="160"/>
    </row>
    <row r="44" spans="2:33" x14ac:dyDescent="0.5">
      <c r="B44" s="149"/>
      <c r="C44" s="28">
        <v>3.320699925</v>
      </c>
      <c r="D44" s="28">
        <v>3.1695757790000001</v>
      </c>
      <c r="E44" s="75">
        <v>5.0176857080000001</v>
      </c>
      <c r="F44" s="28">
        <v>4.3464266250000003</v>
      </c>
      <c r="G44" s="75"/>
      <c r="L44" s="103"/>
      <c r="M44" s="28">
        <v>1.3894696150000001</v>
      </c>
      <c r="N44" s="28">
        <v>1.3704562629999999</v>
      </c>
      <c r="O44" s="28">
        <v>2.593843583</v>
      </c>
      <c r="P44" s="29">
        <v>2.3760558430000001</v>
      </c>
      <c r="Q44" s="75"/>
      <c r="T44" s="160"/>
      <c r="U44" s="160"/>
      <c r="V44" s="160"/>
      <c r="W44" s="160"/>
      <c r="AD44" s="160"/>
      <c r="AE44" s="160"/>
      <c r="AF44" s="160"/>
      <c r="AG44" s="160"/>
    </row>
    <row r="45" spans="2:33" x14ac:dyDescent="0.5">
      <c r="B45" s="149"/>
      <c r="C45" s="28">
        <v>3.5930884320000001</v>
      </c>
      <c r="D45" s="28">
        <v>2.9647164030000002</v>
      </c>
      <c r="E45" s="75">
        <v>5.2340178420000001</v>
      </c>
      <c r="F45" s="28">
        <v>4.7304035979999997</v>
      </c>
      <c r="G45" s="75"/>
      <c r="L45" s="103"/>
      <c r="M45" s="28">
        <v>1.461583989</v>
      </c>
      <c r="N45" s="28">
        <v>1.2602705190000001</v>
      </c>
      <c r="O45" s="28">
        <v>2.8662349470000001</v>
      </c>
      <c r="P45" s="29">
        <v>2.9273854269999999</v>
      </c>
      <c r="Q45" s="75"/>
      <c r="T45" s="160"/>
      <c r="U45" s="160"/>
      <c r="V45" s="160"/>
      <c r="W45" s="160"/>
      <c r="AD45" s="160"/>
      <c r="AE45" s="160"/>
      <c r="AF45" s="160"/>
      <c r="AG45" s="160"/>
    </row>
    <row r="46" spans="2:33" x14ac:dyDescent="0.5">
      <c r="B46" s="149"/>
      <c r="C46" s="28">
        <v>2.9730182140000001</v>
      </c>
      <c r="D46" s="28">
        <v>2.9433194290000002</v>
      </c>
      <c r="E46" s="75">
        <v>4.9057408310000001</v>
      </c>
      <c r="F46" s="28">
        <v>5.1473308590000002</v>
      </c>
      <c r="G46" s="75"/>
      <c r="L46" s="103"/>
      <c r="M46" s="28">
        <v>1.296328315</v>
      </c>
      <c r="N46" s="28">
        <v>1.1763231119999999</v>
      </c>
      <c r="O46" s="28">
        <v>2.8470581990000001</v>
      </c>
      <c r="P46" s="29">
        <v>2.9715472250000001</v>
      </c>
      <c r="Q46" s="75"/>
      <c r="T46" s="160"/>
      <c r="U46" s="160"/>
      <c r="V46" s="160"/>
      <c r="W46" s="160"/>
      <c r="AD46" s="160"/>
      <c r="AE46" s="160"/>
      <c r="AF46" s="160"/>
      <c r="AG46" s="160"/>
    </row>
    <row r="47" spans="2:33" x14ac:dyDescent="0.5">
      <c r="B47" s="149"/>
      <c r="C47" s="28">
        <v>3.269292557</v>
      </c>
      <c r="D47" s="28">
        <v>3.0957295</v>
      </c>
      <c r="E47" s="75">
        <v>4.977532676</v>
      </c>
      <c r="F47" s="28">
        <v>5.1162236280000002</v>
      </c>
      <c r="G47" s="75"/>
      <c r="L47" s="103"/>
      <c r="M47" s="28">
        <v>1.672063488</v>
      </c>
      <c r="N47" s="28">
        <v>1.5236764140000001</v>
      </c>
      <c r="O47" s="28">
        <v>3.2348716739999999</v>
      </c>
      <c r="P47" s="29">
        <v>2.5731305330000001</v>
      </c>
      <c r="Q47" s="75"/>
      <c r="T47" s="160"/>
      <c r="U47" s="160"/>
      <c r="V47" s="160"/>
      <c r="W47" s="160"/>
      <c r="AD47" s="160"/>
      <c r="AE47" s="160"/>
      <c r="AF47" s="160"/>
      <c r="AG47" s="160"/>
    </row>
    <row r="48" spans="2:33" x14ac:dyDescent="0.5">
      <c r="B48" s="149"/>
      <c r="C48" s="28">
        <v>3.6746994019999999</v>
      </c>
      <c r="D48" s="28">
        <v>3.2842538189999999</v>
      </c>
      <c r="E48" s="75">
        <v>4.4449970600000004</v>
      </c>
      <c r="F48" s="28">
        <v>4.4295953920000004</v>
      </c>
      <c r="G48" s="75"/>
      <c r="L48" s="103"/>
      <c r="M48" s="28">
        <v>1.515161245</v>
      </c>
      <c r="N48" s="28">
        <v>1.448118746</v>
      </c>
      <c r="O48" s="28">
        <v>2.5772216060000002</v>
      </c>
      <c r="P48" s="29">
        <v>2.3391400670000002</v>
      </c>
      <c r="Q48" s="75"/>
      <c r="T48" s="160"/>
      <c r="U48" s="160"/>
      <c r="V48" s="160"/>
      <c r="W48" s="160"/>
      <c r="AD48" s="160"/>
      <c r="AE48" s="160"/>
      <c r="AF48" s="160"/>
      <c r="AG48" s="160"/>
    </row>
    <row r="49" spans="2:34" x14ac:dyDescent="0.5">
      <c r="B49" s="149"/>
      <c r="C49" s="28">
        <v>3.6489664720000001</v>
      </c>
      <c r="D49" s="28">
        <v>3.213539779</v>
      </c>
      <c r="E49" s="75">
        <v>5.050829845</v>
      </c>
      <c r="F49" s="28">
        <v>4.4295453079999998</v>
      </c>
      <c r="G49" s="75"/>
      <c r="L49" s="103"/>
      <c r="M49" s="28">
        <v>1.779415486</v>
      </c>
      <c r="N49" s="28">
        <v>1.3537111129999999</v>
      </c>
      <c r="O49" s="28">
        <v>3.2862660039999998</v>
      </c>
      <c r="P49" s="29">
        <v>2.8073817600000002</v>
      </c>
      <c r="Q49" s="75"/>
      <c r="T49" s="160"/>
      <c r="U49" s="160"/>
      <c r="V49" s="160"/>
      <c r="W49" s="160"/>
      <c r="AD49" s="160"/>
      <c r="AE49" s="160"/>
      <c r="AF49" s="160"/>
      <c r="AG49" s="160"/>
    </row>
    <row r="50" spans="2:34" x14ac:dyDescent="0.5">
      <c r="B50" s="149"/>
      <c r="C50" s="28">
        <v>3.687828025</v>
      </c>
      <c r="D50" s="28">
        <v>3.2152256640000001</v>
      </c>
      <c r="E50" s="75">
        <v>5.5262984399999997</v>
      </c>
      <c r="F50" s="28">
        <v>4.5985375079999997</v>
      </c>
      <c r="G50" s="75"/>
      <c r="L50" s="103"/>
      <c r="M50" s="28">
        <v>1.5994768500000001</v>
      </c>
      <c r="N50" s="28">
        <v>1.33956623</v>
      </c>
      <c r="O50" s="28">
        <v>2.9958005129999998</v>
      </c>
      <c r="P50" s="29">
        <v>2.6729082910000002</v>
      </c>
      <c r="Q50" s="75"/>
      <c r="T50" s="160"/>
      <c r="U50" s="160"/>
      <c r="V50" s="160"/>
      <c r="W50" s="160"/>
      <c r="AD50" s="160"/>
      <c r="AE50" s="160"/>
      <c r="AF50" s="160"/>
      <c r="AG50" s="160"/>
    </row>
    <row r="51" spans="2:34" x14ac:dyDescent="0.5">
      <c r="B51" s="149"/>
      <c r="C51" s="28">
        <v>3.4451947060000001</v>
      </c>
      <c r="D51" s="28">
        <v>3.4048011599999999</v>
      </c>
      <c r="E51" s="75">
        <v>5.0121174020000003</v>
      </c>
      <c r="F51" s="28">
        <v>4.9186755829999997</v>
      </c>
      <c r="G51" s="75"/>
      <c r="L51" s="103"/>
      <c r="M51" s="28">
        <v>1.7266142170000001</v>
      </c>
      <c r="N51" s="28">
        <v>1.288804214</v>
      </c>
      <c r="O51" s="28">
        <v>2.967701345</v>
      </c>
      <c r="P51" s="29">
        <v>2.6072500540000001</v>
      </c>
      <c r="Q51" s="75"/>
      <c r="T51" s="160"/>
      <c r="U51" s="160"/>
      <c r="V51" s="160"/>
      <c r="W51" s="160"/>
      <c r="AD51" s="160"/>
      <c r="AE51" s="160"/>
      <c r="AF51" s="160"/>
      <c r="AG51" s="160"/>
    </row>
    <row r="52" spans="2:34" x14ac:dyDescent="0.5">
      <c r="B52" s="149"/>
      <c r="C52" s="28">
        <v>3.0016728850000001</v>
      </c>
      <c r="D52" s="28">
        <v>3.4911215709999999</v>
      </c>
      <c r="E52" s="75">
        <v>4.3731598089999997</v>
      </c>
      <c r="F52" s="28">
        <v>4.2087283119999999</v>
      </c>
      <c r="G52" s="75"/>
      <c r="L52" s="103"/>
      <c r="M52" s="28">
        <v>1.527610889</v>
      </c>
      <c r="N52" s="28">
        <v>1.232305727</v>
      </c>
      <c r="O52" s="28">
        <v>2.733528717</v>
      </c>
      <c r="P52" s="29">
        <v>2.5103906189999998</v>
      </c>
      <c r="Q52" s="75"/>
      <c r="T52" s="160"/>
      <c r="U52" s="160"/>
      <c r="V52" s="160"/>
      <c r="W52" s="160"/>
      <c r="AD52" s="160"/>
      <c r="AE52" s="160"/>
      <c r="AF52" s="160"/>
      <c r="AG52" s="160"/>
    </row>
    <row r="53" spans="2:34" x14ac:dyDescent="0.5">
      <c r="B53" s="149"/>
      <c r="C53" s="28">
        <v>3.6732411269999998</v>
      </c>
      <c r="D53" s="28">
        <v>3.3217791910000001</v>
      </c>
      <c r="E53" s="75">
        <v>5.6320376899999998</v>
      </c>
      <c r="F53" s="28">
        <v>5.6061022569999999</v>
      </c>
      <c r="G53" s="75"/>
      <c r="L53" s="103"/>
      <c r="M53" s="28">
        <v>1.6242847220000001</v>
      </c>
      <c r="N53" s="28">
        <v>1.4256451379999999</v>
      </c>
      <c r="O53" s="28">
        <v>2.445425679</v>
      </c>
      <c r="P53" s="29">
        <v>2.6454794970000002</v>
      </c>
      <c r="Q53" s="75"/>
      <c r="T53" s="160"/>
      <c r="U53" s="160"/>
      <c r="V53" s="160"/>
      <c r="W53" s="160"/>
      <c r="AD53" s="160"/>
      <c r="AE53" s="160"/>
      <c r="AF53" s="160"/>
      <c r="AG53" s="160"/>
    </row>
    <row r="54" spans="2:34" x14ac:dyDescent="0.5">
      <c r="B54" s="149"/>
      <c r="C54" s="28">
        <v>3.1621654019999998</v>
      </c>
      <c r="D54" s="28">
        <v>3.2153302209999999</v>
      </c>
      <c r="E54" s="75">
        <v>5.4855187089999999</v>
      </c>
      <c r="F54" s="28">
        <v>4.3954205819999999</v>
      </c>
      <c r="G54" s="75"/>
      <c r="L54" s="103"/>
      <c r="M54" s="28">
        <v>1.571537602</v>
      </c>
      <c r="N54" s="28">
        <v>1.56590648</v>
      </c>
      <c r="O54" s="28">
        <v>2.7040301480000002</v>
      </c>
      <c r="P54" s="29">
        <v>2.3721695189999998</v>
      </c>
      <c r="Q54" s="75"/>
      <c r="T54" s="160"/>
      <c r="U54" s="160"/>
      <c r="V54" s="160"/>
      <c r="W54" s="160"/>
      <c r="AD54" s="160"/>
      <c r="AE54" s="160"/>
      <c r="AF54" s="160"/>
      <c r="AG54" s="160"/>
    </row>
    <row r="55" spans="2:34" x14ac:dyDescent="0.5">
      <c r="B55" s="149"/>
      <c r="C55" s="28">
        <v>4.0459751810000002</v>
      </c>
      <c r="D55" s="28">
        <v>3.3669136329999998</v>
      </c>
      <c r="E55" s="75">
        <v>5.5885486389999999</v>
      </c>
      <c r="F55" s="28">
        <v>5.4942083970000004</v>
      </c>
      <c r="G55" s="75"/>
      <c r="L55" s="103"/>
      <c r="M55" s="28">
        <v>1.728941235</v>
      </c>
      <c r="N55" s="28">
        <v>1.3681998529999999</v>
      </c>
      <c r="O55" s="28">
        <v>2.983951486</v>
      </c>
      <c r="P55" s="29">
        <v>3.1807743309999998</v>
      </c>
      <c r="Q55" s="75"/>
      <c r="T55" s="160"/>
      <c r="U55" s="160"/>
      <c r="V55" s="160"/>
      <c r="W55" s="160"/>
      <c r="AD55" s="160"/>
      <c r="AE55" s="160"/>
      <c r="AF55" s="160"/>
      <c r="AG55" s="160"/>
    </row>
    <row r="56" spans="2:34" x14ac:dyDescent="0.5">
      <c r="B56" s="149"/>
      <c r="C56" s="28">
        <v>3.1732261730000002</v>
      </c>
      <c r="D56" s="28">
        <v>3.3141513539999998</v>
      </c>
      <c r="E56" s="75">
        <v>4.9290318759999998</v>
      </c>
      <c r="F56" s="28">
        <v>4.7165191310000001</v>
      </c>
      <c r="G56" s="75"/>
      <c r="L56" s="103"/>
      <c r="M56" s="28">
        <v>1.65976054</v>
      </c>
      <c r="N56" s="28">
        <v>1.224434139</v>
      </c>
      <c r="O56" s="28">
        <v>3.0658843889999998</v>
      </c>
      <c r="P56" s="29">
        <v>2.2438100350000001</v>
      </c>
      <c r="Q56" s="75"/>
      <c r="T56" s="160"/>
      <c r="U56" s="160"/>
      <c r="V56" s="160"/>
      <c r="W56" s="160"/>
      <c r="AD56" s="160"/>
      <c r="AE56" s="160"/>
      <c r="AF56" s="160"/>
      <c r="AG56" s="160"/>
    </row>
    <row r="57" spans="2:34" x14ac:dyDescent="0.5">
      <c r="B57" s="149"/>
      <c r="C57" s="28">
        <v>3.3479886369999998</v>
      </c>
      <c r="D57" s="28">
        <v>2.9871373910000001</v>
      </c>
      <c r="E57" s="75">
        <v>5.3637774020000002</v>
      </c>
      <c r="F57" s="170">
        <v>4.5735960039999997</v>
      </c>
      <c r="G57" s="75"/>
      <c r="L57" s="103"/>
      <c r="M57" s="28">
        <v>1.6671282489999999</v>
      </c>
      <c r="N57" s="28">
        <v>1.161982002</v>
      </c>
      <c r="O57" s="28">
        <v>2.7861737710000001</v>
      </c>
      <c r="P57" s="29">
        <v>2.3556124930000002</v>
      </c>
      <c r="Q57" s="75"/>
      <c r="T57" s="160"/>
      <c r="U57" s="160"/>
      <c r="V57" s="160"/>
      <c r="W57" s="160"/>
      <c r="AD57" s="160"/>
      <c r="AE57" s="160"/>
      <c r="AF57" s="160"/>
      <c r="AG57" s="160"/>
    </row>
    <row r="58" spans="2:34" x14ac:dyDescent="0.5">
      <c r="B58" s="149"/>
      <c r="C58" s="28">
        <v>3.546061361</v>
      </c>
      <c r="D58" s="28">
        <v>2.8804169609999999</v>
      </c>
      <c r="E58" s="75">
        <v>4.899349452</v>
      </c>
      <c r="F58" s="28">
        <v>4.2317244839999999</v>
      </c>
      <c r="G58" s="75"/>
      <c r="L58" s="103"/>
      <c r="M58" s="28">
        <v>1.725656528</v>
      </c>
      <c r="N58" s="28">
        <v>1.4657146240000001</v>
      </c>
      <c r="O58" s="28">
        <v>2.6479579599999998</v>
      </c>
      <c r="P58" s="29">
        <v>2.6094014460000001</v>
      </c>
      <c r="Q58" s="75"/>
      <c r="T58" s="160"/>
      <c r="U58" s="160"/>
      <c r="V58" s="160"/>
      <c r="W58" s="160"/>
      <c r="AD58" s="160"/>
      <c r="AE58" s="160"/>
      <c r="AF58" s="160"/>
      <c r="AG58" s="160"/>
    </row>
    <row r="59" spans="2:34" x14ac:dyDescent="0.5">
      <c r="B59" s="149"/>
      <c r="C59" s="28">
        <v>3.5424276529999998</v>
      </c>
      <c r="D59" s="28">
        <v>3.1784104520000001</v>
      </c>
      <c r="E59" s="75">
        <v>4.2648432109999996</v>
      </c>
      <c r="F59" s="28"/>
      <c r="G59" s="75"/>
      <c r="L59" s="103"/>
      <c r="M59" s="28">
        <v>1.350209233</v>
      </c>
      <c r="N59" s="28">
        <v>1.633285147</v>
      </c>
      <c r="O59" s="28">
        <v>2.6033628119999999</v>
      </c>
      <c r="P59" s="29">
        <v>2.4589246720000002</v>
      </c>
      <c r="Q59" s="75"/>
      <c r="T59" s="160"/>
      <c r="U59" s="160"/>
      <c r="V59" s="160"/>
      <c r="W59" s="160"/>
      <c r="AD59" s="160"/>
      <c r="AE59" s="160"/>
      <c r="AF59" s="160"/>
      <c r="AG59" s="160"/>
    </row>
    <row r="60" spans="2:34" x14ac:dyDescent="0.5">
      <c r="B60" s="149"/>
      <c r="C60" s="28">
        <v>2.9737845190000001</v>
      </c>
      <c r="D60" s="28">
        <v>3.0979741949999999</v>
      </c>
      <c r="E60" s="75">
        <v>4.6901540419999996</v>
      </c>
      <c r="F60" s="28"/>
      <c r="G60" s="75"/>
      <c r="L60" s="103"/>
      <c r="M60" s="28">
        <v>1.4907163370000001</v>
      </c>
      <c r="N60" s="28">
        <v>1.28329765</v>
      </c>
      <c r="O60" s="28">
        <v>2.624551506</v>
      </c>
      <c r="P60" s="29">
        <v>2.2951282819999999</v>
      </c>
      <c r="Q60" s="75"/>
      <c r="T60" s="160"/>
      <c r="U60" s="160"/>
      <c r="V60" s="160"/>
      <c r="W60" s="160"/>
      <c r="AD60" s="160"/>
      <c r="AE60" s="160"/>
      <c r="AF60" s="160"/>
      <c r="AG60" s="160"/>
    </row>
    <row r="61" spans="2:34" x14ac:dyDescent="0.5">
      <c r="B61" s="149"/>
      <c r="C61" s="28">
        <v>3.5376213619999999</v>
      </c>
      <c r="D61" s="28">
        <v>2.8189520319999999</v>
      </c>
      <c r="E61" s="75">
        <v>4.7731588650000001</v>
      </c>
      <c r="F61" s="28"/>
      <c r="G61" s="75"/>
      <c r="L61" s="103"/>
      <c r="M61" s="28">
        <v>1.775893382</v>
      </c>
      <c r="N61" s="28">
        <v>1.210556094</v>
      </c>
      <c r="O61" s="28">
        <v>2.9899360580000001</v>
      </c>
      <c r="P61" s="171">
        <v>2.0682953620000002</v>
      </c>
      <c r="T61" s="160"/>
      <c r="U61" s="160"/>
      <c r="V61" s="160"/>
      <c r="W61" s="160"/>
      <c r="AD61" s="160"/>
      <c r="AE61" s="160"/>
      <c r="AF61" s="160"/>
      <c r="AG61" s="160"/>
    </row>
    <row r="62" spans="2:34" x14ac:dyDescent="0.5">
      <c r="B62" s="149"/>
      <c r="C62" s="28">
        <v>4.0321335239999998</v>
      </c>
      <c r="D62" s="28"/>
      <c r="E62" s="75">
        <v>5.1927875769999998</v>
      </c>
      <c r="F62" s="28"/>
      <c r="G62" s="75"/>
      <c r="L62" s="103"/>
      <c r="M62" s="28">
        <v>1.3632624499999999</v>
      </c>
      <c r="N62" s="28">
        <v>1.4230603850000001</v>
      </c>
      <c r="O62" s="28">
        <v>2.8921847390000002</v>
      </c>
      <c r="P62" s="29"/>
      <c r="Q62" s="75"/>
      <c r="T62" s="160"/>
      <c r="U62" s="160"/>
      <c r="V62" s="160"/>
      <c r="W62" s="160"/>
      <c r="AD62" s="160"/>
      <c r="AE62" s="160"/>
      <c r="AF62" s="160"/>
      <c r="AG62" s="160"/>
    </row>
    <row r="63" spans="2:34" x14ac:dyDescent="0.5">
      <c r="B63" s="149"/>
      <c r="C63" s="28">
        <v>3.554777525</v>
      </c>
      <c r="D63" s="28"/>
      <c r="E63" s="75">
        <v>4.7628867599999998</v>
      </c>
      <c r="F63" s="28"/>
      <c r="G63" s="75"/>
      <c r="L63" s="103"/>
      <c r="M63" s="28">
        <v>1.5025682389999999</v>
      </c>
      <c r="N63" s="28"/>
      <c r="O63" s="28">
        <v>2.6447774640000001</v>
      </c>
      <c r="P63" s="29"/>
      <c r="Q63" s="75"/>
      <c r="T63" s="160"/>
      <c r="U63" s="160"/>
      <c r="V63" s="160"/>
      <c r="W63" s="160"/>
      <c r="AE63" s="136"/>
      <c r="AF63" s="173"/>
    </row>
    <row r="64" spans="2:34" ht="14.7" thickBot="1" x14ac:dyDescent="0.55000000000000004">
      <c r="B64" s="149"/>
      <c r="C64" s="28">
        <v>3.5056077760000002</v>
      </c>
      <c r="D64" s="28"/>
      <c r="E64" s="75"/>
      <c r="F64" s="28"/>
      <c r="G64" s="75"/>
      <c r="L64" s="159"/>
      <c r="M64" s="30">
        <v>1.5700421040000001</v>
      </c>
      <c r="N64" s="30"/>
      <c r="O64" s="176"/>
      <c r="P64" s="177"/>
      <c r="Q64" s="173"/>
      <c r="T64" s="160"/>
      <c r="U64" s="160"/>
      <c r="V64" s="160"/>
      <c r="W64" s="160"/>
      <c r="AG64" s="173"/>
      <c r="AH64" s="16"/>
    </row>
    <row r="65" spans="2:33" ht="14.7" thickBot="1" x14ac:dyDescent="0.55000000000000004">
      <c r="B65" s="161"/>
      <c r="C65" s="30">
        <v>3.369794755</v>
      </c>
      <c r="D65" s="30"/>
      <c r="E65" s="178"/>
      <c r="F65" s="30"/>
      <c r="G65" s="173"/>
      <c r="L65" s="174" t="s">
        <v>68</v>
      </c>
      <c r="M65" s="79">
        <f>AVERAGE(M41:M64)</f>
        <v>1.5605133445000003</v>
      </c>
      <c r="N65" s="79">
        <f>AVERAGE(N41:N64)</f>
        <v>1.3659640758181819</v>
      </c>
      <c r="O65" s="79">
        <f>AVERAGE(O41:O64)</f>
        <v>2.8012525805652175</v>
      </c>
      <c r="P65" s="79">
        <f>AVERAGE(P41:P64)</f>
        <v>2.544726568142857</v>
      </c>
      <c r="U65" s="136"/>
      <c r="V65" s="173"/>
      <c r="AF65" s="173"/>
      <c r="AG65" s="173"/>
    </row>
    <row r="66" spans="2:33" ht="14.7" thickBot="1" x14ac:dyDescent="0.55000000000000004">
      <c r="B66" s="174" t="s">
        <v>68</v>
      </c>
      <c r="C66" s="79">
        <f>AVERAGE(C40:C65)</f>
        <v>3.4595778828846164</v>
      </c>
      <c r="D66" s="79">
        <f>AVERAGE(D40:D65)</f>
        <v>3.1416007441363636</v>
      </c>
      <c r="E66" s="175">
        <f>AVERAGE(E40:E65)</f>
        <v>4.9995170216666667</v>
      </c>
      <c r="F66" s="79">
        <f>AVERAGE(F40:F65)</f>
        <v>4.7600396287368412</v>
      </c>
      <c r="L66" s="125" t="s">
        <v>69</v>
      </c>
      <c r="M66" s="84">
        <f>STDEV(M41:M64)</f>
        <v>0.14024443595330854</v>
      </c>
      <c r="N66" s="84">
        <f>STDEV(N41:N64)</f>
        <v>0.12693304741388314</v>
      </c>
      <c r="O66" s="84">
        <f>STDEV(O41:O64)</f>
        <v>0.22291307636839344</v>
      </c>
      <c r="P66" s="84">
        <f>STDEV(P41:P64)</f>
        <v>0.28885281367673515</v>
      </c>
      <c r="Q66" s="173"/>
      <c r="W66" s="173"/>
      <c r="X66" s="16"/>
    </row>
    <row r="67" spans="2:33" ht="14.7" thickBot="1" x14ac:dyDescent="0.55000000000000004">
      <c r="B67" s="125" t="s">
        <v>69</v>
      </c>
      <c r="C67" s="84">
        <f>STDEV(C40:C65)</f>
        <v>0.2774568557438073</v>
      </c>
      <c r="D67" s="84">
        <f>STDEV(D40:D65)</f>
        <v>0.18803103475871064</v>
      </c>
      <c r="E67" s="124">
        <f>STDEV(E40:E65)</f>
        <v>0.40363190084598344</v>
      </c>
      <c r="F67" s="84">
        <f>STDEV(F40:F65)</f>
        <v>0.40220733964205868</v>
      </c>
      <c r="N67" s="173" t="s">
        <v>79</v>
      </c>
      <c r="O67" s="173" t="s">
        <v>74</v>
      </c>
      <c r="P67" s="173"/>
      <c r="Q67" t="s">
        <v>125</v>
      </c>
      <c r="V67" s="173"/>
      <c r="W67" s="173"/>
    </row>
    <row r="68" spans="2:33" x14ac:dyDescent="0.5">
      <c r="B68" s="76"/>
      <c r="C68" s="76"/>
      <c r="D68" s="136" t="s">
        <v>79</v>
      </c>
      <c r="E68" s="173" t="s">
        <v>74</v>
      </c>
      <c r="G68" t="s">
        <v>125</v>
      </c>
      <c r="N68" s="173"/>
      <c r="O68" s="173"/>
      <c r="P68" s="173" t="s">
        <v>74</v>
      </c>
      <c r="Q68" s="16" t="s">
        <v>141</v>
      </c>
      <c r="AD68" s="136"/>
      <c r="AE68" s="76"/>
      <c r="AF68" s="136"/>
      <c r="AG68" s="76"/>
    </row>
    <row r="69" spans="2:33" x14ac:dyDescent="0.5">
      <c r="F69" s="173" t="s">
        <v>74</v>
      </c>
      <c r="G69" s="16" t="s">
        <v>141</v>
      </c>
      <c r="P69" s="147" t="s">
        <v>75</v>
      </c>
      <c r="Q69" t="s">
        <v>176</v>
      </c>
      <c r="T69" s="136"/>
      <c r="U69" s="76"/>
      <c r="V69" s="136"/>
      <c r="W69" s="76"/>
      <c r="AD69" s="160"/>
      <c r="AE69" s="160"/>
      <c r="AF69" s="160"/>
      <c r="AG69" s="160"/>
    </row>
    <row r="70" spans="2:33" ht="14.7" thickBot="1" x14ac:dyDescent="0.55000000000000004">
      <c r="E70" s="173"/>
      <c r="F70" s="173" t="s">
        <v>29</v>
      </c>
      <c r="G70" t="s">
        <v>176</v>
      </c>
      <c r="T70" s="160"/>
      <c r="U70" s="160"/>
      <c r="V70" s="160"/>
      <c r="W70" s="160"/>
      <c r="AD70" s="160"/>
      <c r="AE70" s="160"/>
      <c r="AF70" s="160"/>
      <c r="AG70" s="160"/>
    </row>
    <row r="71" spans="2:33" ht="14.7" thickBot="1" x14ac:dyDescent="0.55000000000000004">
      <c r="M71" s="12" t="s">
        <v>113</v>
      </c>
      <c r="N71" s="163"/>
      <c r="O71" s="163"/>
      <c r="P71" s="146"/>
      <c r="T71" s="160"/>
      <c r="U71" s="160"/>
      <c r="V71" s="160"/>
      <c r="W71" s="160"/>
      <c r="AD71" s="160"/>
      <c r="AE71" s="160"/>
      <c r="AF71" s="160"/>
      <c r="AG71" s="160"/>
    </row>
    <row r="72" spans="2:33" ht="14.7" thickBot="1" x14ac:dyDescent="0.55000000000000004">
      <c r="C72" s="12" t="s">
        <v>118</v>
      </c>
      <c r="D72" s="163"/>
      <c r="E72" s="163"/>
      <c r="F72" s="146"/>
      <c r="M72" s="56" t="s">
        <v>122</v>
      </c>
      <c r="N72" s="20"/>
      <c r="O72" s="121" t="s">
        <v>137</v>
      </c>
      <c r="P72" s="20"/>
      <c r="T72" s="160"/>
      <c r="U72" s="160"/>
      <c r="V72" s="160"/>
      <c r="W72" s="160"/>
      <c r="AD72" s="160"/>
      <c r="AE72" s="160"/>
      <c r="AF72" s="160"/>
      <c r="AG72" s="160"/>
    </row>
    <row r="73" spans="2:33" ht="14.7" thickBot="1" x14ac:dyDescent="0.55000000000000004">
      <c r="C73" s="56" t="s">
        <v>122</v>
      </c>
      <c r="D73" s="20"/>
      <c r="E73" s="121" t="s">
        <v>137</v>
      </c>
      <c r="F73" s="20"/>
      <c r="G73" s="76"/>
      <c r="L73" s="166" t="s">
        <v>111</v>
      </c>
      <c r="M73" s="164" t="s">
        <v>10</v>
      </c>
      <c r="N73" s="24" t="s">
        <v>80</v>
      </c>
      <c r="O73" s="167" t="s">
        <v>10</v>
      </c>
      <c r="P73" s="24" t="s">
        <v>80</v>
      </c>
      <c r="T73" s="160"/>
      <c r="U73" s="160"/>
      <c r="V73" s="160"/>
      <c r="W73" s="160"/>
      <c r="AD73" s="160"/>
      <c r="AE73" s="160"/>
      <c r="AF73" s="160"/>
      <c r="AG73" s="160"/>
    </row>
    <row r="74" spans="2:33" ht="14.7" thickBot="1" x14ac:dyDescent="0.55000000000000004">
      <c r="B74" s="166" t="s">
        <v>111</v>
      </c>
      <c r="C74" s="164" t="s">
        <v>10</v>
      </c>
      <c r="D74" s="24" t="s">
        <v>80</v>
      </c>
      <c r="E74" s="167" t="s">
        <v>10</v>
      </c>
      <c r="F74" s="24" t="s">
        <v>80</v>
      </c>
      <c r="G74" s="75"/>
      <c r="L74" s="168" t="s">
        <v>36</v>
      </c>
      <c r="M74" s="26">
        <v>1.200040612</v>
      </c>
      <c r="N74" s="26">
        <v>1.1981804519999999</v>
      </c>
      <c r="O74" s="26">
        <v>2.0382587569999999</v>
      </c>
      <c r="P74" s="27">
        <v>2.0245106549999998</v>
      </c>
      <c r="T74" s="160"/>
      <c r="U74" s="160"/>
      <c r="V74" s="160"/>
      <c r="W74" s="160"/>
      <c r="AD74" s="160"/>
      <c r="AE74" s="160"/>
      <c r="AF74" s="160"/>
      <c r="AG74" s="160"/>
    </row>
    <row r="75" spans="2:33" x14ac:dyDescent="0.5">
      <c r="B75" s="4" t="s">
        <v>36</v>
      </c>
      <c r="C75" s="26">
        <v>3.1714634140000002</v>
      </c>
      <c r="D75" s="26">
        <v>3.0131261299999998</v>
      </c>
      <c r="E75" s="139">
        <v>3.9487624010000002</v>
      </c>
      <c r="F75" s="26">
        <v>3.7298516240000001</v>
      </c>
      <c r="G75" s="75"/>
      <c r="L75" s="103"/>
      <c r="M75" s="28">
        <v>1.427194914</v>
      </c>
      <c r="N75" s="28">
        <v>1.2738631090000001</v>
      </c>
      <c r="O75" s="28">
        <v>2.6587163349999998</v>
      </c>
      <c r="P75" s="29">
        <v>1.9362641300000001</v>
      </c>
      <c r="T75" s="160"/>
      <c r="U75" s="160"/>
      <c r="V75" s="160"/>
      <c r="W75" s="160"/>
      <c r="AD75" s="160"/>
      <c r="AE75" s="160"/>
      <c r="AF75" s="160"/>
      <c r="AG75" s="160"/>
    </row>
    <row r="76" spans="2:33" x14ac:dyDescent="0.5">
      <c r="B76" s="149"/>
      <c r="C76" s="28">
        <v>2.9040487609999999</v>
      </c>
      <c r="D76" s="28">
        <v>2.797423921</v>
      </c>
      <c r="E76" s="75">
        <v>3.962608355</v>
      </c>
      <c r="F76" s="28">
        <v>3.863299161</v>
      </c>
      <c r="G76" s="75"/>
      <c r="L76" s="103"/>
      <c r="M76" s="28">
        <v>1.2399530759999999</v>
      </c>
      <c r="N76" s="28">
        <v>1.279164701</v>
      </c>
      <c r="O76" s="28">
        <v>2.1380578529999998</v>
      </c>
      <c r="P76" s="29">
        <v>2.0991969500000001</v>
      </c>
      <c r="T76" s="160"/>
      <c r="U76" s="160"/>
      <c r="V76" s="160"/>
      <c r="W76" s="160"/>
      <c r="AD76" s="160"/>
      <c r="AE76" s="160"/>
      <c r="AF76" s="160"/>
      <c r="AG76" s="160"/>
    </row>
    <row r="77" spans="2:33" x14ac:dyDescent="0.5">
      <c r="B77" s="149"/>
      <c r="C77" s="28">
        <v>3.1787521390000002</v>
      </c>
      <c r="D77" s="28">
        <v>2.7289708149999998</v>
      </c>
      <c r="E77" s="75">
        <v>4.4465380630000002</v>
      </c>
      <c r="F77" s="28">
        <v>4.1900764779999999</v>
      </c>
      <c r="G77" s="75"/>
      <c r="L77" s="103"/>
      <c r="M77" s="28">
        <v>1.264798463</v>
      </c>
      <c r="N77" s="28">
        <v>1.421329625</v>
      </c>
      <c r="O77" s="28">
        <v>2.252150586</v>
      </c>
      <c r="P77" s="29">
        <v>1.909844903</v>
      </c>
      <c r="T77" s="160"/>
      <c r="U77" s="160"/>
      <c r="V77" s="160"/>
      <c r="W77" s="160"/>
      <c r="AD77" s="160"/>
      <c r="AE77" s="160"/>
      <c r="AF77" s="160"/>
      <c r="AG77" s="160"/>
    </row>
    <row r="78" spans="2:33" x14ac:dyDescent="0.5">
      <c r="B78" s="149"/>
      <c r="C78" s="28">
        <v>2.8280932989999998</v>
      </c>
      <c r="D78" s="28">
        <v>2.6960048150000002</v>
      </c>
      <c r="E78" s="75">
        <v>4.1009051889999997</v>
      </c>
      <c r="F78" s="28">
        <v>4.0748326439999998</v>
      </c>
      <c r="G78" s="75"/>
      <c r="L78" s="103"/>
      <c r="M78" s="28">
        <v>1.5300249290000001</v>
      </c>
      <c r="N78" s="28">
        <v>1.451161793</v>
      </c>
      <c r="O78" s="28">
        <v>2.5410037499999998</v>
      </c>
      <c r="P78" s="29">
        <v>2.158549694</v>
      </c>
      <c r="T78" s="160"/>
      <c r="U78" s="160"/>
      <c r="V78" s="160"/>
      <c r="W78" s="160"/>
      <c r="AD78" s="160"/>
      <c r="AE78" s="160"/>
      <c r="AF78" s="160"/>
      <c r="AG78" s="160"/>
    </row>
    <row r="79" spans="2:33" x14ac:dyDescent="0.5">
      <c r="B79" s="149"/>
      <c r="C79" s="28">
        <v>2.831410048</v>
      </c>
      <c r="D79" s="28">
        <v>2.3855458700000001</v>
      </c>
      <c r="E79" s="75">
        <v>4.3278813559999998</v>
      </c>
      <c r="F79" s="28">
        <v>3.4725112400000002</v>
      </c>
      <c r="G79" s="75"/>
      <c r="L79" s="103"/>
      <c r="M79" s="28">
        <v>1.3810322390000001</v>
      </c>
      <c r="N79" s="28">
        <v>1.3135884019999999</v>
      </c>
      <c r="O79" s="28">
        <v>2.2536156410000001</v>
      </c>
      <c r="P79" s="29">
        <v>1.9993594240000001</v>
      </c>
      <c r="T79" s="160"/>
      <c r="U79" s="160"/>
      <c r="V79" s="160"/>
      <c r="W79" s="160"/>
      <c r="AD79" s="160"/>
      <c r="AE79" s="160"/>
      <c r="AF79" s="160"/>
      <c r="AG79" s="160"/>
    </row>
    <row r="80" spans="2:33" x14ac:dyDescent="0.5">
      <c r="B80" s="149"/>
      <c r="C80" s="28">
        <v>2.9151963360000002</v>
      </c>
      <c r="D80" s="28">
        <v>2.9645180120000001</v>
      </c>
      <c r="E80" s="75">
        <v>4.1261418340000002</v>
      </c>
      <c r="F80" s="28">
        <v>3.8614912139999999</v>
      </c>
      <c r="G80" s="75"/>
      <c r="L80" s="103"/>
      <c r="M80" s="28">
        <v>1.428101289</v>
      </c>
      <c r="N80" s="28">
        <v>1.4195436210000001</v>
      </c>
      <c r="O80" s="28">
        <v>2.2102468960000001</v>
      </c>
      <c r="P80" s="29">
        <v>2.068464692</v>
      </c>
      <c r="T80" s="160"/>
      <c r="U80" s="160"/>
      <c r="V80" s="160"/>
      <c r="W80" s="160"/>
      <c r="AD80" s="160"/>
      <c r="AE80" s="160"/>
      <c r="AF80" s="160"/>
      <c r="AG80" s="160"/>
    </row>
    <row r="81" spans="2:34" x14ac:dyDescent="0.5">
      <c r="B81" s="149"/>
      <c r="C81" s="28">
        <v>2.6812116939999999</v>
      </c>
      <c r="D81" s="28">
        <v>2.8279851219999999</v>
      </c>
      <c r="E81" s="75">
        <v>4.5427987849999996</v>
      </c>
      <c r="F81" s="28">
        <v>4.173974125</v>
      </c>
      <c r="G81" s="75"/>
      <c r="L81" s="103"/>
      <c r="M81" s="28">
        <v>1.2887355170000001</v>
      </c>
      <c r="N81" s="28">
        <v>1.5038837060000001</v>
      </c>
      <c r="O81" s="28">
        <v>1.9369980120000001</v>
      </c>
      <c r="P81" s="29">
        <v>1.9009334490000001</v>
      </c>
      <c r="T81" s="160"/>
      <c r="U81" s="160"/>
      <c r="V81" s="160"/>
      <c r="W81" s="160"/>
      <c r="AD81" s="160"/>
      <c r="AE81" s="160"/>
      <c r="AF81" s="160"/>
      <c r="AG81" s="160"/>
    </row>
    <row r="82" spans="2:34" x14ac:dyDescent="0.5">
      <c r="B82" s="149"/>
      <c r="C82" s="28">
        <v>3.1147950760000001</v>
      </c>
      <c r="D82" s="28">
        <v>2.798139784</v>
      </c>
      <c r="E82" s="75">
        <v>4.1303160429999997</v>
      </c>
      <c r="F82" s="28">
        <v>4.0337860140000004</v>
      </c>
      <c r="G82" s="75"/>
      <c r="L82" s="103"/>
      <c r="M82" s="28">
        <v>1.4034623209999999</v>
      </c>
      <c r="N82" s="28">
        <v>1.2695988869999999</v>
      </c>
      <c r="O82" s="28">
        <v>2.2933855909999998</v>
      </c>
      <c r="P82" s="29">
        <v>1.854181265</v>
      </c>
      <c r="T82" s="160"/>
      <c r="U82" s="160"/>
      <c r="V82" s="160"/>
      <c r="W82" s="160"/>
      <c r="AD82" s="160"/>
      <c r="AE82" s="160"/>
      <c r="AF82" s="160"/>
      <c r="AG82" s="160"/>
    </row>
    <row r="83" spans="2:34" x14ac:dyDescent="0.5">
      <c r="B83" s="149"/>
      <c r="C83" s="28">
        <v>2.9775344559999999</v>
      </c>
      <c r="D83" s="28">
        <v>2.842655486</v>
      </c>
      <c r="E83" s="75">
        <v>4.1479163120000004</v>
      </c>
      <c r="F83" s="28">
        <v>4.089919031</v>
      </c>
      <c r="G83" s="75"/>
      <c r="L83" s="103"/>
      <c r="M83" s="28">
        <v>1.4351195910000001</v>
      </c>
      <c r="N83" s="28">
        <v>1.461868774</v>
      </c>
      <c r="O83" s="28">
        <v>2.2244959940000002</v>
      </c>
      <c r="P83" s="29">
        <v>1.955836103</v>
      </c>
      <c r="T83" s="160"/>
      <c r="U83" s="160"/>
      <c r="V83" s="160"/>
      <c r="W83" s="160"/>
      <c r="AD83" s="160"/>
      <c r="AE83" s="160"/>
      <c r="AF83" s="160"/>
      <c r="AG83" s="160"/>
    </row>
    <row r="84" spans="2:34" x14ac:dyDescent="0.5">
      <c r="B84" s="149"/>
      <c r="C84" s="28">
        <v>2.9885430569999998</v>
      </c>
      <c r="D84" s="28">
        <v>2.9650193219999998</v>
      </c>
      <c r="E84" s="75">
        <v>4.2296837859999998</v>
      </c>
      <c r="F84" s="28">
        <v>4.3334381229999996</v>
      </c>
      <c r="G84" s="75"/>
      <c r="L84" s="103"/>
      <c r="M84" s="28">
        <v>1.4235941480000001</v>
      </c>
      <c r="N84" s="28">
        <v>1.4180580860000001</v>
      </c>
      <c r="O84" s="28">
        <v>2.136898323</v>
      </c>
      <c r="P84" s="29">
        <v>1.7606966020000001</v>
      </c>
      <c r="T84" s="160"/>
      <c r="U84" s="160"/>
      <c r="V84" s="160"/>
      <c r="W84" s="160"/>
      <c r="AD84" s="160"/>
      <c r="AE84" s="160"/>
      <c r="AF84" s="160"/>
      <c r="AG84" s="160"/>
    </row>
    <row r="85" spans="2:34" x14ac:dyDescent="0.5">
      <c r="B85" s="149"/>
      <c r="C85" s="28">
        <v>2.772229286</v>
      </c>
      <c r="D85" s="28">
        <v>2.7192650870000001</v>
      </c>
      <c r="E85" s="75">
        <v>3.950484807</v>
      </c>
      <c r="F85" s="28">
        <v>3.6541411720000001</v>
      </c>
      <c r="G85" s="75"/>
      <c r="L85" s="103"/>
      <c r="M85" s="28">
        <v>1.2340340750000001</v>
      </c>
      <c r="N85" s="28">
        <v>1.1238548269999999</v>
      </c>
      <c r="O85" s="28">
        <v>2.247116648</v>
      </c>
      <c r="P85" s="29">
        <v>1.956044452</v>
      </c>
      <c r="T85" s="160"/>
      <c r="U85" s="160"/>
      <c r="V85" s="160"/>
      <c r="W85" s="160"/>
      <c r="AD85" s="160"/>
      <c r="AE85" s="160"/>
      <c r="AF85" s="160"/>
      <c r="AG85" s="160"/>
    </row>
    <row r="86" spans="2:34" x14ac:dyDescent="0.5">
      <c r="B86" s="149"/>
      <c r="C86" s="28">
        <v>3.040368</v>
      </c>
      <c r="D86" s="28">
        <v>2.5413735339999999</v>
      </c>
      <c r="E86" s="75">
        <v>3.9440587279999999</v>
      </c>
      <c r="F86" s="28">
        <v>3.8988151530000001</v>
      </c>
      <c r="G86" s="75"/>
      <c r="L86" s="103"/>
      <c r="M86" s="28">
        <v>1.3188452589999999</v>
      </c>
      <c r="N86" s="28">
        <v>1.0332016449999999</v>
      </c>
      <c r="O86" s="28">
        <v>2.2219805400000001</v>
      </c>
      <c r="P86" s="29">
        <v>2.1590492189999999</v>
      </c>
      <c r="T86" s="160"/>
      <c r="U86" s="160"/>
      <c r="V86" s="160"/>
      <c r="W86" s="160"/>
      <c r="AD86" s="160"/>
      <c r="AE86" s="160"/>
      <c r="AF86" s="160"/>
      <c r="AG86" s="160"/>
    </row>
    <row r="87" spans="2:34" x14ac:dyDescent="0.5">
      <c r="B87" s="149"/>
      <c r="C87" s="28">
        <v>2.7589956629999999</v>
      </c>
      <c r="D87" s="28">
        <v>2.5839256590000002</v>
      </c>
      <c r="E87" s="75">
        <v>4.7526084529999997</v>
      </c>
      <c r="F87" s="28">
        <v>4.1126990570000004</v>
      </c>
      <c r="G87" s="75"/>
      <c r="L87" s="103"/>
      <c r="M87" s="28">
        <v>1.569438645</v>
      </c>
      <c r="N87" s="28">
        <v>1.064355669</v>
      </c>
      <c r="O87" s="28">
        <v>2.102549035</v>
      </c>
      <c r="P87" s="29">
        <v>2.0427224349999999</v>
      </c>
      <c r="T87" s="160"/>
      <c r="U87" s="160"/>
      <c r="V87" s="160"/>
      <c r="W87" s="160"/>
      <c r="AD87" s="160"/>
      <c r="AE87" s="160"/>
      <c r="AF87" s="160"/>
      <c r="AG87" s="160"/>
    </row>
    <row r="88" spans="2:34" x14ac:dyDescent="0.5">
      <c r="B88" s="149"/>
      <c r="C88" s="28">
        <v>2.9262673029999999</v>
      </c>
      <c r="D88" s="28">
        <v>2.9435115380000001</v>
      </c>
      <c r="E88" s="75">
        <v>3.6517284170000002</v>
      </c>
      <c r="F88" s="28">
        <v>3.9987191719999999</v>
      </c>
      <c r="G88" s="75"/>
      <c r="L88" s="103"/>
      <c r="M88" s="28">
        <v>1.3144744429999999</v>
      </c>
      <c r="N88" s="28">
        <v>1.4044099299999999</v>
      </c>
      <c r="O88" s="28">
        <v>2.3276146240000002</v>
      </c>
      <c r="P88" s="29">
        <v>2.043726785</v>
      </c>
      <c r="T88" s="160"/>
      <c r="U88" s="160"/>
      <c r="V88" s="160"/>
      <c r="W88" s="160"/>
      <c r="AD88" s="160"/>
      <c r="AE88" s="160"/>
      <c r="AF88" s="160"/>
      <c r="AG88" s="160"/>
    </row>
    <row r="89" spans="2:34" x14ac:dyDescent="0.5">
      <c r="B89" s="149"/>
      <c r="C89" s="28">
        <v>2.8711630349999999</v>
      </c>
      <c r="D89" s="28">
        <v>2.664604583</v>
      </c>
      <c r="E89" s="75">
        <v>4.5441287920000004</v>
      </c>
      <c r="F89" s="28">
        <v>4.038282046</v>
      </c>
      <c r="G89" s="75"/>
      <c r="L89" s="103"/>
      <c r="M89" s="28">
        <v>1.4104043429999999</v>
      </c>
      <c r="N89" s="28">
        <v>1.180018097</v>
      </c>
      <c r="O89" s="28">
        <v>2.1616926040000002</v>
      </c>
      <c r="P89" s="29">
        <v>2.053349222</v>
      </c>
      <c r="T89" s="160"/>
      <c r="U89" s="160"/>
      <c r="V89" s="160"/>
      <c r="W89" s="160"/>
      <c r="AD89" s="160"/>
      <c r="AE89" s="160"/>
      <c r="AF89" s="160"/>
      <c r="AG89" s="160"/>
    </row>
    <row r="90" spans="2:34" x14ac:dyDescent="0.5">
      <c r="B90" s="149"/>
      <c r="C90" s="28">
        <v>2.8462586989999998</v>
      </c>
      <c r="D90" s="28">
        <v>2.6225867030000001</v>
      </c>
      <c r="E90" s="75">
        <v>4.211929842</v>
      </c>
      <c r="F90" s="28">
        <v>3.7937577340000002</v>
      </c>
      <c r="G90" s="75"/>
      <c r="L90" s="103"/>
      <c r="M90" s="28">
        <v>1.5161484359999999</v>
      </c>
      <c r="N90" s="28">
        <v>1.2713432819999999</v>
      </c>
      <c r="O90" s="28">
        <v>2.110051452</v>
      </c>
      <c r="P90" s="29">
        <v>2.0121312389999999</v>
      </c>
      <c r="T90" s="160"/>
      <c r="U90" s="160"/>
      <c r="V90" s="160"/>
      <c r="W90" s="160"/>
      <c r="AD90" s="160"/>
      <c r="AE90" s="160"/>
      <c r="AF90" s="160"/>
      <c r="AG90" s="160"/>
    </row>
    <row r="91" spans="2:34" x14ac:dyDescent="0.5">
      <c r="B91" s="149"/>
      <c r="C91" s="28">
        <v>3.098703327</v>
      </c>
      <c r="D91" s="28">
        <v>2.9413199489999999</v>
      </c>
      <c r="E91" s="75">
        <v>4.1668744579999997</v>
      </c>
      <c r="F91" s="28">
        <v>4.3491132209999996</v>
      </c>
      <c r="G91" s="75"/>
      <c r="L91" s="103"/>
      <c r="M91" s="28">
        <v>1.3952103979999999</v>
      </c>
      <c r="N91" s="28">
        <v>1.3297117490000001</v>
      </c>
      <c r="O91" s="28">
        <v>1.964084773</v>
      </c>
      <c r="P91" s="29">
        <v>2.1355287139999999</v>
      </c>
      <c r="T91" s="160"/>
      <c r="U91" s="160"/>
      <c r="V91" s="160"/>
      <c r="W91" s="160"/>
      <c r="AD91" s="160"/>
      <c r="AE91" s="160"/>
      <c r="AF91" s="160"/>
      <c r="AG91" s="160"/>
    </row>
    <row r="92" spans="2:34" x14ac:dyDescent="0.5">
      <c r="B92" s="149"/>
      <c r="C92" s="28">
        <v>3.3775894260000001</v>
      </c>
      <c r="D92" s="28">
        <v>2.7472655270000002</v>
      </c>
      <c r="E92" s="75">
        <v>4.1754700939999996</v>
      </c>
      <c r="F92" s="170">
        <v>4.1619293219999998</v>
      </c>
      <c r="G92" s="75"/>
      <c r="L92" s="103"/>
      <c r="M92" s="28">
        <v>1.287134706</v>
      </c>
      <c r="N92" s="28"/>
      <c r="O92" s="28">
        <v>2.2139528999999998</v>
      </c>
      <c r="P92" s="29">
        <v>1.9792959370000001</v>
      </c>
      <c r="T92" s="160"/>
      <c r="U92" s="160"/>
      <c r="V92" s="160"/>
      <c r="W92" s="160"/>
      <c r="AD92" s="160"/>
      <c r="AE92" s="160"/>
      <c r="AF92" s="160"/>
      <c r="AG92" s="160"/>
    </row>
    <row r="93" spans="2:34" x14ac:dyDescent="0.5">
      <c r="B93" s="149"/>
      <c r="C93" s="28">
        <v>4.013262976</v>
      </c>
      <c r="D93" s="28">
        <v>2.8208495870000001</v>
      </c>
      <c r="E93" s="75">
        <v>4.7663414050000004</v>
      </c>
      <c r="F93" s="28">
        <v>4.2246718369999998</v>
      </c>
      <c r="G93" s="75"/>
      <c r="L93" s="103"/>
      <c r="M93" s="28">
        <v>1.423715742</v>
      </c>
      <c r="N93" s="28"/>
      <c r="O93" s="28">
        <v>2.1931500879999999</v>
      </c>
      <c r="P93" s="29"/>
      <c r="T93" s="160"/>
      <c r="U93" s="160"/>
      <c r="V93" s="160"/>
      <c r="W93" s="160"/>
      <c r="AE93" s="136"/>
      <c r="AF93" s="173"/>
    </row>
    <row r="94" spans="2:34" x14ac:dyDescent="0.5">
      <c r="B94" s="149"/>
      <c r="C94" s="28"/>
      <c r="D94" s="28">
        <v>2.930185303</v>
      </c>
      <c r="E94" s="75">
        <v>4.8323417800000001</v>
      </c>
      <c r="F94" s="28">
        <v>3.6090540550000001</v>
      </c>
      <c r="G94" s="75"/>
      <c r="L94" s="103"/>
      <c r="M94" s="28">
        <v>1.3956491040000001</v>
      </c>
      <c r="N94" s="28"/>
      <c r="O94" s="28">
        <v>2.3243482709999999</v>
      </c>
      <c r="P94" s="169"/>
      <c r="T94" s="160"/>
      <c r="U94" s="160"/>
      <c r="V94" s="160"/>
      <c r="W94" s="160"/>
      <c r="AG94" s="173"/>
      <c r="AH94" s="16"/>
    </row>
    <row r="95" spans="2:34" x14ac:dyDescent="0.5">
      <c r="B95" s="149"/>
      <c r="C95" s="28"/>
      <c r="D95" s="28">
        <v>2.6745210840000002</v>
      </c>
      <c r="E95" s="75">
        <v>3.91005235</v>
      </c>
      <c r="F95" s="28">
        <v>4.2171106939999996</v>
      </c>
      <c r="G95" s="75"/>
      <c r="L95" s="103"/>
      <c r="M95" s="28">
        <v>1.621823842</v>
      </c>
      <c r="N95" s="28"/>
      <c r="O95" s="28">
        <v>2.0863733930000001</v>
      </c>
      <c r="P95" s="29"/>
      <c r="AF95" s="173"/>
      <c r="AG95" s="173"/>
    </row>
    <row r="96" spans="2:34" x14ac:dyDescent="0.5">
      <c r="B96" s="149"/>
      <c r="C96" s="28"/>
      <c r="D96" s="28">
        <v>2.9636857719999998</v>
      </c>
      <c r="E96" s="75">
        <v>3.906580484</v>
      </c>
      <c r="F96" s="28">
        <v>4.1039912239999996</v>
      </c>
      <c r="G96" s="75"/>
      <c r="L96" s="103"/>
      <c r="M96" s="28">
        <v>1.5057931369999999</v>
      </c>
      <c r="N96" s="28"/>
      <c r="O96" s="28">
        <v>2.0502183970000001</v>
      </c>
      <c r="P96" s="29"/>
      <c r="U96" s="136"/>
      <c r="V96" s="173"/>
    </row>
    <row r="97" spans="2:24" ht="14.7" thickBot="1" x14ac:dyDescent="0.55000000000000004">
      <c r="B97" s="149"/>
      <c r="C97" s="28"/>
      <c r="D97" s="28">
        <v>2.9786068000000001</v>
      </c>
      <c r="E97" s="75">
        <v>4.0375152090000004</v>
      </c>
      <c r="F97" s="28">
        <v>4.0203184150000002</v>
      </c>
      <c r="G97" s="75"/>
      <c r="L97" s="159"/>
      <c r="M97" s="30"/>
      <c r="N97" s="30"/>
      <c r="O97" s="176">
        <v>2.203428631</v>
      </c>
      <c r="P97" s="177"/>
      <c r="W97" s="173"/>
      <c r="X97" s="16"/>
    </row>
    <row r="98" spans="2:24" x14ac:dyDescent="0.5">
      <c r="B98" s="149"/>
      <c r="C98" s="28"/>
      <c r="D98" s="28"/>
      <c r="E98" s="75">
        <v>4.5792531250000001</v>
      </c>
      <c r="F98" s="28">
        <v>3.7723328270000001</v>
      </c>
      <c r="G98" s="75"/>
      <c r="L98" s="174" t="s">
        <v>68</v>
      </c>
      <c r="M98" s="79">
        <f>AVERAGE(M74:M97)</f>
        <v>1.3919447490869563</v>
      </c>
      <c r="N98" s="79">
        <f>AVERAGE(N74:N97)</f>
        <v>1.3009520197222222</v>
      </c>
      <c r="O98" s="79">
        <f>AVERAGE(O74:O97)</f>
        <v>2.2037662122500006</v>
      </c>
      <c r="P98" s="79">
        <f>AVERAGE(P74:P97)</f>
        <v>2.0026150457894745</v>
      </c>
      <c r="V98" s="173"/>
      <c r="W98" s="173"/>
    </row>
    <row r="99" spans="2:24" ht="14.7" thickBot="1" x14ac:dyDescent="0.55000000000000004">
      <c r="B99" s="161"/>
      <c r="C99" s="30"/>
      <c r="D99" s="30"/>
      <c r="E99" s="180">
        <v>3.7792231260000002</v>
      </c>
      <c r="F99" s="30"/>
      <c r="G99" s="173"/>
      <c r="L99" s="125" t="s">
        <v>69</v>
      </c>
      <c r="M99" s="84">
        <f>STDEV(M74:M97)</f>
        <v>0.11136704781328476</v>
      </c>
      <c r="N99" s="84">
        <f>STDEV(N74:N97)</f>
        <v>0.13951261094351086</v>
      </c>
      <c r="O99" s="84">
        <f>STDEV(O74:O97)</f>
        <v>0.16006708678040954</v>
      </c>
      <c r="P99" s="84">
        <f>STDEV(P74:P97)</f>
        <v>0.10418379573803821</v>
      </c>
    </row>
    <row r="100" spans="2:24" x14ac:dyDescent="0.5">
      <c r="B100" s="174" t="s">
        <v>68</v>
      </c>
      <c r="C100" s="79">
        <f>AVERAGE(C75:C99)</f>
        <v>3.0155729471052637</v>
      </c>
      <c r="D100" s="79">
        <f>AVERAGE(D75:D99)</f>
        <v>2.7891778436086954</v>
      </c>
      <c r="E100" s="175">
        <f>AVERAGE(E75:E99)</f>
        <v>4.2068857277600005</v>
      </c>
      <c r="F100" s="79">
        <f>AVERAGE(F75:F99)</f>
        <v>3.9907548159583341</v>
      </c>
      <c r="N100" s="173" t="s">
        <v>29</v>
      </c>
      <c r="O100" s="173" t="s">
        <v>74</v>
      </c>
      <c r="P100" s="173"/>
      <c r="Q100" t="s">
        <v>125</v>
      </c>
    </row>
    <row r="101" spans="2:24" ht="14.7" thickBot="1" x14ac:dyDescent="0.55000000000000004">
      <c r="B101" s="125" t="s">
        <v>69</v>
      </c>
      <c r="C101" s="84">
        <f>STDEV(C75:C99)</f>
        <v>0.29653919185569744</v>
      </c>
      <c r="D101" s="84">
        <f>STDEV(D75:D99)</f>
        <v>0.1640872952184127</v>
      </c>
      <c r="E101" s="124">
        <f>STDEV(E75:E99)</f>
        <v>0.31811412424488089</v>
      </c>
      <c r="F101" s="84">
        <f>STDEV(F75:F99)</f>
        <v>0.23103015075173053</v>
      </c>
      <c r="N101" s="173"/>
      <c r="O101" s="173"/>
      <c r="P101" s="173" t="s">
        <v>74</v>
      </c>
      <c r="Q101" s="16" t="s">
        <v>141</v>
      </c>
    </row>
    <row r="102" spans="2:24" x14ac:dyDescent="0.5">
      <c r="B102" s="76"/>
      <c r="C102" s="76"/>
      <c r="D102" s="136" t="s">
        <v>76</v>
      </c>
      <c r="E102" s="173" t="s">
        <v>74</v>
      </c>
      <c r="G102" t="s">
        <v>125</v>
      </c>
      <c r="P102" s="147" t="s">
        <v>74</v>
      </c>
      <c r="Q102" t="s">
        <v>176</v>
      </c>
    </row>
    <row r="103" spans="2:24" x14ac:dyDescent="0.5">
      <c r="F103" s="173" t="s">
        <v>74</v>
      </c>
      <c r="G103" s="16" t="s">
        <v>141</v>
      </c>
    </row>
    <row r="104" spans="2:24" x14ac:dyDescent="0.5">
      <c r="E104" s="173"/>
      <c r="F104" s="173" t="s">
        <v>76</v>
      </c>
      <c r="G104" t="s">
        <v>17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3B7EF-DA51-4DC9-BFEC-6B6D21AEDDE5}">
  <dimension ref="A1:E16"/>
  <sheetViews>
    <sheetView workbookViewId="0"/>
  </sheetViews>
  <sheetFormatPr defaultRowHeight="14.35" x14ac:dyDescent="0.5"/>
  <cols>
    <col min="3" max="3" width="10.41015625" customWidth="1"/>
    <col min="4" max="4" width="12.703125" customWidth="1"/>
    <col min="5" max="5" width="21.05859375" customWidth="1"/>
  </cols>
  <sheetData>
    <row r="1" spans="1:5" ht="15.7" x14ac:dyDescent="0.5">
      <c r="B1" s="155" t="s">
        <v>217</v>
      </c>
    </row>
    <row r="3" spans="1:5" x14ac:dyDescent="0.5">
      <c r="B3" s="1"/>
    </row>
    <row r="6" spans="1:5" ht="14.7" thickBot="1" x14ac:dyDescent="0.55000000000000004">
      <c r="B6" s="230"/>
      <c r="C6" s="230"/>
      <c r="D6" s="230"/>
      <c r="E6" s="230"/>
    </row>
    <row r="7" spans="1:5" ht="14.7" thickBot="1" x14ac:dyDescent="0.55000000000000004">
      <c r="B7" s="227" t="s">
        <v>1</v>
      </c>
      <c r="C7" s="228" t="s">
        <v>90</v>
      </c>
      <c r="D7" s="229" t="s">
        <v>8</v>
      </c>
      <c r="E7" s="228" t="s">
        <v>92</v>
      </c>
    </row>
    <row r="8" spans="1:5" x14ac:dyDescent="0.5">
      <c r="B8" s="103">
        <v>0.93580505199999997</v>
      </c>
      <c r="C8" s="28">
        <v>0.85293517900000004</v>
      </c>
      <c r="D8" s="103">
        <v>0.79740107900000001</v>
      </c>
      <c r="E8" s="28">
        <v>0.80961451500000003</v>
      </c>
    </row>
    <row r="9" spans="1:5" x14ac:dyDescent="0.5">
      <c r="B9" s="103">
        <v>0.92298961199999996</v>
      </c>
      <c r="C9" s="28">
        <v>0.96288490900000001</v>
      </c>
      <c r="D9" s="103">
        <v>0.90302334699999998</v>
      </c>
      <c r="E9" s="28">
        <v>0.86515763700000003</v>
      </c>
    </row>
    <row r="10" spans="1:5" x14ac:dyDescent="0.5">
      <c r="B10" s="103">
        <v>1.036524338</v>
      </c>
      <c r="C10" s="28">
        <v>0.96338990899999999</v>
      </c>
      <c r="D10" s="103">
        <v>0.84022812499999999</v>
      </c>
      <c r="E10" s="28">
        <v>0.95724440600000005</v>
      </c>
    </row>
    <row r="11" spans="1:5" x14ac:dyDescent="0.5">
      <c r="B11" s="103">
        <v>1.0449035419999999</v>
      </c>
      <c r="C11" s="28">
        <v>1.1160236809999999</v>
      </c>
      <c r="D11" s="103">
        <v>0.86205046500000004</v>
      </c>
      <c r="E11" s="28">
        <v>0.67506798800000001</v>
      </c>
    </row>
    <row r="12" spans="1:5" x14ac:dyDescent="0.5">
      <c r="B12" s="103">
        <v>1.038349213</v>
      </c>
      <c r="C12" s="28">
        <v>0.96683397500000001</v>
      </c>
      <c r="D12" s="103">
        <v>0.84038157499999999</v>
      </c>
      <c r="E12" s="28">
        <v>0.82452263999999997</v>
      </c>
    </row>
    <row r="13" spans="1:5" ht="14.7" thickBot="1" x14ac:dyDescent="0.55000000000000004">
      <c r="B13" s="103">
        <v>1.029481764</v>
      </c>
      <c r="C13" s="28">
        <v>0.99023448000000003</v>
      </c>
      <c r="D13" s="103">
        <v>0.841544297</v>
      </c>
      <c r="E13" s="28"/>
    </row>
    <row r="14" spans="1:5" x14ac:dyDescent="0.5">
      <c r="A14" s="1" t="s">
        <v>68</v>
      </c>
      <c r="B14" s="81">
        <f>AVERAGE(B8:B13)</f>
        <v>1.0013422535000001</v>
      </c>
      <c r="C14" s="81">
        <f t="shared" ref="C14:E14" si="0">AVERAGE(C8:C13)</f>
        <v>0.97538368883333337</v>
      </c>
      <c r="D14" s="81">
        <f t="shared" si="0"/>
        <v>0.84743814800000017</v>
      </c>
      <c r="E14" s="81">
        <f t="shared" si="0"/>
        <v>0.82632143720000006</v>
      </c>
    </row>
    <row r="15" spans="1:5" ht="14.7" thickBot="1" x14ac:dyDescent="0.55000000000000004">
      <c r="A15" s="1" t="s">
        <v>69</v>
      </c>
      <c r="B15" s="84">
        <f>STDEV(B8:B13)</f>
        <v>5.6090949784504011E-2</v>
      </c>
      <c r="C15" s="84">
        <f t="shared" ref="C15:E15" si="1">STDEV(C8:C13)</f>
        <v>8.4103458685079541E-2</v>
      </c>
      <c r="D15" s="84">
        <f t="shared" si="1"/>
        <v>3.4477411630990829E-2</v>
      </c>
      <c r="E15" s="84">
        <f t="shared" si="1"/>
        <v>0.10223629124480668</v>
      </c>
    </row>
    <row r="16" spans="1:5" x14ac:dyDescent="0.5">
      <c r="C16" t="s">
        <v>218</v>
      </c>
      <c r="E16" t="s">
        <v>2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7998-B77B-4EBB-945E-343E90AD9FBA}">
  <dimension ref="B1:N29"/>
  <sheetViews>
    <sheetView workbookViewId="0"/>
  </sheetViews>
  <sheetFormatPr defaultRowHeight="14.35" x14ac:dyDescent="0.5"/>
  <cols>
    <col min="3" max="4" width="10.64453125" customWidth="1"/>
    <col min="8" max="9" width="10.64453125" customWidth="1"/>
    <col min="12" max="12" width="8.87890625" customWidth="1"/>
    <col min="13" max="14" width="10.64453125" customWidth="1"/>
  </cols>
  <sheetData>
    <row r="1" spans="2:14" ht="15.7" x14ac:dyDescent="0.55000000000000004">
      <c r="B1" s="145" t="s">
        <v>225</v>
      </c>
    </row>
    <row r="3" spans="2:14" ht="14.7" thickBot="1" x14ac:dyDescent="0.55000000000000004"/>
    <row r="4" spans="2:14" ht="14.7" thickBot="1" x14ac:dyDescent="0.55000000000000004">
      <c r="C4" s="12" t="s">
        <v>98</v>
      </c>
      <c r="D4" s="146"/>
      <c r="G4" s="147"/>
      <c r="H4" s="12" t="s">
        <v>98</v>
      </c>
      <c r="I4" s="146"/>
      <c r="K4" s="1"/>
      <c r="L4" s="147"/>
      <c r="M4" s="12" t="s">
        <v>98</v>
      </c>
      <c r="N4" s="146"/>
    </row>
    <row r="5" spans="2:14" ht="14.7" thickBot="1" x14ac:dyDescent="0.55000000000000004">
      <c r="C5" s="53" t="s">
        <v>8</v>
      </c>
      <c r="D5" s="146"/>
      <c r="H5" s="53" t="s">
        <v>8</v>
      </c>
      <c r="I5" s="146"/>
      <c r="K5" s="127"/>
      <c r="M5" s="53" t="s">
        <v>8</v>
      </c>
      <c r="N5" s="146"/>
    </row>
    <row r="6" spans="2:14" ht="14.7" thickBot="1" x14ac:dyDescent="0.55000000000000004">
      <c r="B6" s="6" t="s">
        <v>111</v>
      </c>
      <c r="C6" s="7" t="s">
        <v>10</v>
      </c>
      <c r="D6" s="34" t="s">
        <v>89</v>
      </c>
      <c r="F6" s="1"/>
      <c r="G6" s="6" t="s">
        <v>111</v>
      </c>
      <c r="H6" s="7" t="s">
        <v>10</v>
      </c>
      <c r="I6" s="34" t="s">
        <v>89</v>
      </c>
      <c r="J6" s="1"/>
      <c r="K6" s="128"/>
      <c r="L6" s="6" t="s">
        <v>111</v>
      </c>
      <c r="M6" s="7" t="s">
        <v>10</v>
      </c>
      <c r="N6" s="34" t="s">
        <v>89</v>
      </c>
    </row>
    <row r="7" spans="2:14" x14ac:dyDescent="0.5">
      <c r="B7" s="4" t="s">
        <v>35</v>
      </c>
      <c r="C7" s="73">
        <v>36</v>
      </c>
      <c r="D7" s="73">
        <v>30</v>
      </c>
      <c r="F7" s="74"/>
      <c r="G7" s="100" t="s">
        <v>99</v>
      </c>
      <c r="H7" s="73">
        <v>39</v>
      </c>
      <c r="I7" s="148">
        <v>27</v>
      </c>
      <c r="J7" s="74"/>
      <c r="K7" s="136"/>
      <c r="L7" s="100" t="s">
        <v>45</v>
      </c>
      <c r="M7" s="73">
        <v>29</v>
      </c>
      <c r="N7" s="148">
        <v>29</v>
      </c>
    </row>
    <row r="8" spans="2:14" x14ac:dyDescent="0.5">
      <c r="B8" s="149"/>
      <c r="C8" s="63">
        <v>33</v>
      </c>
      <c r="D8" s="63">
        <v>28</v>
      </c>
      <c r="G8" s="150"/>
      <c r="H8" s="63">
        <v>32</v>
      </c>
      <c r="I8" s="151">
        <v>28</v>
      </c>
      <c r="K8" s="136"/>
      <c r="L8" s="150"/>
      <c r="M8" s="63">
        <v>32</v>
      </c>
      <c r="N8" s="151">
        <v>32</v>
      </c>
    </row>
    <row r="9" spans="2:14" x14ac:dyDescent="0.5">
      <c r="B9" s="149"/>
      <c r="C9" s="63">
        <v>39</v>
      </c>
      <c r="D9" s="63">
        <v>22</v>
      </c>
      <c r="F9" s="147"/>
      <c r="G9" s="150"/>
      <c r="H9" s="63">
        <v>31</v>
      </c>
      <c r="I9" s="151">
        <v>15</v>
      </c>
      <c r="J9" s="147"/>
      <c r="K9" s="136"/>
      <c r="L9" s="150"/>
      <c r="M9" s="63">
        <v>33</v>
      </c>
      <c r="N9" s="151">
        <v>22</v>
      </c>
    </row>
    <row r="10" spans="2:14" x14ac:dyDescent="0.5">
      <c r="B10" s="149"/>
      <c r="C10" s="63">
        <v>30</v>
      </c>
      <c r="D10" s="63">
        <v>29</v>
      </c>
      <c r="F10" s="147"/>
      <c r="G10" s="150"/>
      <c r="H10" s="63">
        <v>36</v>
      </c>
      <c r="I10" s="151">
        <v>18</v>
      </c>
      <c r="J10" s="147"/>
      <c r="K10" s="136"/>
      <c r="L10" s="150"/>
      <c r="M10" s="63">
        <v>30</v>
      </c>
      <c r="N10" s="151">
        <v>27</v>
      </c>
    </row>
    <row r="11" spans="2:14" x14ac:dyDescent="0.5">
      <c r="B11" s="149"/>
      <c r="C11" s="63">
        <v>30</v>
      </c>
      <c r="D11" s="63">
        <v>40</v>
      </c>
      <c r="F11" s="147"/>
      <c r="G11" s="150"/>
      <c r="H11" s="63">
        <v>33</v>
      </c>
      <c r="I11" s="151">
        <v>26</v>
      </c>
      <c r="J11" s="147"/>
      <c r="K11" s="136"/>
      <c r="L11" s="150"/>
      <c r="M11" s="63">
        <v>32</v>
      </c>
      <c r="N11" s="151">
        <v>19</v>
      </c>
    </row>
    <row r="12" spans="2:14" x14ac:dyDescent="0.5">
      <c r="B12" s="149"/>
      <c r="C12" s="63">
        <v>33</v>
      </c>
      <c r="D12" s="63">
        <v>31</v>
      </c>
      <c r="F12" s="147"/>
      <c r="G12" s="150"/>
      <c r="H12" s="63">
        <v>28</v>
      </c>
      <c r="I12" s="151">
        <v>27</v>
      </c>
      <c r="J12" s="147"/>
      <c r="K12" s="136"/>
      <c r="L12" s="150"/>
      <c r="M12" s="63">
        <v>30</v>
      </c>
      <c r="N12" s="151">
        <v>26</v>
      </c>
    </row>
    <row r="13" spans="2:14" x14ac:dyDescent="0.5">
      <c r="B13" s="149"/>
      <c r="C13" s="63">
        <v>43</v>
      </c>
      <c r="D13" s="63">
        <v>25</v>
      </c>
      <c r="F13" s="147"/>
      <c r="G13" s="150"/>
      <c r="H13" s="63">
        <v>42</v>
      </c>
      <c r="I13" s="151">
        <v>28</v>
      </c>
      <c r="J13" s="147"/>
      <c r="K13" s="136"/>
      <c r="L13" s="150"/>
      <c r="M13" s="63">
        <v>28</v>
      </c>
      <c r="N13" s="151">
        <v>20</v>
      </c>
    </row>
    <row r="14" spans="2:14" x14ac:dyDescent="0.5">
      <c r="B14" s="149"/>
      <c r="C14" s="63">
        <v>42</v>
      </c>
      <c r="D14" s="63">
        <v>28</v>
      </c>
      <c r="F14" s="147"/>
      <c r="G14" s="150"/>
      <c r="H14" s="63">
        <v>33</v>
      </c>
      <c r="I14" s="151">
        <v>35</v>
      </c>
      <c r="J14" s="147"/>
      <c r="K14" s="136"/>
      <c r="L14" s="150"/>
      <c r="M14" s="63">
        <v>28</v>
      </c>
      <c r="N14" s="151">
        <v>20</v>
      </c>
    </row>
    <row r="15" spans="2:14" x14ac:dyDescent="0.5">
      <c r="B15" s="149"/>
      <c r="C15" s="63">
        <v>46</v>
      </c>
      <c r="D15" s="63">
        <v>32</v>
      </c>
      <c r="F15" s="147"/>
      <c r="G15" s="150"/>
      <c r="H15" s="63">
        <v>30</v>
      </c>
      <c r="I15" s="151">
        <v>24</v>
      </c>
      <c r="J15" s="147"/>
      <c r="K15" s="136"/>
      <c r="L15" s="150"/>
      <c r="M15" s="63">
        <v>37</v>
      </c>
      <c r="N15" s="151">
        <v>29</v>
      </c>
    </row>
    <row r="16" spans="2:14" x14ac:dyDescent="0.5">
      <c r="B16" s="149"/>
      <c r="C16" s="63">
        <v>39</v>
      </c>
      <c r="D16" s="63">
        <v>38</v>
      </c>
      <c r="F16" s="147"/>
      <c r="G16" s="150"/>
      <c r="H16" s="63">
        <v>32</v>
      </c>
      <c r="I16" s="151">
        <v>22</v>
      </c>
      <c r="J16" s="147"/>
      <c r="K16" s="136"/>
      <c r="L16" s="150"/>
      <c r="M16" s="63">
        <v>37</v>
      </c>
      <c r="N16" s="151">
        <v>18</v>
      </c>
    </row>
    <row r="17" spans="2:14" x14ac:dyDescent="0.5">
      <c r="B17" s="149"/>
      <c r="C17" s="63">
        <v>48</v>
      </c>
      <c r="D17" s="63">
        <v>23</v>
      </c>
      <c r="F17" s="147"/>
      <c r="G17" s="150"/>
      <c r="H17" s="63">
        <v>26</v>
      </c>
      <c r="I17" s="151">
        <v>15</v>
      </c>
      <c r="J17" s="147"/>
      <c r="K17" s="136"/>
      <c r="L17" s="150"/>
      <c r="M17" s="63">
        <v>29</v>
      </c>
      <c r="N17" s="151">
        <v>35</v>
      </c>
    </row>
    <row r="18" spans="2:14" x14ac:dyDescent="0.5">
      <c r="B18" s="149"/>
      <c r="C18" s="63">
        <v>49</v>
      </c>
      <c r="D18" s="63">
        <v>31</v>
      </c>
      <c r="F18" s="147"/>
      <c r="G18" s="150"/>
      <c r="H18" s="63">
        <v>28</v>
      </c>
      <c r="I18" s="151">
        <v>21</v>
      </c>
      <c r="J18" s="147"/>
      <c r="K18" s="136"/>
      <c r="L18" s="150"/>
      <c r="M18" s="63">
        <v>26</v>
      </c>
      <c r="N18" s="151">
        <v>43</v>
      </c>
    </row>
    <row r="19" spans="2:14" x14ac:dyDescent="0.5">
      <c r="B19" s="149"/>
      <c r="C19" s="63">
        <v>43</v>
      </c>
      <c r="D19" s="63">
        <v>22</v>
      </c>
      <c r="F19" s="147"/>
      <c r="G19" s="150"/>
      <c r="H19" s="63">
        <v>31</v>
      </c>
      <c r="I19" s="151">
        <v>21</v>
      </c>
      <c r="J19" s="147"/>
      <c r="K19" s="136"/>
      <c r="L19" s="150"/>
      <c r="M19" s="63">
        <v>33</v>
      </c>
      <c r="N19" s="151">
        <v>21</v>
      </c>
    </row>
    <row r="20" spans="2:14" x14ac:dyDescent="0.5">
      <c r="B20" s="149"/>
      <c r="C20" s="63">
        <v>44</v>
      </c>
      <c r="D20" s="63">
        <v>27</v>
      </c>
      <c r="F20" s="147"/>
      <c r="G20" s="150"/>
      <c r="H20" s="63">
        <v>33</v>
      </c>
      <c r="I20" s="151">
        <v>18</v>
      </c>
      <c r="J20" s="147"/>
      <c r="K20" s="136"/>
      <c r="L20" s="150"/>
      <c r="M20" s="63">
        <v>26</v>
      </c>
      <c r="N20" s="151">
        <v>28</v>
      </c>
    </row>
    <row r="21" spans="2:14" x14ac:dyDescent="0.5">
      <c r="B21" s="149"/>
      <c r="C21" s="63">
        <v>43</v>
      </c>
      <c r="D21" s="63">
        <v>33</v>
      </c>
      <c r="F21" s="147"/>
      <c r="G21" s="150"/>
      <c r="H21" s="63">
        <v>28</v>
      </c>
      <c r="I21" s="151">
        <v>35</v>
      </c>
      <c r="J21" s="147"/>
      <c r="K21" s="136"/>
      <c r="L21" s="150"/>
      <c r="M21" s="63">
        <v>36</v>
      </c>
      <c r="N21" s="151">
        <v>25</v>
      </c>
    </row>
    <row r="22" spans="2:14" x14ac:dyDescent="0.5">
      <c r="B22" s="5"/>
      <c r="C22" s="63"/>
      <c r="D22" s="63">
        <v>25</v>
      </c>
      <c r="F22" s="1"/>
      <c r="G22" s="130"/>
      <c r="H22" s="63">
        <v>30</v>
      </c>
      <c r="I22" s="151">
        <v>25</v>
      </c>
      <c r="J22" s="1"/>
      <c r="K22" s="136"/>
      <c r="L22" s="130"/>
      <c r="M22" s="63">
        <v>34</v>
      </c>
      <c r="N22" s="151">
        <v>16</v>
      </c>
    </row>
    <row r="23" spans="2:14" ht="14.7" thickBot="1" x14ac:dyDescent="0.55000000000000004">
      <c r="B23" s="15"/>
      <c r="C23" s="64"/>
      <c r="D23" s="64">
        <v>33</v>
      </c>
      <c r="F23" s="74"/>
      <c r="G23" s="130"/>
      <c r="H23" s="63">
        <v>28</v>
      </c>
      <c r="I23" s="151">
        <v>25</v>
      </c>
      <c r="J23" s="74"/>
      <c r="K23" s="136"/>
      <c r="L23" s="130"/>
      <c r="M23" s="63">
        <v>35</v>
      </c>
      <c r="N23" s="151">
        <v>22</v>
      </c>
    </row>
    <row r="24" spans="2:14" x14ac:dyDescent="0.5">
      <c r="B24" s="1" t="s">
        <v>68</v>
      </c>
      <c r="C24" s="106">
        <f>AVERAGE(C7:C23)</f>
        <v>39.866666666666667</v>
      </c>
      <c r="D24" s="107">
        <f>AVERAGE(D7:D23)</f>
        <v>29.235294117647058</v>
      </c>
      <c r="F24" s="74"/>
      <c r="G24" s="150"/>
      <c r="H24" s="63">
        <v>26</v>
      </c>
      <c r="I24" s="151">
        <v>21</v>
      </c>
      <c r="J24" s="74"/>
      <c r="K24" s="129"/>
      <c r="L24" s="150"/>
      <c r="M24" s="63">
        <v>27</v>
      </c>
      <c r="N24" s="151">
        <v>19</v>
      </c>
    </row>
    <row r="25" spans="2:14" ht="14.7" thickBot="1" x14ac:dyDescent="0.55000000000000004">
      <c r="B25" s="1" t="s">
        <v>69</v>
      </c>
      <c r="C25" s="108">
        <f>STDEV(C7:C23)</f>
        <v>6.2320217616833826</v>
      </c>
      <c r="D25" s="109">
        <f>STDEV(D7:D23)</f>
        <v>5.1420984501065599</v>
      </c>
      <c r="F25" s="74"/>
      <c r="G25" s="150"/>
      <c r="H25" s="63">
        <v>31</v>
      </c>
      <c r="I25" s="151">
        <v>29</v>
      </c>
      <c r="J25" s="74"/>
      <c r="K25" s="129"/>
      <c r="L25" s="150"/>
      <c r="M25" s="63">
        <v>29</v>
      </c>
      <c r="N25" s="151">
        <v>34</v>
      </c>
    </row>
    <row r="26" spans="2:14" ht="14.7" thickBot="1" x14ac:dyDescent="0.55000000000000004">
      <c r="B26" s="147"/>
      <c r="C26" s="147"/>
      <c r="D26" s="152" t="s">
        <v>129</v>
      </c>
      <c r="F26" s="147"/>
      <c r="G26" s="153"/>
      <c r="H26" s="64">
        <v>33</v>
      </c>
      <c r="I26" s="154">
        <v>29</v>
      </c>
      <c r="J26" s="147"/>
      <c r="K26" s="147"/>
      <c r="L26" s="153"/>
      <c r="M26" s="64">
        <v>32</v>
      </c>
      <c r="N26" s="154">
        <v>30</v>
      </c>
    </row>
    <row r="27" spans="2:14" x14ac:dyDescent="0.5">
      <c r="G27" s="125" t="s">
        <v>68</v>
      </c>
      <c r="H27" s="106">
        <f t="shared" ref="H27:I27" si="0">AVERAGE(H7:H26)</f>
        <v>31.5</v>
      </c>
      <c r="I27" s="107">
        <f t="shared" si="0"/>
        <v>24.45</v>
      </c>
      <c r="L27" s="125" t="s">
        <v>68</v>
      </c>
      <c r="M27" s="106">
        <f t="shared" ref="M27:N27" si="1">AVERAGE(M7:M26)</f>
        <v>31.15</v>
      </c>
      <c r="N27" s="107">
        <f t="shared" si="1"/>
        <v>25.75</v>
      </c>
    </row>
    <row r="28" spans="2:14" ht="14.7" thickBot="1" x14ac:dyDescent="0.55000000000000004">
      <c r="G28" s="125" t="s">
        <v>69</v>
      </c>
      <c r="H28" s="108">
        <f t="shared" ref="H28:I28" si="2">STDEV(H7:H26)</f>
        <v>4.0457905349426557</v>
      </c>
      <c r="I28" s="109">
        <f t="shared" si="2"/>
        <v>5.6612719418872679</v>
      </c>
      <c r="L28" s="125" t="s">
        <v>69</v>
      </c>
      <c r="M28" s="108">
        <f t="shared" ref="M28:N28" si="3">STDEV(M7:M26)</f>
        <v>3.4834193727307299</v>
      </c>
      <c r="N28" s="109">
        <f t="shared" si="3"/>
        <v>6.8815160508346374</v>
      </c>
    </row>
    <row r="29" spans="2:14" x14ac:dyDescent="0.5">
      <c r="I29" s="152" t="s">
        <v>129</v>
      </c>
      <c r="N29" s="152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80302-3CE3-4CB6-B364-EAEB931F17B1}">
  <dimension ref="B1:T89"/>
  <sheetViews>
    <sheetView workbookViewId="0"/>
  </sheetViews>
  <sheetFormatPr defaultColWidth="8.76171875" defaultRowHeight="15" customHeight="1" x14ac:dyDescent="0.5"/>
  <cols>
    <col min="3" max="3" width="10.64453125" style="195" customWidth="1"/>
    <col min="4" max="4" width="22.64453125" style="195" customWidth="1"/>
    <col min="9" max="9" width="10.64453125" style="195" customWidth="1"/>
    <col min="10" max="10" width="22.64453125" style="195" customWidth="1"/>
    <col min="15" max="15" width="10.64453125" customWidth="1"/>
    <col min="16" max="16" width="22.64453125" customWidth="1"/>
    <col min="20" max="21" width="20.76171875" customWidth="1"/>
  </cols>
  <sheetData>
    <row r="1" spans="2:20" ht="15" customHeight="1" x14ac:dyDescent="0.5">
      <c r="B1" s="155" t="s">
        <v>182</v>
      </c>
    </row>
    <row r="3" spans="2:20" ht="15" customHeight="1" x14ac:dyDescent="0.5">
      <c r="B3" s="1" t="s">
        <v>154</v>
      </c>
      <c r="D3" s="119"/>
      <c r="E3" s="1"/>
      <c r="F3" s="1"/>
      <c r="G3" s="1"/>
      <c r="H3" s="118" t="s">
        <v>155</v>
      </c>
      <c r="J3" s="119"/>
      <c r="N3" s="1" t="s">
        <v>152</v>
      </c>
      <c r="O3" s="1"/>
      <c r="P3" s="1"/>
      <c r="Q3" s="1"/>
      <c r="R3" s="1"/>
    </row>
    <row r="4" spans="2:20" ht="15" customHeight="1" thickBot="1" x14ac:dyDescent="0.55000000000000004"/>
    <row r="5" spans="2:20" ht="15" customHeight="1" thickBot="1" x14ac:dyDescent="0.55000000000000004">
      <c r="C5" s="196" t="s">
        <v>87</v>
      </c>
      <c r="D5" s="197" t="s">
        <v>110</v>
      </c>
      <c r="I5" s="197" t="s">
        <v>87</v>
      </c>
      <c r="J5" s="198" t="s">
        <v>110</v>
      </c>
      <c r="O5" s="24" t="s">
        <v>0</v>
      </c>
      <c r="P5" s="24" t="s">
        <v>9</v>
      </c>
    </row>
    <row r="6" spans="2:20" ht="15" customHeight="1" x14ac:dyDescent="0.5">
      <c r="B6" s="4" t="s">
        <v>35</v>
      </c>
      <c r="C6" s="199">
        <v>3.5483679210000001</v>
      </c>
      <c r="D6" s="43">
        <v>4.1469430489999999</v>
      </c>
      <c r="H6" s="4" t="s">
        <v>35</v>
      </c>
      <c r="I6" s="43">
        <v>3.4583341779999999</v>
      </c>
      <c r="J6" s="200">
        <v>3.1169287470000002</v>
      </c>
      <c r="N6" s="4" t="s">
        <v>35</v>
      </c>
      <c r="O6" s="26">
        <v>3.331966</v>
      </c>
      <c r="P6" s="26">
        <v>5.0138480000000003</v>
      </c>
    </row>
    <row r="7" spans="2:20" ht="15" customHeight="1" x14ac:dyDescent="0.5">
      <c r="B7" s="149"/>
      <c r="C7" s="199">
        <v>3.3184019990000002</v>
      </c>
      <c r="D7" s="43">
        <v>4.8389788620000003</v>
      </c>
      <c r="H7" s="149"/>
      <c r="I7" s="43">
        <v>3.045884316</v>
      </c>
      <c r="J7" s="200">
        <v>3.1027892430000001</v>
      </c>
      <c r="N7" s="149"/>
      <c r="O7" s="28">
        <v>4.1623029999999996</v>
      </c>
      <c r="P7" s="28">
        <v>6.7185740000000003</v>
      </c>
    </row>
    <row r="8" spans="2:20" ht="15" customHeight="1" x14ac:dyDescent="0.5">
      <c r="B8" s="149"/>
      <c r="C8" s="199">
        <v>3.5813846630000001</v>
      </c>
      <c r="D8" s="43">
        <v>4.904385778</v>
      </c>
      <c r="H8" s="149"/>
      <c r="I8" s="43">
        <v>2.9685920490000002</v>
      </c>
      <c r="J8" s="200">
        <v>3.0063529760000001</v>
      </c>
      <c r="N8" s="149"/>
      <c r="O8" s="28">
        <v>6.6423709999999998</v>
      </c>
      <c r="P8" s="28">
        <v>7.1265299999999998</v>
      </c>
    </row>
    <row r="9" spans="2:20" ht="15" customHeight="1" x14ac:dyDescent="0.5">
      <c r="B9" s="149"/>
      <c r="C9" s="199">
        <v>3.8570297990000002</v>
      </c>
      <c r="D9" s="43">
        <v>4.288306328</v>
      </c>
      <c r="H9" s="149"/>
      <c r="I9" s="43">
        <v>3.8734181670000001</v>
      </c>
      <c r="J9" s="200">
        <v>3.160782132</v>
      </c>
      <c r="N9" s="149"/>
      <c r="O9" s="28">
        <v>5.6906850000000002</v>
      </c>
      <c r="P9" s="28">
        <v>12.17347</v>
      </c>
    </row>
    <row r="10" spans="2:20" ht="15" customHeight="1" x14ac:dyDescent="0.5">
      <c r="B10" s="149"/>
      <c r="C10" s="199">
        <v>4.181985912</v>
      </c>
      <c r="D10" s="43">
        <v>4.3070257940000003</v>
      </c>
      <c r="H10" s="149"/>
      <c r="I10" s="43">
        <v>3.6072017989999998</v>
      </c>
      <c r="J10" s="200">
        <v>2.7289643080000001</v>
      </c>
      <c r="N10" s="149"/>
      <c r="O10" s="28">
        <v>6.1924570000000001</v>
      </c>
      <c r="P10" s="28">
        <v>8.4117280000000001</v>
      </c>
    </row>
    <row r="11" spans="2:20" ht="15" customHeight="1" x14ac:dyDescent="0.5">
      <c r="B11" s="149"/>
      <c r="C11" s="199">
        <v>3.396670759</v>
      </c>
      <c r="D11" s="43">
        <v>3.712833979</v>
      </c>
      <c r="H11" s="149"/>
      <c r="I11" s="43">
        <v>2.275818685</v>
      </c>
      <c r="J11" s="200">
        <v>2.538077973</v>
      </c>
      <c r="N11" s="149"/>
      <c r="O11" s="28">
        <v>6.3531820000000003</v>
      </c>
      <c r="P11" s="28">
        <v>6.8415879999999998</v>
      </c>
    </row>
    <row r="12" spans="2:20" ht="15" customHeight="1" x14ac:dyDescent="0.5">
      <c r="B12" s="149"/>
      <c r="C12" s="199">
        <v>3.3417112379999998</v>
      </c>
      <c r="D12" s="43">
        <v>4.108841559</v>
      </c>
      <c r="H12" s="149"/>
      <c r="I12" s="43">
        <v>2.4722682460000001</v>
      </c>
      <c r="J12" s="200">
        <v>2.7803383529999999</v>
      </c>
      <c r="N12" s="149"/>
      <c r="O12" s="28">
        <v>4.0926539999999996</v>
      </c>
      <c r="P12" s="28">
        <v>7.6440489999999999</v>
      </c>
    </row>
    <row r="13" spans="2:20" ht="15" customHeight="1" x14ac:dyDescent="0.5">
      <c r="B13" s="149"/>
      <c r="C13" s="199">
        <v>3.144708134</v>
      </c>
      <c r="D13" s="43">
        <v>3.7975920369999998</v>
      </c>
      <c r="H13" s="149"/>
      <c r="I13" s="43">
        <v>3.6976262879999999</v>
      </c>
      <c r="J13" s="200">
        <v>2.7463469699999998</v>
      </c>
      <c r="N13" s="149"/>
      <c r="O13" s="28">
        <v>6.2456250000000004</v>
      </c>
      <c r="P13" s="28">
        <v>15.800649999999999</v>
      </c>
      <c r="T13" t="s">
        <v>83</v>
      </c>
    </row>
    <row r="14" spans="2:20" ht="15" customHeight="1" x14ac:dyDescent="0.5">
      <c r="B14" s="149"/>
      <c r="C14" s="199">
        <v>3.7127774420000001</v>
      </c>
      <c r="D14" s="43">
        <v>4.3871260200000002</v>
      </c>
      <c r="H14" s="149"/>
      <c r="I14" s="43">
        <v>3.9075148300000002</v>
      </c>
      <c r="J14" s="200">
        <v>2.5570637660000002</v>
      </c>
      <c r="N14" s="149"/>
      <c r="O14" s="28">
        <v>10.8782</v>
      </c>
      <c r="P14" s="28">
        <v>9.7263730000000006</v>
      </c>
    </row>
    <row r="15" spans="2:20" ht="15" customHeight="1" x14ac:dyDescent="0.5">
      <c r="B15" s="149"/>
      <c r="C15" s="199">
        <v>3.3604567740000002</v>
      </c>
      <c r="D15" s="43">
        <v>4.2931777579999997</v>
      </c>
      <c r="E15" s="160"/>
      <c r="F15" s="160"/>
      <c r="G15" s="160"/>
      <c r="H15" s="149"/>
      <c r="I15" s="43">
        <v>3.4566410969999999</v>
      </c>
      <c r="J15" s="200">
        <v>2.307551627</v>
      </c>
      <c r="N15" s="149"/>
      <c r="O15" s="28">
        <v>6.0574539999999999</v>
      </c>
      <c r="P15" s="28">
        <v>7.8478310000000002</v>
      </c>
    </row>
    <row r="16" spans="2:20" ht="15" customHeight="1" x14ac:dyDescent="0.5">
      <c r="B16" s="149"/>
      <c r="C16" s="199">
        <v>3.5301576109999999</v>
      </c>
      <c r="D16" s="43">
        <v>4.1038742099999999</v>
      </c>
      <c r="E16" s="160"/>
      <c r="F16" s="160"/>
      <c r="G16" s="160"/>
      <c r="H16" s="149"/>
      <c r="I16" s="43">
        <v>2.5083481079999999</v>
      </c>
      <c r="J16" s="200">
        <v>2.4444262659999998</v>
      </c>
      <c r="N16" s="149"/>
      <c r="O16" s="28">
        <v>7.6791499999999999</v>
      </c>
      <c r="P16" s="28">
        <v>9.2298190000000009</v>
      </c>
    </row>
    <row r="17" spans="2:16" ht="15" customHeight="1" x14ac:dyDescent="0.5">
      <c r="B17" s="149"/>
      <c r="C17" s="199">
        <v>2.8942875689999998</v>
      </c>
      <c r="D17" s="43">
        <v>5.1402383030000003</v>
      </c>
      <c r="E17" s="160"/>
      <c r="F17" s="160"/>
      <c r="G17" s="160"/>
      <c r="H17" s="149"/>
      <c r="I17" s="43">
        <v>3.536265609</v>
      </c>
      <c r="J17" s="200">
        <v>2.6612564700000001</v>
      </c>
      <c r="N17" s="149"/>
      <c r="O17" s="28">
        <v>8.2917959999999997</v>
      </c>
      <c r="P17" s="28">
        <v>6.5941520000000002</v>
      </c>
    </row>
    <row r="18" spans="2:16" ht="15" customHeight="1" x14ac:dyDescent="0.5">
      <c r="B18" s="149"/>
      <c r="C18" s="199">
        <v>3.7645918370000002</v>
      </c>
      <c r="D18" s="43">
        <v>4.3937332160000002</v>
      </c>
      <c r="E18" s="160"/>
      <c r="F18" s="160"/>
      <c r="G18" s="160"/>
      <c r="H18" s="149"/>
      <c r="I18" s="43">
        <v>4.9365167569999997</v>
      </c>
      <c r="J18" s="200">
        <v>2.5357754510000001</v>
      </c>
      <c r="N18" s="149"/>
      <c r="O18" s="149"/>
      <c r="P18" s="28">
        <v>8.4540100000000002</v>
      </c>
    </row>
    <row r="19" spans="2:16" ht="15" customHeight="1" x14ac:dyDescent="0.5">
      <c r="B19" s="149"/>
      <c r="C19" s="199">
        <v>3.8396863680000002</v>
      </c>
      <c r="D19" s="43">
        <v>4.8285108890000004</v>
      </c>
      <c r="E19" s="160"/>
      <c r="F19" s="160"/>
      <c r="G19" s="160"/>
      <c r="H19" s="149"/>
      <c r="I19" s="43">
        <v>2.949041545</v>
      </c>
      <c r="J19" s="200">
        <v>2.724238647</v>
      </c>
      <c r="N19" s="149"/>
      <c r="O19" s="149"/>
      <c r="P19" s="28">
        <v>7.6253320000000002</v>
      </c>
    </row>
    <row r="20" spans="2:16" ht="15" customHeight="1" x14ac:dyDescent="0.5">
      <c r="B20" s="149"/>
      <c r="C20" s="199">
        <v>3.6313434739999999</v>
      </c>
      <c r="D20" s="43">
        <v>3.925843456</v>
      </c>
      <c r="E20" s="160"/>
      <c r="F20" s="160"/>
      <c r="G20" s="160"/>
      <c r="H20" s="149"/>
      <c r="I20" s="43">
        <v>3.3015982149999998</v>
      </c>
      <c r="J20" s="200">
        <v>3.2473518750000001</v>
      </c>
      <c r="N20" s="149"/>
      <c r="O20" s="149"/>
      <c r="P20" s="28">
        <v>10.21827</v>
      </c>
    </row>
    <row r="21" spans="2:16" ht="15" customHeight="1" x14ac:dyDescent="0.5">
      <c r="B21" s="149"/>
      <c r="C21" s="199">
        <v>3.595151414</v>
      </c>
      <c r="D21" s="43">
        <v>3.6162092829999999</v>
      </c>
      <c r="H21" s="149"/>
      <c r="I21" s="43">
        <v>3.7701167440000001</v>
      </c>
      <c r="J21" s="200">
        <v>2.819667339</v>
      </c>
      <c r="N21" s="149"/>
      <c r="O21" s="149"/>
      <c r="P21" s="28">
        <v>7.1605340000000002</v>
      </c>
    </row>
    <row r="22" spans="2:16" ht="15" customHeight="1" thickBot="1" x14ac:dyDescent="0.55000000000000004">
      <c r="B22" s="149"/>
      <c r="C22" s="199">
        <v>3.3289896460000001</v>
      </c>
      <c r="D22" s="43">
        <v>3.9074699229999998</v>
      </c>
      <c r="E22" s="160"/>
      <c r="F22" s="160"/>
      <c r="H22" s="149"/>
      <c r="I22" s="43">
        <v>3.4631581069999999</v>
      </c>
      <c r="J22" s="200">
        <v>2.31908753</v>
      </c>
      <c r="N22" s="161"/>
      <c r="O22" s="161"/>
      <c r="P22" s="30">
        <v>6.4659760000000004</v>
      </c>
    </row>
    <row r="23" spans="2:16" ht="15" customHeight="1" x14ac:dyDescent="0.5">
      <c r="B23" s="149"/>
      <c r="C23" s="199">
        <v>3.1488734360000001</v>
      </c>
      <c r="D23" s="43">
        <v>4.219962743</v>
      </c>
      <c r="E23" s="160"/>
      <c r="F23" s="160"/>
      <c r="H23" s="149"/>
      <c r="I23" s="43">
        <v>3.3199091159999998</v>
      </c>
      <c r="J23" s="200">
        <v>2.7510832590000001</v>
      </c>
      <c r="N23" s="1" t="s">
        <v>68</v>
      </c>
      <c r="O23" s="81">
        <f>AVERAGE(O6:O22)</f>
        <v>6.3014869166666685</v>
      </c>
      <c r="P23" s="81">
        <f>AVERAGE(P6:P22)</f>
        <v>8.4148667058823534</v>
      </c>
    </row>
    <row r="24" spans="2:16" ht="15" customHeight="1" thickBot="1" x14ac:dyDescent="0.55000000000000004">
      <c r="B24" s="149"/>
      <c r="C24" s="199">
        <v>3.6012810659999999</v>
      </c>
      <c r="D24" s="43">
        <v>4.5794903400000004</v>
      </c>
      <c r="E24" s="160"/>
      <c r="F24" s="160"/>
      <c r="H24" s="149"/>
      <c r="I24" s="43">
        <v>3.5870496319999998</v>
      </c>
      <c r="J24" s="200">
        <v>3.6810735960000001</v>
      </c>
      <c r="N24" s="1" t="s">
        <v>69</v>
      </c>
      <c r="O24" s="84">
        <f>STDEV(O6:O22)</f>
        <v>2.0370479327899664</v>
      </c>
      <c r="P24" s="84">
        <f>STDEV(P6:P22)</f>
        <v>2.5386983827529033</v>
      </c>
    </row>
    <row r="25" spans="2:16" ht="15" customHeight="1" x14ac:dyDescent="0.5">
      <c r="B25" s="149"/>
      <c r="C25" s="199">
        <v>3.2199709749999998</v>
      </c>
      <c r="D25" s="43">
        <v>3.897175646</v>
      </c>
      <c r="E25" s="160"/>
      <c r="F25" s="160"/>
      <c r="H25" s="149"/>
      <c r="I25" s="43">
        <v>3.5556688840000001</v>
      </c>
      <c r="J25" s="200">
        <v>2.207907831</v>
      </c>
      <c r="P25" s="75" t="s">
        <v>183</v>
      </c>
    </row>
    <row r="26" spans="2:16" ht="15" customHeight="1" thickBot="1" x14ac:dyDescent="0.55000000000000004">
      <c r="B26" s="149"/>
      <c r="C26" s="199">
        <v>3.466212192</v>
      </c>
      <c r="D26" s="43">
        <v>4.239062305</v>
      </c>
      <c r="E26" s="160"/>
      <c r="F26" s="160"/>
      <c r="H26" s="149"/>
      <c r="I26" s="43">
        <v>2.3786155760000001</v>
      </c>
      <c r="J26" s="200">
        <v>3.1068142949999999</v>
      </c>
      <c r="P26" s="75"/>
    </row>
    <row r="27" spans="2:16" ht="15" customHeight="1" thickBot="1" x14ac:dyDescent="0.55000000000000004">
      <c r="B27" s="149"/>
      <c r="C27" s="199">
        <v>3.1694235019999999</v>
      </c>
      <c r="D27" s="43">
        <v>3.8083717460000002</v>
      </c>
      <c r="E27" s="160"/>
      <c r="F27" s="160"/>
      <c r="H27" s="149"/>
      <c r="I27" s="43">
        <v>2.677411497</v>
      </c>
      <c r="J27" s="200">
        <v>3.0354876009999998</v>
      </c>
      <c r="O27" s="24" t="s">
        <v>0</v>
      </c>
      <c r="P27" s="24" t="s">
        <v>9</v>
      </c>
    </row>
    <row r="28" spans="2:16" ht="15" customHeight="1" x14ac:dyDescent="0.5">
      <c r="B28" s="149"/>
      <c r="C28" s="201"/>
      <c r="D28" s="43">
        <v>4.1594504800000003</v>
      </c>
      <c r="H28" s="149"/>
      <c r="I28" s="202"/>
      <c r="J28" s="200">
        <v>2.4768465079999999</v>
      </c>
      <c r="N28" s="4" t="s">
        <v>38</v>
      </c>
      <c r="O28" s="26">
        <v>2.6657099999999998</v>
      </c>
      <c r="P28" s="26">
        <v>3.8368449999999998</v>
      </c>
    </row>
    <row r="29" spans="2:16" ht="15" customHeight="1" x14ac:dyDescent="0.5">
      <c r="B29" s="149"/>
      <c r="C29" s="199"/>
      <c r="D29" s="43">
        <v>4.282638199</v>
      </c>
      <c r="H29" s="149"/>
      <c r="I29" s="43"/>
      <c r="J29" s="200">
        <v>2.9477109970000002</v>
      </c>
      <c r="N29" s="149"/>
      <c r="O29" s="28">
        <v>3.357513</v>
      </c>
      <c r="P29" s="28">
        <v>4.7978709999999998</v>
      </c>
    </row>
    <row r="30" spans="2:16" ht="15" customHeight="1" thickBot="1" x14ac:dyDescent="0.55000000000000004">
      <c r="B30" s="161"/>
      <c r="C30" s="203"/>
      <c r="D30" s="45">
        <v>3.8860375579999999</v>
      </c>
      <c r="H30" s="161"/>
      <c r="I30" s="45"/>
      <c r="J30" s="204">
        <v>3.361401689</v>
      </c>
      <c r="N30" s="149"/>
      <c r="O30" s="28">
        <v>3.7585890000000002</v>
      </c>
      <c r="P30" s="28">
        <v>5.0760550000000002</v>
      </c>
    </row>
    <row r="31" spans="2:16" ht="15" customHeight="1" x14ac:dyDescent="0.5">
      <c r="B31" s="1" t="s">
        <v>68</v>
      </c>
      <c r="C31" s="87">
        <f>AVERAGE(C6:C30)</f>
        <v>3.4833392604999998</v>
      </c>
      <c r="D31" s="87">
        <f>AVERAGE(D6:D30)</f>
        <v>4.2309311784400006</v>
      </c>
      <c r="H31" s="1" t="s">
        <v>68</v>
      </c>
      <c r="I31" s="87">
        <f>AVERAGE(I6:I30)</f>
        <v>3.3066817929545449</v>
      </c>
      <c r="J31" s="87">
        <f>AVERAGE(J6:J30)</f>
        <v>2.8146130179599997</v>
      </c>
      <c r="N31" s="149"/>
      <c r="O31" s="28">
        <v>1.04217</v>
      </c>
      <c r="P31" s="28">
        <v>9.7394999999999996</v>
      </c>
    </row>
    <row r="32" spans="2:16" ht="15" customHeight="1" thickBot="1" x14ac:dyDescent="0.55000000000000004">
      <c r="B32" s="1" t="s">
        <v>69</v>
      </c>
      <c r="C32" s="88">
        <f>STDEV(C6:C30)</f>
        <v>0.29164955534591452</v>
      </c>
      <c r="D32" s="88">
        <f>STDEV(D6:D30)</f>
        <v>0.39154212991764115</v>
      </c>
      <c r="H32" s="1" t="s">
        <v>69</v>
      </c>
      <c r="I32" s="88">
        <f>STDEV(I6:I30)</f>
        <v>0.6181281859453267</v>
      </c>
      <c r="J32" s="88">
        <f>STDEV(J6:J30)</f>
        <v>0.36004968514231522</v>
      </c>
      <c r="N32" s="149"/>
      <c r="O32" s="28">
        <v>3.2890069999999998</v>
      </c>
      <c r="P32" s="28">
        <v>8.0455900000000007</v>
      </c>
    </row>
    <row r="33" spans="2:16" ht="15" customHeight="1" x14ac:dyDescent="0.5">
      <c r="B33" s="1"/>
      <c r="C33" s="119"/>
      <c r="D33" s="195" t="s">
        <v>119</v>
      </c>
      <c r="H33" s="1"/>
      <c r="I33" s="119"/>
      <c r="J33" s="195" t="s">
        <v>120</v>
      </c>
      <c r="N33" s="149"/>
      <c r="O33" s="28">
        <v>6.4860009999999999</v>
      </c>
      <c r="P33" s="28">
        <v>13.28233</v>
      </c>
    </row>
    <row r="34" spans="2:16" ht="15" customHeight="1" thickBot="1" x14ac:dyDescent="0.55000000000000004">
      <c r="N34" s="149"/>
      <c r="O34" s="28">
        <v>5.1567049999999997</v>
      </c>
      <c r="P34" s="28">
        <v>4.4753059999999998</v>
      </c>
    </row>
    <row r="35" spans="2:16" ht="15" customHeight="1" thickBot="1" x14ac:dyDescent="0.55000000000000004">
      <c r="C35" s="196" t="s">
        <v>87</v>
      </c>
      <c r="D35" s="197" t="s">
        <v>110</v>
      </c>
      <c r="I35" s="197" t="s">
        <v>87</v>
      </c>
      <c r="J35" s="197" t="s">
        <v>110</v>
      </c>
      <c r="N35" s="149"/>
      <c r="O35" s="28">
        <v>4.9144560000000004</v>
      </c>
      <c r="P35" s="28">
        <v>8.4650010000000009</v>
      </c>
    </row>
    <row r="36" spans="2:16" ht="15" customHeight="1" x14ac:dyDescent="0.5">
      <c r="B36" s="4" t="s">
        <v>38</v>
      </c>
      <c r="C36" s="199">
        <v>3.5070803709999998</v>
      </c>
      <c r="D36" s="43">
        <v>4.140682473</v>
      </c>
      <c r="H36" s="4" t="s">
        <v>38</v>
      </c>
      <c r="I36" s="43">
        <v>3.1853534250000002</v>
      </c>
      <c r="J36" s="43">
        <v>4.0290698599999999</v>
      </c>
      <c r="N36" s="149"/>
      <c r="O36" s="28">
        <v>10.69225</v>
      </c>
      <c r="P36" s="28">
        <v>8.9520370000000007</v>
      </c>
    </row>
    <row r="37" spans="2:16" ht="15" customHeight="1" x14ac:dyDescent="0.5">
      <c r="B37" s="149"/>
      <c r="C37" s="199">
        <v>4.3546929380000003</v>
      </c>
      <c r="D37" s="43">
        <v>4.078044759</v>
      </c>
      <c r="H37" s="149"/>
      <c r="I37" s="43">
        <v>2.9784665480000001</v>
      </c>
      <c r="J37" s="43">
        <v>3.2112639719999998</v>
      </c>
      <c r="N37" s="149"/>
      <c r="O37" s="28">
        <v>7.0624589999999996</v>
      </c>
      <c r="P37" s="28">
        <v>4.2452649999999998</v>
      </c>
    </row>
    <row r="38" spans="2:16" ht="15" customHeight="1" x14ac:dyDescent="0.5">
      <c r="B38" s="149"/>
      <c r="C38" s="199">
        <v>3.8702560959999999</v>
      </c>
      <c r="D38" s="43">
        <v>3.7343123120000001</v>
      </c>
      <c r="H38" s="149"/>
      <c r="I38" s="43">
        <v>3.2147432710000001</v>
      </c>
      <c r="J38" s="43">
        <v>3.5554580659999999</v>
      </c>
      <c r="N38" s="149"/>
      <c r="O38" s="28">
        <v>5.080565</v>
      </c>
      <c r="P38" s="28">
        <v>5.2427549999999998</v>
      </c>
    </row>
    <row r="39" spans="2:16" ht="15" customHeight="1" thickBot="1" x14ac:dyDescent="0.55000000000000004">
      <c r="B39" s="149"/>
      <c r="C39" s="199">
        <v>3.5709174909999999</v>
      </c>
      <c r="D39" s="43">
        <v>4.8055945009999999</v>
      </c>
      <c r="H39" s="149"/>
      <c r="I39" s="43">
        <v>3.0907582960000002</v>
      </c>
      <c r="J39" s="43">
        <v>2.8692022979999998</v>
      </c>
      <c r="N39" s="161"/>
      <c r="O39" s="161"/>
      <c r="P39" s="30">
        <v>5.2380259999999996</v>
      </c>
    </row>
    <row r="40" spans="2:16" ht="15" customHeight="1" x14ac:dyDescent="0.5">
      <c r="B40" s="149"/>
      <c r="C40" s="199">
        <v>3.755674532</v>
      </c>
      <c r="D40" s="43">
        <v>3.916692544</v>
      </c>
      <c r="H40" s="149"/>
      <c r="I40" s="43">
        <v>2.6793917390000002</v>
      </c>
      <c r="J40" s="43">
        <v>2.4766814500000001</v>
      </c>
      <c r="N40" s="1" t="s">
        <v>68</v>
      </c>
      <c r="O40" s="81">
        <f>AVERAGE(O28:O39)</f>
        <v>4.8641295454545448</v>
      </c>
      <c r="P40" s="81">
        <f>AVERAGE(P28:P39)</f>
        <v>6.7830484166666674</v>
      </c>
    </row>
    <row r="41" spans="2:16" ht="15" customHeight="1" thickBot="1" x14ac:dyDescent="0.55000000000000004">
      <c r="B41" s="149"/>
      <c r="C41" s="199">
        <v>3.4046534390000001</v>
      </c>
      <c r="D41" s="43">
        <v>3.2391481479999999</v>
      </c>
      <c r="H41" s="149"/>
      <c r="I41" s="43">
        <v>2.833048716</v>
      </c>
      <c r="J41" s="43">
        <v>2.9990527710000001</v>
      </c>
      <c r="N41" s="1" t="s">
        <v>69</v>
      </c>
      <c r="O41" s="84">
        <f>STDEV(O28:O39)</f>
        <v>2.588023038999165</v>
      </c>
      <c r="P41" s="84">
        <f>STDEV(P28:P39)</f>
        <v>2.8946540468829265</v>
      </c>
    </row>
    <row r="42" spans="2:16" ht="15" customHeight="1" x14ac:dyDescent="0.5">
      <c r="B42" s="149"/>
      <c r="C42" s="199">
        <v>3.3865018569999998</v>
      </c>
      <c r="D42" s="43">
        <v>4.0443851290000001</v>
      </c>
      <c r="H42" s="149"/>
      <c r="I42" s="43">
        <v>2.3431507479999998</v>
      </c>
      <c r="J42" s="43">
        <v>2.8203355389999998</v>
      </c>
      <c r="P42" s="75" t="s">
        <v>184</v>
      </c>
    </row>
    <row r="43" spans="2:16" ht="15" customHeight="1" thickBot="1" x14ac:dyDescent="0.55000000000000004">
      <c r="B43" s="149"/>
      <c r="C43" s="199">
        <v>3.5081431099999998</v>
      </c>
      <c r="D43" s="43">
        <v>4.7408128539999996</v>
      </c>
      <c r="H43" s="149"/>
      <c r="I43" s="43">
        <v>3.00517338</v>
      </c>
      <c r="J43" s="43">
        <v>4.4441930579999998</v>
      </c>
      <c r="P43" s="75"/>
    </row>
    <row r="44" spans="2:16" ht="15" customHeight="1" thickBot="1" x14ac:dyDescent="0.55000000000000004">
      <c r="B44" s="149"/>
      <c r="C44" s="199">
        <v>3.5936425870000002</v>
      </c>
      <c r="D44" s="43">
        <v>4.1544749520000002</v>
      </c>
      <c r="H44" s="149"/>
      <c r="I44" s="43">
        <v>2.395880317</v>
      </c>
      <c r="J44" s="43">
        <v>2.8768193719999999</v>
      </c>
      <c r="O44" s="24" t="s">
        <v>0</v>
      </c>
      <c r="P44" s="24" t="s">
        <v>9</v>
      </c>
    </row>
    <row r="45" spans="2:16" ht="15" customHeight="1" x14ac:dyDescent="0.5">
      <c r="B45" s="149"/>
      <c r="C45" s="199">
        <v>3.0455586050000001</v>
      </c>
      <c r="D45" s="43">
        <v>4.1271630290000001</v>
      </c>
      <c r="H45" s="149"/>
      <c r="I45" s="43">
        <v>3.3145754470000002</v>
      </c>
      <c r="J45" s="43">
        <v>3.4303094239999998</v>
      </c>
      <c r="N45" s="4" t="s">
        <v>36</v>
      </c>
      <c r="O45" s="26">
        <v>6.1004610000000001</v>
      </c>
      <c r="P45" s="26">
        <v>3.8388360000000001</v>
      </c>
    </row>
    <row r="46" spans="2:16" ht="15" customHeight="1" x14ac:dyDescent="0.5">
      <c r="B46" s="149"/>
      <c r="C46" s="199">
        <v>3.4509186440000001</v>
      </c>
      <c r="D46" s="43">
        <v>3.8696079239999999</v>
      </c>
      <c r="H46" s="149"/>
      <c r="I46" s="43">
        <v>3.0205928709999998</v>
      </c>
      <c r="J46" s="43">
        <v>2.2197073839999999</v>
      </c>
      <c r="N46" s="149"/>
      <c r="O46" s="28">
        <v>3.792665</v>
      </c>
      <c r="P46" s="28">
        <v>5.8933210000000003</v>
      </c>
    </row>
    <row r="47" spans="2:16" ht="15" customHeight="1" x14ac:dyDescent="0.5">
      <c r="B47" s="149"/>
      <c r="C47" s="199">
        <v>3.7594764430000001</v>
      </c>
      <c r="D47" s="43">
        <v>3.8458268499999999</v>
      </c>
      <c r="H47" s="149"/>
      <c r="I47" s="43">
        <v>2.4825789899999999</v>
      </c>
      <c r="J47" s="43">
        <v>3.1963713939999998</v>
      </c>
      <c r="N47" s="149"/>
      <c r="O47" s="28">
        <v>5.0727359999999999</v>
      </c>
      <c r="P47" s="28">
        <v>7.1031129999999996</v>
      </c>
    </row>
    <row r="48" spans="2:16" ht="15" customHeight="1" x14ac:dyDescent="0.5">
      <c r="B48" s="149"/>
      <c r="C48" s="199">
        <v>3.8971008889999998</v>
      </c>
      <c r="D48" s="43">
        <v>3.9326046149999998</v>
      </c>
      <c r="H48" s="149"/>
      <c r="I48" s="43">
        <v>3.4747912780000001</v>
      </c>
      <c r="J48" s="43">
        <v>3.1171277850000001</v>
      </c>
      <c r="N48" s="149"/>
      <c r="O48" s="28">
        <v>6.1087220000000002</v>
      </c>
      <c r="P48" s="28">
        <v>3.4140969999999999</v>
      </c>
    </row>
    <row r="49" spans="2:16" ht="15" customHeight="1" x14ac:dyDescent="0.5">
      <c r="B49" s="149"/>
      <c r="C49" s="199">
        <v>3.315267596</v>
      </c>
      <c r="D49" s="43">
        <v>3.9469808089999998</v>
      </c>
      <c r="H49" s="149"/>
      <c r="I49" s="43">
        <v>2.3561790010000001</v>
      </c>
      <c r="J49" s="43">
        <v>3.6111219189999999</v>
      </c>
      <c r="N49" s="149"/>
      <c r="O49" s="28">
        <v>6.63035</v>
      </c>
      <c r="P49" s="28">
        <v>3.4182920000000001</v>
      </c>
    </row>
    <row r="50" spans="2:16" ht="15" customHeight="1" x14ac:dyDescent="0.5">
      <c r="B50" s="149"/>
      <c r="C50" s="199">
        <v>3.3699097839999999</v>
      </c>
      <c r="D50" s="43">
        <v>3.6974628410000001</v>
      </c>
      <c r="H50" s="149"/>
      <c r="I50" s="43">
        <v>2.6314209100000001</v>
      </c>
      <c r="J50" s="43">
        <v>3.0006729820000002</v>
      </c>
      <c r="N50" s="149"/>
      <c r="O50" s="28">
        <v>3.8946879999999999</v>
      </c>
      <c r="P50" s="28">
        <v>7.1381069999999998</v>
      </c>
    </row>
    <row r="51" spans="2:16" ht="15" customHeight="1" x14ac:dyDescent="0.5">
      <c r="B51" s="149"/>
      <c r="C51" s="199">
        <v>3.5131267890000002</v>
      </c>
      <c r="D51" s="43">
        <v>4.0455014699999996</v>
      </c>
      <c r="H51" s="149"/>
      <c r="I51" s="43">
        <v>3.0122334980000001</v>
      </c>
      <c r="J51" s="43">
        <v>2.5821380289999998</v>
      </c>
      <c r="N51" s="149"/>
      <c r="O51" s="28">
        <v>3.0162939999999998</v>
      </c>
      <c r="P51" s="28">
        <v>3.3123659999999999</v>
      </c>
    </row>
    <row r="52" spans="2:16" ht="15" customHeight="1" x14ac:dyDescent="0.5">
      <c r="B52" s="149"/>
      <c r="C52" s="199">
        <v>3.480430379</v>
      </c>
      <c r="D52" s="43">
        <v>3.977150864</v>
      </c>
      <c r="H52" s="149"/>
      <c r="I52" s="43">
        <v>2.7025358339999999</v>
      </c>
      <c r="J52" s="43">
        <v>3.1460265810000001</v>
      </c>
      <c r="N52" s="149"/>
      <c r="O52" s="28">
        <v>3.2093609999999999</v>
      </c>
      <c r="P52" s="28">
        <v>3.9095569999999999</v>
      </c>
    </row>
    <row r="53" spans="2:16" ht="15" customHeight="1" x14ac:dyDescent="0.5">
      <c r="B53" s="149"/>
      <c r="C53" s="199">
        <v>3.1948661459999999</v>
      </c>
      <c r="D53" s="43">
        <v>4.075119377</v>
      </c>
      <c r="H53" s="149"/>
      <c r="I53" s="43">
        <v>3.0535218739999999</v>
      </c>
      <c r="J53" s="43">
        <v>2.7429906919999998</v>
      </c>
      <c r="N53" s="149"/>
      <c r="O53" s="28">
        <v>4.9114880000000003</v>
      </c>
      <c r="P53" s="28">
        <v>6.9802239999999998</v>
      </c>
    </row>
    <row r="54" spans="2:16" ht="15" customHeight="1" x14ac:dyDescent="0.5">
      <c r="B54" s="149"/>
      <c r="C54" s="199">
        <v>3.1230946689999999</v>
      </c>
      <c r="D54" s="43">
        <v>3.919085833</v>
      </c>
      <c r="H54" s="149"/>
      <c r="I54" s="43">
        <v>2.9025651109999999</v>
      </c>
      <c r="J54" s="43">
        <v>3.0612019030000002</v>
      </c>
      <c r="N54" s="149"/>
      <c r="O54" s="28">
        <v>3.6128429999999998</v>
      </c>
      <c r="P54" s="28">
        <v>4.8938360000000003</v>
      </c>
    </row>
    <row r="55" spans="2:16" ht="15" customHeight="1" x14ac:dyDescent="0.5">
      <c r="B55" s="149"/>
      <c r="C55" s="199">
        <v>3.4722818480000002</v>
      </c>
      <c r="D55" s="43">
        <v>3.7235776239999998</v>
      </c>
      <c r="H55" s="149"/>
      <c r="I55" s="43">
        <v>3.1721128950000002</v>
      </c>
      <c r="J55" s="43">
        <v>2.9559752669999999</v>
      </c>
      <c r="N55" s="149"/>
      <c r="O55" s="149"/>
      <c r="P55" s="28">
        <v>9.6446690000000004</v>
      </c>
    </row>
    <row r="56" spans="2:16" ht="15" customHeight="1" thickBot="1" x14ac:dyDescent="0.55000000000000004">
      <c r="B56" s="161"/>
      <c r="C56" s="203">
        <v>3.2983193790000001</v>
      </c>
      <c r="D56" s="45"/>
      <c r="H56" s="161"/>
      <c r="I56" s="45">
        <v>2.411088549</v>
      </c>
      <c r="J56" s="45"/>
      <c r="N56" s="149"/>
      <c r="O56" s="28"/>
      <c r="P56" s="28">
        <v>7.4039469999999996</v>
      </c>
    </row>
    <row r="57" spans="2:16" ht="15" customHeight="1" x14ac:dyDescent="0.5">
      <c r="B57" s="1" t="s">
        <v>68</v>
      </c>
      <c r="C57" s="87">
        <f>AVERAGE(C36:C56)</f>
        <v>3.5177101710476189</v>
      </c>
      <c r="D57" s="87">
        <f>AVERAGE(D36:D56)</f>
        <v>4.0007114454000003</v>
      </c>
      <c r="H57" s="1" t="s">
        <v>68</v>
      </c>
      <c r="I57" s="87">
        <f>AVERAGE(I36:I56)</f>
        <v>2.869531557047619</v>
      </c>
      <c r="J57" s="87">
        <f>AVERAGE(J36:J56)</f>
        <v>3.1172859872999998</v>
      </c>
      <c r="N57" s="149"/>
      <c r="O57" s="28"/>
      <c r="P57" s="28">
        <v>8.591011</v>
      </c>
    </row>
    <row r="58" spans="2:16" ht="15" customHeight="1" thickBot="1" x14ac:dyDescent="0.55000000000000004">
      <c r="B58" s="1" t="s">
        <v>69</v>
      </c>
      <c r="C58" s="88">
        <f>STDEV(C36:C56)</f>
        <v>0.29363373829861855</v>
      </c>
      <c r="D58" s="88">
        <f>STDEV(D36:D56)</f>
        <v>0.33661882158376077</v>
      </c>
      <c r="H58" s="1" t="s">
        <v>69</v>
      </c>
      <c r="I58" s="88">
        <f>STDEV(I36:I56)</f>
        <v>0.33757451353079521</v>
      </c>
      <c r="J58" s="88">
        <f>STDEV(J36:J56)</f>
        <v>0.51547588388327814</v>
      </c>
      <c r="N58" s="149"/>
      <c r="O58" s="28"/>
      <c r="P58" s="28">
        <v>6.6213579999999999</v>
      </c>
    </row>
    <row r="59" spans="2:16" ht="15" customHeight="1" thickBot="1" x14ac:dyDescent="0.55000000000000004">
      <c r="D59" s="195" t="s">
        <v>119</v>
      </c>
      <c r="J59" s="195" t="s">
        <v>153</v>
      </c>
      <c r="N59" s="161"/>
      <c r="O59" s="30"/>
      <c r="P59" s="30"/>
    </row>
    <row r="60" spans="2:16" ht="15" customHeight="1" x14ac:dyDescent="0.5">
      <c r="N60" s="1" t="s">
        <v>68</v>
      </c>
      <c r="O60" s="81">
        <f>AVERAGE(O45:O59)</f>
        <v>4.6349608</v>
      </c>
      <c r="P60" s="81">
        <f>AVERAGE(P45:P59)</f>
        <v>5.8687667142857132</v>
      </c>
    </row>
    <row r="61" spans="2:16" ht="15" customHeight="1" thickBot="1" x14ac:dyDescent="0.55000000000000004">
      <c r="N61" s="1" t="s">
        <v>69</v>
      </c>
      <c r="O61" s="84">
        <f>STDEV(O45:O59)</f>
        <v>1.3133486977846467</v>
      </c>
      <c r="P61" s="84">
        <f>STDEV(P45:P59)</f>
        <v>2.0835809698107775</v>
      </c>
    </row>
    <row r="62" spans="2:16" ht="15" customHeight="1" thickBot="1" x14ac:dyDescent="0.55000000000000004">
      <c r="C62" s="197" t="s">
        <v>87</v>
      </c>
      <c r="D62" s="197" t="s">
        <v>110</v>
      </c>
      <c r="I62" s="197" t="s">
        <v>87</v>
      </c>
      <c r="J62" s="197" t="s">
        <v>110</v>
      </c>
      <c r="P62" s="75" t="s">
        <v>184</v>
      </c>
    </row>
    <row r="63" spans="2:16" ht="15" customHeight="1" x14ac:dyDescent="0.5">
      <c r="B63" s="4" t="s">
        <v>36</v>
      </c>
      <c r="C63" s="43">
        <v>2.779734215</v>
      </c>
      <c r="D63" s="43">
        <v>3.8514193849999998</v>
      </c>
      <c r="H63" s="4" t="s">
        <v>36</v>
      </c>
      <c r="I63" s="43">
        <v>2.8536226039999999</v>
      </c>
      <c r="J63" s="43">
        <v>3.532951282</v>
      </c>
    </row>
    <row r="64" spans="2:16" ht="15" customHeight="1" x14ac:dyDescent="0.5">
      <c r="B64" s="149"/>
      <c r="C64" s="43">
        <v>3.2540735710000002</v>
      </c>
      <c r="D64" s="43">
        <v>3.7270457370000001</v>
      </c>
      <c r="H64" s="149"/>
      <c r="I64" s="43">
        <v>3.4815757029999999</v>
      </c>
      <c r="J64" s="43">
        <v>2.7474663590000001</v>
      </c>
    </row>
    <row r="65" spans="2:10" ht="15" customHeight="1" x14ac:dyDescent="0.5">
      <c r="B65" s="149"/>
      <c r="C65" s="43">
        <v>3.2926253910000001</v>
      </c>
      <c r="D65" s="43">
        <v>3.6227254439999999</v>
      </c>
      <c r="H65" s="149"/>
      <c r="I65" s="43">
        <v>3.4017850859999998</v>
      </c>
      <c r="J65" s="43">
        <v>3.0326512970000001</v>
      </c>
    </row>
    <row r="66" spans="2:10" ht="15" customHeight="1" x14ac:dyDescent="0.5">
      <c r="B66" s="149"/>
      <c r="C66" s="43">
        <v>3.037865386</v>
      </c>
      <c r="D66" s="43">
        <v>3.6752504400000001</v>
      </c>
      <c r="H66" s="149"/>
      <c r="I66" s="43">
        <v>2.9499385299999998</v>
      </c>
      <c r="J66" s="43">
        <v>3.7767844589999999</v>
      </c>
    </row>
    <row r="67" spans="2:10" ht="15" customHeight="1" x14ac:dyDescent="0.5">
      <c r="B67" s="149"/>
      <c r="C67" s="43">
        <v>3.3195395040000002</v>
      </c>
      <c r="D67" s="43">
        <v>3.6811382949999998</v>
      </c>
      <c r="H67" s="149"/>
      <c r="I67" s="43">
        <v>3.0201157680000001</v>
      </c>
      <c r="J67" s="43">
        <v>2.6988743340000001</v>
      </c>
    </row>
    <row r="68" spans="2:10" ht="15" customHeight="1" x14ac:dyDescent="0.5">
      <c r="B68" s="149"/>
      <c r="C68" s="43">
        <v>2.8663980699999998</v>
      </c>
      <c r="D68" s="43">
        <v>2.877495396</v>
      </c>
      <c r="H68" s="149"/>
      <c r="I68" s="43">
        <v>2.6919950579999998</v>
      </c>
      <c r="J68" s="43">
        <v>2.918256591</v>
      </c>
    </row>
    <row r="69" spans="2:10" ht="15" customHeight="1" x14ac:dyDescent="0.5">
      <c r="B69" s="149"/>
      <c r="C69" s="43">
        <v>3.3027469909999998</v>
      </c>
      <c r="D69" s="43">
        <v>4.0008218549999999</v>
      </c>
      <c r="H69" s="149"/>
      <c r="I69" s="43">
        <v>4.0969207140000004</v>
      </c>
      <c r="J69" s="43">
        <v>4.0148984409999997</v>
      </c>
    </row>
    <row r="70" spans="2:10" ht="15" customHeight="1" x14ac:dyDescent="0.5">
      <c r="B70" s="149"/>
      <c r="C70" s="43">
        <v>3.2452289489999999</v>
      </c>
      <c r="D70" s="43">
        <v>3.5253427930000001</v>
      </c>
      <c r="H70" s="149"/>
      <c r="I70" s="43">
        <v>2.8862947019999998</v>
      </c>
      <c r="J70" s="43">
        <v>2.6579987429999998</v>
      </c>
    </row>
    <row r="71" spans="2:10" ht="15" customHeight="1" x14ac:dyDescent="0.5">
      <c r="B71" s="149"/>
      <c r="C71" s="43">
        <v>3.1701287549999999</v>
      </c>
      <c r="D71" s="43">
        <v>3.3973297090000001</v>
      </c>
      <c r="H71" s="149"/>
      <c r="I71" s="43">
        <v>2.778021039</v>
      </c>
      <c r="J71" s="43">
        <v>2.4137102229999998</v>
      </c>
    </row>
    <row r="72" spans="2:10" ht="15" customHeight="1" x14ac:dyDescent="0.5">
      <c r="B72" s="149"/>
      <c r="C72" s="43">
        <v>3.5116838430000001</v>
      </c>
      <c r="D72" s="43">
        <v>3.350170544</v>
      </c>
      <c r="H72" s="149"/>
      <c r="I72" s="43">
        <v>3.270396904</v>
      </c>
      <c r="J72" s="43">
        <v>2.8491163300000002</v>
      </c>
    </row>
    <row r="73" spans="2:10" ht="15" customHeight="1" x14ac:dyDescent="0.5">
      <c r="B73" s="149"/>
      <c r="C73" s="43">
        <v>3.3515743429999998</v>
      </c>
      <c r="D73" s="43">
        <v>3.9376746279999999</v>
      </c>
      <c r="H73" s="149"/>
      <c r="I73" s="43">
        <v>3.19544937</v>
      </c>
      <c r="J73" s="43">
        <v>3.7646619210000001</v>
      </c>
    </row>
    <row r="74" spans="2:10" ht="15" customHeight="1" x14ac:dyDescent="0.5">
      <c r="B74" s="149"/>
      <c r="C74" s="43">
        <v>3.187980531</v>
      </c>
      <c r="D74" s="43">
        <v>3.6606418380000001</v>
      </c>
      <c r="H74" s="149"/>
      <c r="I74" s="43">
        <v>2.6712970189999998</v>
      </c>
      <c r="J74" s="43">
        <v>2.9499789879999998</v>
      </c>
    </row>
    <row r="75" spans="2:10" ht="15" customHeight="1" x14ac:dyDescent="0.5">
      <c r="B75" s="149"/>
      <c r="C75" s="43">
        <v>3.2647970220000002</v>
      </c>
      <c r="D75" s="43">
        <v>4.1236488199999997</v>
      </c>
      <c r="H75" s="149"/>
      <c r="I75" s="43">
        <v>2.3474219970000001</v>
      </c>
      <c r="J75" s="43">
        <v>2.6334103089999998</v>
      </c>
    </row>
    <row r="76" spans="2:10" ht="15" customHeight="1" x14ac:dyDescent="0.5">
      <c r="B76" s="149"/>
      <c r="C76" s="43">
        <v>3.7619346899999999</v>
      </c>
      <c r="D76" s="43">
        <v>4.0371666389999996</v>
      </c>
      <c r="H76" s="149"/>
      <c r="I76" s="43">
        <v>2.8565679890000002</v>
      </c>
      <c r="J76" s="43">
        <v>2.8920479120000002</v>
      </c>
    </row>
    <row r="77" spans="2:10" ht="15" customHeight="1" x14ac:dyDescent="0.5">
      <c r="B77" s="149"/>
      <c r="C77" s="43">
        <v>3.2430023549999998</v>
      </c>
      <c r="D77" s="43">
        <v>4.5422214890000001</v>
      </c>
      <c r="H77" s="149"/>
      <c r="I77" s="43">
        <v>4.1273175499999999</v>
      </c>
      <c r="J77" s="43">
        <v>3.6542528289999998</v>
      </c>
    </row>
    <row r="78" spans="2:10" ht="15" customHeight="1" x14ac:dyDescent="0.5">
      <c r="B78" s="149"/>
      <c r="C78" s="43">
        <v>2.9788084229999998</v>
      </c>
      <c r="D78" s="43">
        <v>3.4979118389999999</v>
      </c>
      <c r="H78" s="149"/>
      <c r="I78" s="43">
        <v>3.0640762709999998</v>
      </c>
      <c r="J78" s="43">
        <v>2.6787756639999998</v>
      </c>
    </row>
    <row r="79" spans="2:10" ht="15" customHeight="1" x14ac:dyDescent="0.5">
      <c r="B79" s="149"/>
      <c r="C79" s="43">
        <v>3.5441043300000001</v>
      </c>
      <c r="D79" s="43">
        <v>4.0325983120000002</v>
      </c>
      <c r="H79" s="149"/>
      <c r="I79" s="43">
        <v>2.6108423119999999</v>
      </c>
      <c r="J79" s="43">
        <v>3.4096874349999999</v>
      </c>
    </row>
    <row r="80" spans="2:10" ht="15" customHeight="1" x14ac:dyDescent="0.5">
      <c r="B80" s="149"/>
      <c r="C80" s="43">
        <v>3.4486272960000002</v>
      </c>
      <c r="D80" s="43">
        <v>3.5476325960000001</v>
      </c>
      <c r="H80" s="149"/>
      <c r="I80" s="43">
        <v>2.7263329679999999</v>
      </c>
      <c r="J80" s="43">
        <v>4.2013153000000001</v>
      </c>
    </row>
    <row r="81" spans="2:10" ht="15" customHeight="1" x14ac:dyDescent="0.5">
      <c r="B81" s="149"/>
      <c r="C81" s="43">
        <v>3.3216909220000002</v>
      </c>
      <c r="D81" s="43">
        <v>4.287881209</v>
      </c>
      <c r="H81" s="149"/>
      <c r="I81" s="43">
        <v>3.7876612490000001</v>
      </c>
      <c r="J81" s="43">
        <v>3.8257381270000002</v>
      </c>
    </row>
    <row r="82" spans="2:10" ht="15" customHeight="1" x14ac:dyDescent="0.5">
      <c r="B82" s="149"/>
      <c r="C82" s="43">
        <v>3.077544633</v>
      </c>
      <c r="D82" s="43">
        <v>3.8547409799999999</v>
      </c>
      <c r="H82" s="149"/>
      <c r="I82" s="43">
        <v>2.876172811</v>
      </c>
      <c r="J82" s="43">
        <v>3.1652239510000002</v>
      </c>
    </row>
    <row r="83" spans="2:10" ht="15" customHeight="1" x14ac:dyDescent="0.5">
      <c r="B83" s="149"/>
      <c r="C83" s="43">
        <v>3.244184164</v>
      </c>
      <c r="D83" s="43">
        <v>3.1978476850000002</v>
      </c>
      <c r="H83" s="149"/>
      <c r="I83" s="43">
        <v>2.596054106</v>
      </c>
      <c r="J83" s="43">
        <v>3.6424212800000002</v>
      </c>
    </row>
    <row r="84" spans="2:10" ht="15" customHeight="1" x14ac:dyDescent="0.5">
      <c r="B84" s="149"/>
      <c r="C84" s="43">
        <v>3.2910469010000001</v>
      </c>
      <c r="D84" s="43"/>
      <c r="H84" s="149"/>
      <c r="I84" s="43">
        <v>2.8307097529999998</v>
      </c>
      <c r="J84" s="43"/>
    </row>
    <row r="85" spans="2:10" ht="15" customHeight="1" x14ac:dyDescent="0.5">
      <c r="B85" s="149"/>
      <c r="C85" s="43">
        <v>2.8833775300000002</v>
      </c>
      <c r="D85" s="43"/>
      <c r="H85" s="149"/>
      <c r="I85" s="43">
        <v>2.8177791550000002</v>
      </c>
      <c r="J85" s="43"/>
    </row>
    <row r="86" spans="2:10" ht="15" customHeight="1" thickBot="1" x14ac:dyDescent="0.55000000000000004">
      <c r="B86" s="161"/>
      <c r="C86" s="45">
        <v>3.0458138840000002</v>
      </c>
      <c r="D86" s="45"/>
      <c r="H86" s="161"/>
      <c r="I86" s="45">
        <v>2.6032012240000002</v>
      </c>
      <c r="J86" s="45"/>
    </row>
    <row r="87" spans="2:10" ht="15" customHeight="1" x14ac:dyDescent="0.5">
      <c r="B87" s="1" t="s">
        <v>68</v>
      </c>
      <c r="C87" s="87">
        <f>AVERAGE(C63:C86)</f>
        <v>3.2260213207916668</v>
      </c>
      <c r="D87" s="87">
        <f>AVERAGE(D63:D86)</f>
        <v>3.7347002682380954</v>
      </c>
      <c r="H87" s="1" t="s">
        <v>68</v>
      </c>
      <c r="I87" s="87">
        <f>AVERAGE(I63:I86)</f>
        <v>3.0225645784166661</v>
      </c>
      <c r="J87" s="87">
        <f>AVERAGE(J63:J86)</f>
        <v>3.2123915130952376</v>
      </c>
    </row>
    <row r="88" spans="2:10" ht="15" customHeight="1" thickBot="1" x14ac:dyDescent="0.55000000000000004">
      <c r="B88" s="1" t="s">
        <v>69</v>
      </c>
      <c r="C88" s="88">
        <f>STDEV(C63:C86)</f>
        <v>0.22578761377117948</v>
      </c>
      <c r="D88" s="88">
        <f>STDEV(D63:D86)</f>
        <v>0.37906025282874961</v>
      </c>
      <c r="H88" s="1" t="s">
        <v>69</v>
      </c>
      <c r="I88" s="88">
        <f>STDEV(I63:I86)</f>
        <v>0.46396576481462309</v>
      </c>
      <c r="J88" s="88">
        <f>STDEV(J63:J86)</f>
        <v>0.52977044102496829</v>
      </c>
    </row>
    <row r="89" spans="2:10" ht="15" customHeight="1" x14ac:dyDescent="0.5">
      <c r="D89" s="195" t="s">
        <v>119</v>
      </c>
      <c r="J89" s="195" t="s">
        <v>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970ED-FC07-4F41-BD32-247D23C1C992}">
  <dimension ref="B1:BF170"/>
  <sheetViews>
    <sheetView workbookViewId="0"/>
  </sheetViews>
  <sheetFormatPr defaultColWidth="8.76171875" defaultRowHeight="15" customHeight="1" x14ac:dyDescent="0.5"/>
  <cols>
    <col min="3" max="3" width="9.64453125" customWidth="1"/>
    <col min="4" max="4" width="12.3515625" customWidth="1"/>
    <col min="5" max="5" width="10.41015625" customWidth="1"/>
    <col min="6" max="6" width="21.234375" customWidth="1"/>
    <col min="7" max="7" width="13.52734375" customWidth="1"/>
    <col min="8" max="8" width="18" customWidth="1"/>
    <col min="9" max="9" width="22.234375" style="133" customWidth="1"/>
    <col min="11" max="15" width="8.87890625"/>
    <col min="16" max="17" width="15.64453125" customWidth="1"/>
    <col min="18" max="18" width="20.41015625" customWidth="1"/>
    <col min="19" max="19" width="8.64453125" customWidth="1"/>
    <col min="21" max="21" width="13.64453125" customWidth="1"/>
    <col min="22" max="22" width="21.52734375" customWidth="1"/>
    <col min="23" max="23" width="18.52734375" customWidth="1"/>
    <col min="24" max="24" width="27.3515625" customWidth="1"/>
    <col min="25" max="25" width="11.76171875" customWidth="1"/>
    <col min="28" max="28" width="9.87890625" bestFit="1" customWidth="1"/>
    <col min="29" max="29" width="23.41015625" bestFit="1" customWidth="1"/>
    <col min="30" max="30" width="21.87890625" bestFit="1" customWidth="1"/>
    <col min="31" max="31" width="35.52734375" bestFit="1" customWidth="1"/>
    <col min="32" max="32" width="21.76171875" customWidth="1"/>
    <col min="33" max="33" width="8.64453125" customWidth="1"/>
    <col min="35" max="38" width="9.64453125" customWidth="1"/>
    <col min="39" max="39" width="29.87890625" customWidth="1"/>
    <col min="41" max="41" width="6.52734375" bestFit="1" customWidth="1"/>
    <col min="42" max="43" width="11.76171875" bestFit="1" customWidth="1"/>
    <col min="44" max="44" width="17" customWidth="1"/>
    <col min="45" max="45" width="16.52734375" customWidth="1"/>
  </cols>
  <sheetData>
    <row r="1" spans="2:45" ht="15" customHeight="1" x14ac:dyDescent="0.55000000000000004">
      <c r="B1" s="145" t="s">
        <v>231</v>
      </c>
    </row>
    <row r="3" spans="2:45" ht="15" customHeight="1" x14ac:dyDescent="0.5">
      <c r="B3" s="1" t="s">
        <v>164</v>
      </c>
      <c r="D3" s="16"/>
      <c r="G3" s="16"/>
      <c r="H3" s="147"/>
      <c r="K3" s="143" t="s">
        <v>171</v>
      </c>
      <c r="T3" s="1" t="s">
        <v>172</v>
      </c>
      <c r="AA3" s="1" t="s">
        <v>173</v>
      </c>
      <c r="AH3" s="1" t="s">
        <v>174</v>
      </c>
      <c r="AO3" s="1" t="s">
        <v>243</v>
      </c>
    </row>
    <row r="4" spans="2:45" ht="15" customHeight="1" thickBot="1" x14ac:dyDescent="0.55000000000000004">
      <c r="D4" s="16"/>
      <c r="G4" s="16"/>
      <c r="H4" s="147"/>
      <c r="R4" s="133"/>
      <c r="S4" s="133"/>
    </row>
    <row r="5" spans="2:45" ht="15" customHeight="1" thickBot="1" x14ac:dyDescent="0.55000000000000004">
      <c r="C5" s="55" t="s">
        <v>0</v>
      </c>
      <c r="D5" s="56" t="s">
        <v>65</v>
      </c>
      <c r="E5" s="20"/>
      <c r="F5" s="55" t="s">
        <v>7</v>
      </c>
      <c r="G5" s="56" t="s">
        <v>57</v>
      </c>
      <c r="H5" s="21"/>
      <c r="L5" s="55" t="s">
        <v>0</v>
      </c>
      <c r="M5" s="41" t="s">
        <v>66</v>
      </c>
      <c r="N5" s="146"/>
      <c r="O5" s="55" t="s">
        <v>7</v>
      </c>
      <c r="P5" s="56" t="s">
        <v>67</v>
      </c>
      <c r="Q5" s="20"/>
      <c r="R5" s="133"/>
      <c r="S5" s="133"/>
      <c r="U5" s="24" t="s">
        <v>0</v>
      </c>
      <c r="V5" s="24" t="s">
        <v>15</v>
      </c>
      <c r="W5" s="24" t="s">
        <v>16</v>
      </c>
      <c r="X5" s="24" t="s">
        <v>17</v>
      </c>
      <c r="AB5" s="24" t="s">
        <v>0</v>
      </c>
      <c r="AC5" s="24" t="s">
        <v>18</v>
      </c>
      <c r="AD5" s="24" t="s">
        <v>7</v>
      </c>
      <c r="AE5" s="25" t="s">
        <v>19</v>
      </c>
      <c r="AF5" s="80"/>
      <c r="AG5" s="80"/>
      <c r="AI5" s="56" t="s">
        <v>0</v>
      </c>
      <c r="AJ5" s="146"/>
      <c r="AK5" s="57" t="s">
        <v>7</v>
      </c>
      <c r="AL5" s="146"/>
    </row>
    <row r="6" spans="2:45" ht="15" customHeight="1" thickBot="1" x14ac:dyDescent="0.55000000000000004">
      <c r="C6" s="15"/>
      <c r="D6" s="6" t="s">
        <v>47</v>
      </c>
      <c r="E6" s="6"/>
      <c r="F6" s="15"/>
      <c r="G6" s="6" t="s">
        <v>47</v>
      </c>
      <c r="H6" s="10"/>
      <c r="L6" s="161"/>
      <c r="M6" s="6" t="s">
        <v>47</v>
      </c>
      <c r="N6" s="12"/>
      <c r="O6" s="15"/>
      <c r="P6" s="6" t="s">
        <v>47</v>
      </c>
      <c r="Q6" s="146"/>
      <c r="R6" s="133"/>
      <c r="S6" s="133"/>
      <c r="T6" s="4" t="s">
        <v>35</v>
      </c>
      <c r="U6" s="26">
        <v>1.881937</v>
      </c>
      <c r="V6" s="26">
        <v>2.0956070000000002</v>
      </c>
      <c r="W6" s="26">
        <v>2.1180659999999998</v>
      </c>
      <c r="X6" s="26">
        <v>3.3520400000000001</v>
      </c>
      <c r="AA6" s="101" t="s">
        <v>35</v>
      </c>
      <c r="AB6" s="27">
        <v>1.8138430000000001</v>
      </c>
      <c r="AC6" s="26">
        <v>1.6583699999999999</v>
      </c>
      <c r="AD6" s="102">
        <v>2.424207</v>
      </c>
      <c r="AE6" s="26">
        <v>2.5451350000000001</v>
      </c>
      <c r="AF6" s="75"/>
      <c r="AG6" s="75"/>
      <c r="AH6" s="2" t="s">
        <v>111</v>
      </c>
      <c r="AI6" s="137" t="s">
        <v>88</v>
      </c>
      <c r="AJ6" s="138" t="s">
        <v>89</v>
      </c>
      <c r="AK6" s="137" t="s">
        <v>88</v>
      </c>
      <c r="AL6" s="138" t="s">
        <v>89</v>
      </c>
      <c r="AP6" s="56" t="s">
        <v>0</v>
      </c>
      <c r="AQ6" s="146"/>
      <c r="AR6" s="120" t="s">
        <v>17</v>
      </c>
      <c r="AS6" s="146"/>
    </row>
    <row r="7" spans="2:45" ht="15" customHeight="1" thickBot="1" x14ac:dyDescent="0.55000000000000004">
      <c r="B7" s="100" t="s">
        <v>35</v>
      </c>
      <c r="C7" s="26">
        <v>2.6112169999999999</v>
      </c>
      <c r="D7" s="59" t="s">
        <v>51</v>
      </c>
      <c r="E7" s="26">
        <v>2.4379930000000001</v>
      </c>
      <c r="F7" s="26">
        <v>3.6539389999999998</v>
      </c>
      <c r="G7" s="18" t="s">
        <v>54</v>
      </c>
      <c r="H7" s="27">
        <v>2.5381049999999998</v>
      </c>
      <c r="K7" s="2" t="s">
        <v>35</v>
      </c>
      <c r="L7" s="26">
        <v>2.2570000000000001</v>
      </c>
      <c r="M7" s="60" t="s">
        <v>58</v>
      </c>
      <c r="N7" s="26">
        <v>2.4644110000000001</v>
      </c>
      <c r="O7" s="26">
        <v>3.5949520000000001</v>
      </c>
      <c r="P7" s="60" t="s">
        <v>61</v>
      </c>
      <c r="Q7" s="27">
        <v>3.4304869999999998</v>
      </c>
      <c r="R7" s="133"/>
      <c r="S7" s="133"/>
      <c r="T7" s="5"/>
      <c r="U7" s="28">
        <v>1.9134500000000001</v>
      </c>
      <c r="V7" s="28">
        <v>2.2296710000000002</v>
      </c>
      <c r="W7" s="28">
        <v>2.2910979999999999</v>
      </c>
      <c r="X7" s="28">
        <v>2.2072379999999998</v>
      </c>
      <c r="AA7" s="149"/>
      <c r="AB7" s="29">
        <v>1.7694099999999999</v>
      </c>
      <c r="AC7" s="28">
        <v>1.6766019999999999</v>
      </c>
      <c r="AD7" s="103">
        <v>2.5907460000000002</v>
      </c>
      <c r="AE7" s="28">
        <v>2.4163380000000001</v>
      </c>
      <c r="AF7" s="75"/>
      <c r="AG7" s="75"/>
      <c r="AH7" s="4" t="s">
        <v>35</v>
      </c>
      <c r="AI7" s="139">
        <v>1.7338509630000001</v>
      </c>
      <c r="AJ7" s="26">
        <v>1.7394239869999999</v>
      </c>
      <c r="AK7" s="26">
        <v>2.692493126</v>
      </c>
      <c r="AL7" s="27">
        <v>3.0596934939999998</v>
      </c>
      <c r="AO7" s="2" t="s">
        <v>111</v>
      </c>
      <c r="AP7" s="137" t="s">
        <v>88</v>
      </c>
      <c r="AQ7" s="138" t="s">
        <v>89</v>
      </c>
      <c r="AR7" s="137" t="s">
        <v>88</v>
      </c>
      <c r="AS7" s="138" t="s">
        <v>89</v>
      </c>
    </row>
    <row r="8" spans="2:45" ht="15" customHeight="1" x14ac:dyDescent="0.5">
      <c r="B8" s="22"/>
      <c r="C8" s="28">
        <v>2.3027850000000001</v>
      </c>
      <c r="D8" s="61"/>
      <c r="E8" s="28">
        <v>3.1303010000000002</v>
      </c>
      <c r="F8" s="28">
        <v>3.5435050000000001</v>
      </c>
      <c r="G8" s="17"/>
      <c r="H8" s="29">
        <v>2.7116920000000002</v>
      </c>
      <c r="K8" s="158"/>
      <c r="L8" s="28">
        <v>1.9903029999999999</v>
      </c>
      <c r="M8" s="62"/>
      <c r="N8" s="28">
        <v>2.353024</v>
      </c>
      <c r="O8" s="28">
        <v>3.4333260000000001</v>
      </c>
      <c r="P8" s="62"/>
      <c r="Q8" s="29">
        <v>3.7566410000000001</v>
      </c>
      <c r="R8" s="133"/>
      <c r="S8" s="133"/>
      <c r="T8" s="5"/>
      <c r="U8" s="28">
        <v>2.0298090000000002</v>
      </c>
      <c r="V8" s="28">
        <v>2.3773179999999998</v>
      </c>
      <c r="W8" s="28">
        <v>2.1391610000000001</v>
      </c>
      <c r="X8" s="28">
        <v>2.3574480000000002</v>
      </c>
      <c r="AA8" s="149"/>
      <c r="AB8" s="29">
        <v>1.6736709999999999</v>
      </c>
      <c r="AC8" s="28">
        <v>1.6997450000000001</v>
      </c>
      <c r="AD8" s="103">
        <v>2.3471030000000002</v>
      </c>
      <c r="AE8" s="28">
        <v>2.3565860000000001</v>
      </c>
      <c r="AF8" s="75"/>
      <c r="AG8" s="75"/>
      <c r="AH8" s="149"/>
      <c r="AI8" s="75">
        <v>1.842153581</v>
      </c>
      <c r="AJ8" s="28">
        <v>1.7025185540000001</v>
      </c>
      <c r="AK8" s="28">
        <v>2.9814267710000002</v>
      </c>
      <c r="AL8" s="29">
        <v>2.857984729</v>
      </c>
      <c r="AO8" s="4" t="s">
        <v>35</v>
      </c>
      <c r="AP8" s="139">
        <v>1.6175564760000001</v>
      </c>
      <c r="AQ8" s="26">
        <v>1.7600133819999999</v>
      </c>
      <c r="AR8" s="26">
        <v>2.69582151</v>
      </c>
      <c r="AS8" s="27">
        <v>1.9395709109999999</v>
      </c>
    </row>
    <row r="9" spans="2:45" ht="15" customHeight="1" x14ac:dyDescent="0.5">
      <c r="B9" s="22"/>
      <c r="C9" s="28">
        <v>2.7924869999999999</v>
      </c>
      <c r="D9" s="61"/>
      <c r="E9" s="28">
        <v>2.4075660000000001</v>
      </c>
      <c r="F9" s="28">
        <v>3.961087</v>
      </c>
      <c r="G9" s="17"/>
      <c r="H9" s="29">
        <v>2.5903510000000001</v>
      </c>
      <c r="K9" s="158"/>
      <c r="L9" s="28">
        <v>2.3091189999999999</v>
      </c>
      <c r="M9" s="62"/>
      <c r="N9" s="28">
        <v>1.8534809999999999</v>
      </c>
      <c r="O9" s="28">
        <v>3.382244</v>
      </c>
      <c r="P9" s="62"/>
      <c r="Q9" s="29">
        <v>3.5338560000000001</v>
      </c>
      <c r="R9" s="133"/>
      <c r="S9" s="133"/>
      <c r="T9" s="5"/>
      <c r="U9" s="28">
        <v>1.8837360000000001</v>
      </c>
      <c r="V9" s="28">
        <v>1.9519629999999999</v>
      </c>
      <c r="W9" s="28">
        <v>1.8220540000000001</v>
      </c>
      <c r="X9" s="28">
        <v>2.3078609999999999</v>
      </c>
      <c r="AA9" s="149"/>
      <c r="AB9" s="29">
        <v>1.7574160000000001</v>
      </c>
      <c r="AC9" s="28">
        <v>1.6727430000000001</v>
      </c>
      <c r="AD9" s="103">
        <v>2.981277</v>
      </c>
      <c r="AE9" s="28">
        <v>2.1631870000000002</v>
      </c>
      <c r="AF9" s="75"/>
      <c r="AG9" s="75"/>
      <c r="AH9" s="149"/>
      <c r="AI9" s="75">
        <v>1.8346456330000001</v>
      </c>
      <c r="AJ9" s="28">
        <v>1.750195411</v>
      </c>
      <c r="AK9" s="28">
        <v>2.896416586</v>
      </c>
      <c r="AL9" s="29">
        <v>3.3501919240000002</v>
      </c>
      <c r="AO9" s="149"/>
      <c r="AP9" s="75">
        <v>2.04487022</v>
      </c>
      <c r="AQ9" s="28">
        <v>2.0254597630000002</v>
      </c>
      <c r="AR9" s="28">
        <v>2.6658565869999999</v>
      </c>
      <c r="AS9" s="29">
        <v>2.091177836</v>
      </c>
    </row>
    <row r="10" spans="2:45" ht="15" customHeight="1" x14ac:dyDescent="0.5">
      <c r="B10" s="22"/>
      <c r="C10" s="28">
        <v>2.557499</v>
      </c>
      <c r="D10" s="61"/>
      <c r="E10" s="28">
        <v>2.4606499999999998</v>
      </c>
      <c r="F10" s="28">
        <v>3.5711110000000001</v>
      </c>
      <c r="G10" s="17"/>
      <c r="H10" s="29">
        <v>2.4069050000000001</v>
      </c>
      <c r="K10" s="158"/>
      <c r="L10" s="28">
        <v>2.0586000000000002</v>
      </c>
      <c r="M10" s="62"/>
      <c r="N10" s="28">
        <v>2.4320759999999999</v>
      </c>
      <c r="O10" s="28">
        <v>3.9434179999999999</v>
      </c>
      <c r="P10" s="62"/>
      <c r="Q10" s="29">
        <v>3.7031160000000001</v>
      </c>
      <c r="R10" s="133"/>
      <c r="S10" s="133"/>
      <c r="T10" s="5"/>
      <c r="U10" s="28">
        <v>1.999511</v>
      </c>
      <c r="V10" s="28">
        <v>1.886671</v>
      </c>
      <c r="W10" s="28">
        <v>1.962558</v>
      </c>
      <c r="X10" s="28">
        <v>2.428766</v>
      </c>
      <c r="AA10" s="149"/>
      <c r="AB10" s="29">
        <v>1.7608870000000001</v>
      </c>
      <c r="AC10" s="28">
        <v>1.4795039999999999</v>
      </c>
      <c r="AD10" s="103">
        <v>2.6430899999999999</v>
      </c>
      <c r="AE10" s="28">
        <v>2.296027</v>
      </c>
      <c r="AF10" s="75"/>
      <c r="AG10" s="75"/>
      <c r="AH10" s="149"/>
      <c r="AI10" s="75">
        <v>1.8752714340000001</v>
      </c>
      <c r="AJ10" s="28">
        <v>1.927265657</v>
      </c>
      <c r="AK10" s="28">
        <v>3.0640854649999998</v>
      </c>
      <c r="AL10" s="29">
        <v>2.5741666730000001</v>
      </c>
      <c r="AO10" s="149"/>
      <c r="AP10" s="75">
        <v>1.861654046</v>
      </c>
      <c r="AQ10" s="28">
        <v>1.8854452239999999</v>
      </c>
      <c r="AR10" s="28">
        <v>2.564751078</v>
      </c>
      <c r="AS10" s="29">
        <v>1.959107288</v>
      </c>
    </row>
    <row r="11" spans="2:45" ht="15" customHeight="1" x14ac:dyDescent="0.5">
      <c r="B11" s="22"/>
      <c r="C11" s="28">
        <v>2.6834500000000001</v>
      </c>
      <c r="D11" s="61"/>
      <c r="E11" s="28">
        <v>2.7044169999999998</v>
      </c>
      <c r="F11" s="28">
        <v>4.0848579999999997</v>
      </c>
      <c r="G11" s="17"/>
      <c r="H11" s="29">
        <v>2.3786339999999999</v>
      </c>
      <c r="K11" s="158"/>
      <c r="L11" s="28">
        <v>2.2309909999999999</v>
      </c>
      <c r="M11" s="62"/>
      <c r="N11" s="28">
        <v>2.3533460000000002</v>
      </c>
      <c r="O11" s="28">
        <v>3.8178329999999998</v>
      </c>
      <c r="P11" s="62"/>
      <c r="Q11" s="29">
        <v>3.495965</v>
      </c>
      <c r="R11" s="133"/>
      <c r="S11" s="133"/>
      <c r="T11" s="5"/>
      <c r="U11" s="28">
        <v>1.9014610000000001</v>
      </c>
      <c r="V11" s="28">
        <v>2.3886889999999998</v>
      </c>
      <c r="W11" s="28">
        <v>2.1680459999999999</v>
      </c>
      <c r="X11" s="28">
        <v>2.7030289999999999</v>
      </c>
      <c r="AA11" s="149"/>
      <c r="AB11" s="29">
        <v>1.84771</v>
      </c>
      <c r="AC11" s="28">
        <v>1.710699</v>
      </c>
      <c r="AD11" s="103">
        <v>2.9613309999999999</v>
      </c>
      <c r="AE11" s="28">
        <v>2.4485290000000002</v>
      </c>
      <c r="AF11" s="75"/>
      <c r="AG11" s="75"/>
      <c r="AH11" s="149"/>
      <c r="AI11" s="75">
        <v>1.7032430519999999</v>
      </c>
      <c r="AJ11" s="28">
        <v>1.6597164</v>
      </c>
      <c r="AK11" s="28">
        <v>2.6327039929999998</v>
      </c>
      <c r="AL11" s="29">
        <v>2.6784827400000002</v>
      </c>
      <c r="AO11" s="149"/>
      <c r="AP11" s="75">
        <v>1.579266558</v>
      </c>
      <c r="AQ11" s="28">
        <v>2.2070963039999998</v>
      </c>
      <c r="AR11" s="28">
        <v>2.7007478310000002</v>
      </c>
      <c r="AS11" s="29">
        <v>2.0975234509999998</v>
      </c>
    </row>
    <row r="12" spans="2:45" ht="15" customHeight="1" x14ac:dyDescent="0.5">
      <c r="B12" s="22"/>
      <c r="C12" s="28">
        <v>2.2996750000000001</v>
      </c>
      <c r="D12" s="61"/>
      <c r="E12" s="28">
        <v>2.5273910000000002</v>
      </c>
      <c r="F12" s="28">
        <v>3.2000229999999998</v>
      </c>
      <c r="G12" s="17"/>
      <c r="H12" s="29">
        <v>2.4268879999999999</v>
      </c>
      <c r="J12" t="s">
        <v>83</v>
      </c>
      <c r="K12" s="158"/>
      <c r="L12" s="28">
        <v>2.5267539999999999</v>
      </c>
      <c r="M12" s="62"/>
      <c r="N12" s="28">
        <v>2.563507</v>
      </c>
      <c r="O12" s="28">
        <v>3.5574140000000001</v>
      </c>
      <c r="P12" s="62"/>
      <c r="Q12" s="29">
        <v>3.3807900000000002</v>
      </c>
      <c r="R12" s="133"/>
      <c r="S12" s="133"/>
      <c r="T12" s="5"/>
      <c r="U12" s="28">
        <v>1.970485</v>
      </c>
      <c r="V12" s="28">
        <v>1.9998549999999999</v>
      </c>
      <c r="W12" s="28">
        <v>2.2725399999999998</v>
      </c>
      <c r="X12" s="28">
        <v>2.3770910000000001</v>
      </c>
      <c r="AA12" s="149"/>
      <c r="AB12" s="29">
        <v>1.9082710000000001</v>
      </c>
      <c r="AC12" s="28">
        <v>1.924383</v>
      </c>
      <c r="AD12" s="103">
        <v>2.9905080000000002</v>
      </c>
      <c r="AE12" s="28">
        <v>2.2088869999999998</v>
      </c>
      <c r="AF12" s="75"/>
      <c r="AG12" s="75"/>
      <c r="AH12" s="149"/>
      <c r="AI12" s="75">
        <v>2.4420782170000002</v>
      </c>
      <c r="AJ12" s="28">
        <v>1.9624992450000001</v>
      </c>
      <c r="AK12" s="28">
        <v>2.6358655120000001</v>
      </c>
      <c r="AL12" s="29">
        <v>2.5703943200000001</v>
      </c>
      <c r="AO12" s="149"/>
      <c r="AP12" s="75">
        <v>1.5546544659999999</v>
      </c>
      <c r="AQ12" s="28">
        <v>1.723322764</v>
      </c>
      <c r="AR12" s="28">
        <v>2.8317021900000001</v>
      </c>
      <c r="AS12" s="29">
        <v>1.911393713</v>
      </c>
    </row>
    <row r="13" spans="2:45" ht="15" customHeight="1" x14ac:dyDescent="0.5">
      <c r="B13" s="22"/>
      <c r="C13" s="28">
        <v>2.7017720000000001</v>
      </c>
      <c r="D13" s="61"/>
      <c r="E13" s="28">
        <v>3.192895</v>
      </c>
      <c r="F13" s="28">
        <v>3.6565189999999999</v>
      </c>
      <c r="G13" s="17"/>
      <c r="H13" s="29">
        <v>2.063526</v>
      </c>
      <c r="K13" s="158"/>
      <c r="L13" s="28">
        <v>2.2268349999999999</v>
      </c>
      <c r="M13" s="62"/>
      <c r="N13" s="28">
        <v>2.4637199999999999</v>
      </c>
      <c r="O13" s="28">
        <v>3.5901450000000001</v>
      </c>
      <c r="P13" s="62"/>
      <c r="Q13" s="29">
        <v>3.4541529999999998</v>
      </c>
      <c r="R13" s="133"/>
      <c r="S13" s="133"/>
      <c r="T13" s="5"/>
      <c r="U13" s="28">
        <v>2.1007989999999999</v>
      </c>
      <c r="V13" s="28">
        <v>1.9687190000000001</v>
      </c>
      <c r="W13" s="28">
        <v>2.290867</v>
      </c>
      <c r="X13" s="28">
        <v>2.2480250000000002</v>
      </c>
      <c r="AA13" s="149"/>
      <c r="AB13" s="29">
        <v>1.8765039999999999</v>
      </c>
      <c r="AC13" s="28">
        <v>1.598959</v>
      </c>
      <c r="AD13" s="103">
        <v>2.456375</v>
      </c>
      <c r="AE13" s="28">
        <v>2.4156499999999999</v>
      </c>
      <c r="AF13" s="75"/>
      <c r="AG13" s="75"/>
      <c r="AH13" s="149"/>
      <c r="AI13" s="75">
        <v>1.8691076200000001</v>
      </c>
      <c r="AJ13" s="28">
        <v>1.8960410590000001</v>
      </c>
      <c r="AK13" s="28">
        <v>2.5197814470000002</v>
      </c>
      <c r="AL13" s="29">
        <v>2.905600996</v>
      </c>
      <c r="AO13" s="149"/>
      <c r="AP13" s="75">
        <v>1.7183287169999999</v>
      </c>
      <c r="AQ13" s="28">
        <v>1.7251057489999999</v>
      </c>
      <c r="AR13" s="28">
        <v>2.792164799</v>
      </c>
      <c r="AS13" s="29">
        <v>1.9640992260000001</v>
      </c>
    </row>
    <row r="14" spans="2:45" ht="15" customHeight="1" x14ac:dyDescent="0.5">
      <c r="B14" s="22"/>
      <c r="C14" s="28">
        <v>2.7511869999999998</v>
      </c>
      <c r="D14" s="61"/>
      <c r="E14" s="28">
        <v>2.4602439999999999</v>
      </c>
      <c r="F14" s="28">
        <v>3.5667599999999999</v>
      </c>
      <c r="G14" s="17"/>
      <c r="H14" s="29">
        <v>2.4496389999999999</v>
      </c>
      <c r="K14" s="158"/>
      <c r="L14" s="28">
        <v>2.341475</v>
      </c>
      <c r="M14" s="62"/>
      <c r="N14" s="28">
        <v>2.4532829999999999</v>
      </c>
      <c r="O14" s="28">
        <v>3.4585210000000002</v>
      </c>
      <c r="P14" s="62"/>
      <c r="Q14" s="29">
        <v>3.2989549999999999</v>
      </c>
      <c r="R14" s="133"/>
      <c r="S14" s="133"/>
      <c r="T14" s="5"/>
      <c r="U14" s="28">
        <v>1.9606889999999999</v>
      </c>
      <c r="V14" s="28">
        <v>2.1348690000000001</v>
      </c>
      <c r="W14" s="28">
        <v>2.0389409999999999</v>
      </c>
      <c r="X14" s="28">
        <v>2.1270959999999999</v>
      </c>
      <c r="AA14" s="149"/>
      <c r="AB14" s="29">
        <v>1.761741</v>
      </c>
      <c r="AC14" s="28">
        <v>1.8249029999999999</v>
      </c>
      <c r="AD14" s="103">
        <v>2.5597470000000002</v>
      </c>
      <c r="AE14" s="28">
        <v>2.4202460000000001</v>
      </c>
      <c r="AF14" s="75"/>
      <c r="AG14" s="75"/>
      <c r="AH14" s="149"/>
      <c r="AI14" s="75">
        <v>2.1953339449999998</v>
      </c>
      <c r="AJ14" s="28">
        <v>2.040917925</v>
      </c>
      <c r="AK14" s="28">
        <v>2.962275784</v>
      </c>
      <c r="AL14" s="29">
        <v>2.8175040170000001</v>
      </c>
      <c r="AO14" s="149"/>
      <c r="AP14" s="75">
        <v>1.7276809120000001</v>
      </c>
      <c r="AQ14" s="28">
        <v>1.7746088010000001</v>
      </c>
      <c r="AR14" s="28">
        <v>2.7472379849999999</v>
      </c>
      <c r="AS14" s="29">
        <v>2.0120078729999999</v>
      </c>
    </row>
    <row r="15" spans="2:45" ht="15" customHeight="1" x14ac:dyDescent="0.5">
      <c r="B15" s="22"/>
      <c r="C15" s="28">
        <v>3.2721909999999998</v>
      </c>
      <c r="D15" s="61"/>
      <c r="E15" s="28">
        <v>2.8193709999999998</v>
      </c>
      <c r="F15" s="28">
        <v>3.4529480000000001</v>
      </c>
      <c r="G15" s="17"/>
      <c r="H15" s="29">
        <v>2.353745</v>
      </c>
      <c r="K15" s="158"/>
      <c r="L15" s="28">
        <v>2.423435</v>
      </c>
      <c r="M15" s="62"/>
      <c r="N15" s="28">
        <v>2.2685249999999999</v>
      </c>
      <c r="O15" s="28">
        <v>3.3518080000000001</v>
      </c>
      <c r="P15" s="62"/>
      <c r="Q15" s="29">
        <v>3.5080770000000001</v>
      </c>
      <c r="R15" s="133"/>
      <c r="S15" s="133"/>
      <c r="T15" s="5"/>
      <c r="U15" s="28">
        <v>1.760337</v>
      </c>
      <c r="V15" s="28">
        <v>2.2039149999999998</v>
      </c>
      <c r="W15" s="28">
        <v>2.2058719999999998</v>
      </c>
      <c r="X15" s="28"/>
      <c r="AA15" s="149"/>
      <c r="AB15" s="29">
        <v>1.770241</v>
      </c>
      <c r="AC15" s="28">
        <v>1.6429199999999999</v>
      </c>
      <c r="AD15" s="103">
        <v>2.701533</v>
      </c>
      <c r="AE15" s="28">
        <v>2.316786</v>
      </c>
      <c r="AF15" s="75"/>
      <c r="AG15" s="75"/>
      <c r="AH15" s="149"/>
      <c r="AI15" s="75">
        <v>1.965386243</v>
      </c>
      <c r="AJ15" s="28">
        <v>1.978420276</v>
      </c>
      <c r="AK15" s="28">
        <v>2.5333924130000001</v>
      </c>
      <c r="AL15" s="29">
        <v>1.918493572</v>
      </c>
      <c r="AO15" s="149"/>
      <c r="AP15" s="75">
        <v>2.0791845859999998</v>
      </c>
      <c r="AQ15" s="28">
        <v>1.7502650390000001</v>
      </c>
      <c r="AR15" s="28">
        <v>2.7969080850000001</v>
      </c>
      <c r="AS15" s="29">
        <v>2.3178135480000002</v>
      </c>
    </row>
    <row r="16" spans="2:45" ht="15" customHeight="1" x14ac:dyDescent="0.5">
      <c r="B16" s="22"/>
      <c r="C16" s="28">
        <v>2.9894319999999999</v>
      </c>
      <c r="D16" s="61"/>
      <c r="E16" s="28">
        <v>2.7818719999999999</v>
      </c>
      <c r="F16" s="28">
        <v>3.6686019999999999</v>
      </c>
      <c r="G16" s="17"/>
      <c r="H16" s="29">
        <v>2.3639489999999999</v>
      </c>
      <c r="K16" s="158"/>
      <c r="L16" s="28">
        <v>2.2048399999999999</v>
      </c>
      <c r="M16" s="62"/>
      <c r="N16" s="28">
        <v>2.3055150000000002</v>
      </c>
      <c r="O16" s="28">
        <v>3.760275</v>
      </c>
      <c r="P16" s="62"/>
      <c r="Q16" s="29">
        <v>3.3906670000000001</v>
      </c>
      <c r="R16" s="133"/>
      <c r="S16" s="133"/>
      <c r="T16" s="5"/>
      <c r="U16" s="28">
        <v>1.8463579999999999</v>
      </c>
      <c r="V16" s="28">
        <v>2.2195010000000002</v>
      </c>
      <c r="W16" s="28">
        <v>2.1682299999999999</v>
      </c>
      <c r="X16" s="28"/>
      <c r="AA16" s="149"/>
      <c r="AB16" s="29">
        <v>1.707746</v>
      </c>
      <c r="AC16" s="28">
        <v>1.6953370000000001</v>
      </c>
      <c r="AD16" s="103">
        <v>2.841869</v>
      </c>
      <c r="AE16" s="28">
        <v>2.3126540000000002</v>
      </c>
      <c r="AF16" s="75"/>
      <c r="AG16" s="75"/>
      <c r="AH16" s="149"/>
      <c r="AI16" s="75">
        <v>1.8163268560000001</v>
      </c>
      <c r="AJ16" s="28">
        <v>1.9873350460000001</v>
      </c>
      <c r="AK16" s="28">
        <v>3.2441792139999999</v>
      </c>
      <c r="AL16" s="29">
        <v>2.5786926779999999</v>
      </c>
      <c r="AO16" s="149"/>
      <c r="AP16" s="75">
        <v>1.5966123430000001</v>
      </c>
      <c r="AQ16" s="28">
        <v>1.81590772</v>
      </c>
      <c r="AR16" s="28">
        <v>2.8808337559999999</v>
      </c>
      <c r="AS16" s="29">
        <v>2.1271217249999999</v>
      </c>
    </row>
    <row r="17" spans="2:58" ht="15" customHeight="1" x14ac:dyDescent="0.5">
      <c r="B17" s="22"/>
      <c r="C17" s="28">
        <v>2.6467670000000001</v>
      </c>
      <c r="D17" s="61"/>
      <c r="E17" s="28">
        <v>2.948985</v>
      </c>
      <c r="F17" s="28">
        <v>3.9777770000000001</v>
      </c>
      <c r="G17" s="17"/>
      <c r="H17" s="29">
        <v>2.6004580000000002</v>
      </c>
      <c r="K17" s="158"/>
      <c r="L17" s="28">
        <v>2.1000559999999999</v>
      </c>
      <c r="M17" s="62"/>
      <c r="N17" s="28">
        <v>2.7792560000000002</v>
      </c>
      <c r="O17" s="28">
        <v>3.381116</v>
      </c>
      <c r="P17" s="62"/>
      <c r="Q17" s="29">
        <v>3.3397950000000001</v>
      </c>
      <c r="R17" s="133"/>
      <c r="S17" s="133"/>
      <c r="T17" s="5"/>
      <c r="U17" s="28">
        <v>2.0554389999999998</v>
      </c>
      <c r="V17" s="28">
        <v>2.3912650000000002</v>
      </c>
      <c r="W17" s="28">
        <v>2.094687</v>
      </c>
      <c r="X17" s="28"/>
      <c r="AA17" s="149"/>
      <c r="AB17" s="29">
        <v>1.7326729999999999</v>
      </c>
      <c r="AC17" s="28">
        <v>1.5820540000000001</v>
      </c>
      <c r="AD17" s="103">
        <v>3.0360860000000001</v>
      </c>
      <c r="AE17" s="28">
        <v>2.2947570000000002</v>
      </c>
      <c r="AF17" s="75"/>
      <c r="AG17" s="75"/>
      <c r="AH17" s="149"/>
      <c r="AI17" s="75">
        <v>1.8315746129999999</v>
      </c>
      <c r="AJ17" s="28">
        <v>1.9239937499999999</v>
      </c>
      <c r="AK17" s="28">
        <v>2.581933716</v>
      </c>
      <c r="AL17" s="29">
        <v>2.4658080409999998</v>
      </c>
      <c r="AO17" s="149"/>
      <c r="AP17" s="75">
        <v>1.6583897759999999</v>
      </c>
      <c r="AQ17" s="28">
        <v>1.6542913690000001</v>
      </c>
      <c r="AR17" s="28">
        <v>2.6573869029999999</v>
      </c>
      <c r="AS17" s="29">
        <v>1.966754299</v>
      </c>
    </row>
    <row r="18" spans="2:58" ht="15" customHeight="1" x14ac:dyDescent="0.5">
      <c r="B18" s="22"/>
      <c r="C18" s="28">
        <v>2.631707</v>
      </c>
      <c r="D18" s="61"/>
      <c r="E18" s="28">
        <v>3.4124439999999998</v>
      </c>
      <c r="F18" s="28">
        <v>3.7937029999999998</v>
      </c>
      <c r="G18" s="17"/>
      <c r="H18" s="29">
        <v>2.368468</v>
      </c>
      <c r="K18" s="158"/>
      <c r="L18" s="28">
        <v>2.057299</v>
      </c>
      <c r="M18" s="62"/>
      <c r="N18" s="28">
        <v>2.4841340000000001</v>
      </c>
      <c r="O18" s="28">
        <v>3.4577909999999998</v>
      </c>
      <c r="P18" s="71"/>
      <c r="Q18" s="70">
        <v>3.353011</v>
      </c>
      <c r="R18" s="133"/>
      <c r="S18" s="133"/>
      <c r="T18" s="5"/>
      <c r="U18" s="28">
        <v>1.8977329999999999</v>
      </c>
      <c r="V18" s="28">
        <v>2.9741140000000001</v>
      </c>
      <c r="W18" s="28">
        <v>1.9689030000000001</v>
      </c>
      <c r="X18" s="28"/>
      <c r="AA18" s="149"/>
      <c r="AB18" s="29">
        <v>1.8027489999999999</v>
      </c>
      <c r="AC18" s="28">
        <v>1.5785009999999999</v>
      </c>
      <c r="AD18" s="103">
        <v>2.8250920000000002</v>
      </c>
      <c r="AE18" s="28">
        <v>2.3261810000000001</v>
      </c>
      <c r="AF18" s="75"/>
      <c r="AG18" s="75"/>
      <c r="AH18" s="149"/>
      <c r="AI18" s="75">
        <v>1.8931547369999999</v>
      </c>
      <c r="AJ18" s="28">
        <v>1.9744920180000001</v>
      </c>
      <c r="AK18" s="28">
        <v>2.795074675</v>
      </c>
      <c r="AL18" s="29">
        <v>2.68991778</v>
      </c>
      <c r="AO18" s="149"/>
      <c r="AP18" s="75">
        <v>1.7541770189999999</v>
      </c>
      <c r="AQ18" s="28">
        <v>1.9780307669999999</v>
      </c>
      <c r="AR18" s="28">
        <v>2.6784469089999998</v>
      </c>
      <c r="AS18" s="29">
        <v>2.156192543</v>
      </c>
    </row>
    <row r="19" spans="2:58" ht="15" customHeight="1" x14ac:dyDescent="0.5">
      <c r="B19" s="22"/>
      <c r="C19" s="28">
        <v>2.6378330000000001</v>
      </c>
      <c r="D19" s="61"/>
      <c r="E19" s="28">
        <v>2.2869299999999999</v>
      </c>
      <c r="F19" s="28">
        <v>4.4830439999999996</v>
      </c>
      <c r="G19" s="17"/>
      <c r="H19" s="29">
        <v>2.2961429999999998</v>
      </c>
      <c r="K19" s="158"/>
      <c r="L19" s="28">
        <v>2.3297979999999998</v>
      </c>
      <c r="M19" s="62"/>
      <c r="N19" s="28">
        <v>2.255347</v>
      </c>
      <c r="O19" s="28">
        <v>3.8118530000000002</v>
      </c>
      <c r="P19" s="62" t="s">
        <v>62</v>
      </c>
      <c r="Q19" s="29">
        <v>2.558484</v>
      </c>
      <c r="R19" s="133"/>
      <c r="S19" s="133"/>
      <c r="T19" s="5"/>
      <c r="U19" s="28">
        <v>1.885302</v>
      </c>
      <c r="V19" s="28">
        <v>2.2177859999999998</v>
      </c>
      <c r="W19" s="28">
        <v>2.292405</v>
      </c>
      <c r="X19" s="28"/>
      <c r="AA19" s="149"/>
      <c r="AB19" s="29">
        <v>1.834851</v>
      </c>
      <c r="AC19" s="28">
        <v>1.7617339999999999</v>
      </c>
      <c r="AD19" s="103">
        <v>2.8583620000000001</v>
      </c>
      <c r="AE19" s="28">
        <v>2.619904</v>
      </c>
      <c r="AF19" s="75"/>
      <c r="AG19" s="75"/>
      <c r="AH19" s="149"/>
      <c r="AI19" s="75">
        <v>2.0540541970000001</v>
      </c>
      <c r="AJ19" s="28">
        <v>2.1007357500000001</v>
      </c>
      <c r="AK19" s="28">
        <v>2.9170875999999999</v>
      </c>
      <c r="AL19" s="29">
        <v>2.4020466109999998</v>
      </c>
      <c r="AO19" s="149"/>
      <c r="AP19" s="75">
        <v>1.8585027359999999</v>
      </c>
      <c r="AQ19" s="28">
        <v>1.8609515969999999</v>
      </c>
      <c r="AR19" s="28">
        <v>2.7606933499999999</v>
      </c>
      <c r="AS19" s="29">
        <v>1.9027724479999999</v>
      </c>
    </row>
    <row r="20" spans="2:58" ht="15" customHeight="1" x14ac:dyDescent="0.5">
      <c r="B20" s="22"/>
      <c r="C20" s="28">
        <v>2.8464680000000002</v>
      </c>
      <c r="D20" s="61"/>
      <c r="E20" s="28">
        <v>2.3441380000000001</v>
      </c>
      <c r="F20" s="28">
        <v>3.8685909999999999</v>
      </c>
      <c r="G20" s="17"/>
      <c r="H20" s="29">
        <v>2.1220460000000001</v>
      </c>
      <c r="K20" s="158"/>
      <c r="L20" s="28">
        <v>2.2561290000000001</v>
      </c>
      <c r="M20" s="62"/>
      <c r="N20" s="28">
        <v>2.445586</v>
      </c>
      <c r="O20" s="28">
        <v>3.4538380000000002</v>
      </c>
      <c r="P20" s="62"/>
      <c r="Q20" s="29">
        <v>4.0985800000000001</v>
      </c>
      <c r="R20" s="133"/>
      <c r="S20" s="133"/>
      <c r="T20" s="5"/>
      <c r="U20" s="28">
        <v>2.0249920000000001</v>
      </c>
      <c r="V20" s="28">
        <v>2.0792760000000001</v>
      </c>
      <c r="W20" s="28">
        <v>2.4285839999999999</v>
      </c>
      <c r="X20" s="28"/>
      <c r="AA20" s="149"/>
      <c r="AB20" s="29">
        <v>1.862133</v>
      </c>
      <c r="AC20" s="28">
        <v>1.632528</v>
      </c>
      <c r="AD20" s="103">
        <v>3.322908</v>
      </c>
      <c r="AE20" s="28">
        <v>2.5004209999999998</v>
      </c>
      <c r="AF20" s="75"/>
      <c r="AG20" s="75"/>
      <c r="AH20" s="149"/>
      <c r="AI20" s="75">
        <v>2.0257550480000002</v>
      </c>
      <c r="AJ20" s="28">
        <v>2.1503408689999999</v>
      </c>
      <c r="AK20" s="28">
        <v>2.716786044</v>
      </c>
      <c r="AL20" s="29">
        <v>2.5150720469999999</v>
      </c>
      <c r="AO20" s="149"/>
      <c r="AP20" s="75">
        <v>1.7696309139999999</v>
      </c>
      <c r="AQ20" s="28">
        <v>2.089474659</v>
      </c>
      <c r="AR20" s="28">
        <v>2.5019146939999999</v>
      </c>
      <c r="AS20" s="29">
        <v>2.3059298450000001</v>
      </c>
    </row>
    <row r="21" spans="2:58" ht="15" customHeight="1" x14ac:dyDescent="0.5">
      <c r="B21" s="22"/>
      <c r="C21" s="28">
        <v>2.7144210000000002</v>
      </c>
      <c r="D21" s="68"/>
      <c r="E21" s="69">
        <v>2.7622800000000001</v>
      </c>
      <c r="F21" s="28">
        <v>3.5102000000000002</v>
      </c>
      <c r="G21" s="67"/>
      <c r="H21" s="70">
        <v>2.2868369999999998</v>
      </c>
      <c r="K21" s="158"/>
      <c r="L21" s="28">
        <v>2.283623</v>
      </c>
      <c r="M21" s="71"/>
      <c r="N21" s="69">
        <v>2.5346730000000002</v>
      </c>
      <c r="O21" s="28">
        <v>3.8017180000000002</v>
      </c>
      <c r="P21" s="62"/>
      <c r="Q21" s="29">
        <v>3.4226529999999999</v>
      </c>
      <c r="R21" s="133"/>
      <c r="S21" s="133"/>
      <c r="T21" s="5"/>
      <c r="U21" s="28">
        <v>1.8473200000000001</v>
      </c>
      <c r="V21" s="28">
        <v>2.1068880000000001</v>
      </c>
      <c r="W21" s="28">
        <v>2.522885</v>
      </c>
      <c r="X21" s="28"/>
      <c r="AA21" s="149"/>
      <c r="AB21" s="29">
        <v>1.8548770000000001</v>
      </c>
      <c r="AC21" s="28">
        <v>1.6034219999999999</v>
      </c>
      <c r="AD21" s="103">
        <v>2.4848530000000002</v>
      </c>
      <c r="AE21" s="28">
        <v>2.4655909999999999</v>
      </c>
      <c r="AF21" s="75"/>
      <c r="AG21" s="75"/>
      <c r="AH21" s="149"/>
      <c r="AI21" s="75">
        <v>2.06065597</v>
      </c>
      <c r="AJ21" s="28">
        <v>1.9748962990000001</v>
      </c>
      <c r="AK21" s="28">
        <v>2.460261542</v>
      </c>
      <c r="AL21" s="29">
        <v>2.851199303</v>
      </c>
      <c r="AO21" s="149"/>
      <c r="AP21" s="75">
        <v>1.9891100859999999</v>
      </c>
      <c r="AQ21" s="28">
        <v>1.717112137</v>
      </c>
      <c r="AR21" s="28">
        <v>2.9917388140000001</v>
      </c>
      <c r="AS21" s="29">
        <v>1.8661645920000001</v>
      </c>
    </row>
    <row r="22" spans="2:58" ht="15" customHeight="1" x14ac:dyDescent="0.5">
      <c r="B22" s="22"/>
      <c r="C22" s="28">
        <v>3.0267110000000002</v>
      </c>
      <c r="D22" s="61" t="s">
        <v>52</v>
      </c>
      <c r="E22" s="28">
        <v>2.389189</v>
      </c>
      <c r="F22" s="28">
        <v>3.5721810000000001</v>
      </c>
      <c r="G22" s="17" t="s">
        <v>55</v>
      </c>
      <c r="H22" s="29">
        <v>3.329024</v>
      </c>
      <c r="K22" s="158"/>
      <c r="L22" s="28">
        <v>2.2132990000000001</v>
      </c>
      <c r="M22" s="62" t="s">
        <v>59</v>
      </c>
      <c r="N22" s="28">
        <v>2.406739</v>
      </c>
      <c r="O22" s="28">
        <v>3.6037149999999998</v>
      </c>
      <c r="P22" s="62"/>
      <c r="Q22" s="29">
        <v>3.3933719999999998</v>
      </c>
      <c r="R22" s="133"/>
      <c r="S22" s="133"/>
      <c r="T22" s="5"/>
      <c r="U22" s="28">
        <v>2.0242070000000001</v>
      </c>
      <c r="V22" s="28">
        <v>2.082309</v>
      </c>
      <c r="W22" s="28">
        <v>2.312821</v>
      </c>
      <c r="X22" s="28"/>
      <c r="AA22" s="149"/>
      <c r="AB22" s="29">
        <v>1.743058</v>
      </c>
      <c r="AC22" s="28">
        <v>1.760454</v>
      </c>
      <c r="AD22" s="103">
        <v>2.8319380000000001</v>
      </c>
      <c r="AE22" s="28">
        <v>2.30701</v>
      </c>
      <c r="AF22" s="75"/>
      <c r="AG22" s="75"/>
      <c r="AH22" s="149"/>
      <c r="AI22" s="75">
        <v>2.074914293</v>
      </c>
      <c r="AJ22" s="28">
        <v>1.8723740419999999</v>
      </c>
      <c r="AK22" s="28">
        <v>2.8726954070000001</v>
      </c>
      <c r="AL22" s="29">
        <v>2.6402350330000002</v>
      </c>
      <c r="AO22" s="149"/>
      <c r="AP22" s="75">
        <v>1.787704019</v>
      </c>
      <c r="AQ22" s="28">
        <v>1.8588662250000001</v>
      </c>
      <c r="AR22" s="28">
        <v>2.7131887300000002</v>
      </c>
      <c r="AS22" s="29">
        <v>1.991721088</v>
      </c>
    </row>
    <row r="23" spans="2:58" ht="15" customHeight="1" x14ac:dyDescent="0.5">
      <c r="B23" s="22"/>
      <c r="C23" s="28">
        <v>2.7378170000000002</v>
      </c>
      <c r="D23" s="61"/>
      <c r="E23" s="28">
        <v>2.7011949999999998</v>
      </c>
      <c r="F23" s="28">
        <v>4.2473840000000003</v>
      </c>
      <c r="G23" s="17"/>
      <c r="H23" s="29">
        <v>4.3199569999999996</v>
      </c>
      <c r="K23" s="158"/>
      <c r="L23" s="28">
        <v>2.2460589999999998</v>
      </c>
      <c r="M23" s="62"/>
      <c r="N23" s="28">
        <v>2.2867109999999999</v>
      </c>
      <c r="O23" s="28">
        <v>3.6606730000000001</v>
      </c>
      <c r="P23" s="62"/>
      <c r="Q23" s="29">
        <v>3.6882999999999999</v>
      </c>
      <c r="R23" s="133"/>
      <c r="S23" s="133"/>
      <c r="T23" s="5"/>
      <c r="U23" s="28">
        <v>2.020435</v>
      </c>
      <c r="V23" s="28">
        <v>2.0042300000000002</v>
      </c>
      <c r="W23" s="28">
        <v>2.3056580000000002</v>
      </c>
      <c r="X23" s="28"/>
      <c r="AA23" s="149"/>
      <c r="AB23" s="29">
        <v>1.7407589999999999</v>
      </c>
      <c r="AC23" s="28">
        <v>1.8377859999999999</v>
      </c>
      <c r="AD23" s="103">
        <v>2.4671620000000001</v>
      </c>
      <c r="AE23" s="28">
        <v>2.7057190000000002</v>
      </c>
      <c r="AF23" s="75"/>
      <c r="AG23" s="75"/>
      <c r="AH23" s="149"/>
      <c r="AI23" s="75">
        <v>2.2233472490000001</v>
      </c>
      <c r="AJ23" s="28">
        <v>1.9942589449999999</v>
      </c>
      <c r="AK23" s="28">
        <v>2.6346988709999999</v>
      </c>
      <c r="AL23" s="29">
        <v>2.7041232540000002</v>
      </c>
      <c r="AO23" s="149"/>
      <c r="AP23" s="75">
        <v>1.89566397</v>
      </c>
      <c r="AQ23" s="28">
        <v>1.6721326030000001</v>
      </c>
      <c r="AR23" s="28">
        <v>2.8193091899999998</v>
      </c>
      <c r="AS23" s="29">
        <v>1.894250746</v>
      </c>
    </row>
    <row r="24" spans="2:58" ht="15" customHeight="1" x14ac:dyDescent="0.5">
      <c r="B24" s="22"/>
      <c r="C24" s="28">
        <v>2.4944579999999998</v>
      </c>
      <c r="D24" s="61"/>
      <c r="E24" s="28">
        <v>2.5945239999999998</v>
      </c>
      <c r="F24" s="28">
        <v>3.3765160000000001</v>
      </c>
      <c r="G24" s="17"/>
      <c r="H24" s="29">
        <v>3.1508229999999999</v>
      </c>
      <c r="K24" s="158"/>
      <c r="L24" s="28">
        <v>2.3115160000000001</v>
      </c>
      <c r="M24" s="62"/>
      <c r="N24" s="28">
        <v>2.3002500000000001</v>
      </c>
      <c r="O24" s="28">
        <v>3.5725850000000001</v>
      </c>
      <c r="P24" s="62"/>
      <c r="Q24" s="29">
        <v>3.4761899999999999</v>
      </c>
      <c r="R24" s="133"/>
      <c r="S24" s="133"/>
      <c r="T24" s="5"/>
      <c r="U24" s="28">
        <v>2.0716139999999998</v>
      </c>
      <c r="V24" s="28">
        <v>2.0680719999999999</v>
      </c>
      <c r="W24" s="28">
        <v>1.9640629999999999</v>
      </c>
      <c r="X24" s="28"/>
      <c r="AA24" s="149"/>
      <c r="AB24" s="29">
        <v>1.735355</v>
      </c>
      <c r="AC24" s="28">
        <v>1.65313</v>
      </c>
      <c r="AD24" s="103">
        <v>2.6199240000000001</v>
      </c>
      <c r="AE24" s="28">
        <v>2.483476</v>
      </c>
      <c r="AF24" s="75"/>
      <c r="AG24" s="75"/>
      <c r="AH24" s="149"/>
      <c r="AI24" s="75">
        <v>1.890215352</v>
      </c>
      <c r="AJ24" s="28">
        <v>2.0608740029999999</v>
      </c>
      <c r="AK24" s="28">
        <v>2.4516852309999999</v>
      </c>
      <c r="AL24" s="29">
        <v>2.2905472740000001</v>
      </c>
      <c r="AO24" s="149"/>
      <c r="AP24" s="75">
        <v>1.9742387349999999</v>
      </c>
      <c r="AQ24" s="28">
        <v>1.7206774499999999</v>
      </c>
      <c r="AR24" s="28">
        <v>2.7145004880000001</v>
      </c>
      <c r="AS24" s="29">
        <v>2.1281725869999999</v>
      </c>
    </row>
    <row r="25" spans="2:58" ht="15" customHeight="1" x14ac:dyDescent="0.5">
      <c r="B25" s="22"/>
      <c r="C25" s="28">
        <v>2.6498569999999999</v>
      </c>
      <c r="D25" s="61"/>
      <c r="E25" s="28">
        <v>2.5542910000000001</v>
      </c>
      <c r="F25" s="28">
        <v>3.0403030000000002</v>
      </c>
      <c r="G25" s="17"/>
      <c r="H25" s="29">
        <v>3.0150939999999999</v>
      </c>
      <c r="K25" s="158"/>
      <c r="L25" s="28">
        <v>2.1046770000000001</v>
      </c>
      <c r="M25" s="62"/>
      <c r="N25" s="28">
        <v>2.1064069999999999</v>
      </c>
      <c r="O25" s="28">
        <v>3.5316809999999998</v>
      </c>
      <c r="P25" s="62"/>
      <c r="Q25" s="29">
        <v>3.6894290000000001</v>
      </c>
      <c r="R25" s="133"/>
      <c r="S25" s="133"/>
      <c r="T25" s="5"/>
      <c r="U25" s="28">
        <v>1.780424</v>
      </c>
      <c r="V25" s="28">
        <v>2.0463429999999998</v>
      </c>
      <c r="W25" s="28">
        <v>2.0088900000000001</v>
      </c>
      <c r="X25" s="28"/>
      <c r="AA25" s="149"/>
      <c r="AB25" s="29">
        <v>1.7209989999999999</v>
      </c>
      <c r="AC25" s="28">
        <v>1.602776</v>
      </c>
      <c r="AD25" s="103">
        <v>2.588625</v>
      </c>
      <c r="AE25" s="28">
        <v>2.5694979999999998</v>
      </c>
      <c r="AF25" s="75"/>
      <c r="AG25" s="75"/>
      <c r="AH25" s="149"/>
      <c r="AI25" s="75">
        <v>1.8318375469999999</v>
      </c>
      <c r="AJ25" s="28">
        <v>1.9424751709999999</v>
      </c>
      <c r="AK25" s="28">
        <v>2.3389924469999999</v>
      </c>
      <c r="AL25" s="29">
        <v>2.935709412</v>
      </c>
      <c r="AO25" s="149"/>
      <c r="AP25" s="75">
        <v>1.799001581</v>
      </c>
      <c r="AQ25" s="28">
        <v>1.533198499</v>
      </c>
      <c r="AR25" s="28">
        <v>2.6225265609999999</v>
      </c>
      <c r="AS25" s="29">
        <v>2.0529819159999998</v>
      </c>
    </row>
    <row r="26" spans="2:58" ht="15" customHeight="1" x14ac:dyDescent="0.5">
      <c r="B26" s="22"/>
      <c r="C26" s="28">
        <v>2.455749</v>
      </c>
      <c r="D26" s="61"/>
      <c r="E26" s="28">
        <v>2.3292959999999998</v>
      </c>
      <c r="F26" s="28">
        <v>3.1027089999999999</v>
      </c>
      <c r="G26" s="17"/>
      <c r="H26" s="29">
        <v>3.2201650000000002</v>
      </c>
      <c r="K26" s="158"/>
      <c r="L26" s="28">
        <v>2.234064</v>
      </c>
      <c r="M26" s="62"/>
      <c r="N26" s="28">
        <v>2.414536</v>
      </c>
      <c r="O26" s="28">
        <v>3.328735</v>
      </c>
      <c r="P26" s="62"/>
      <c r="Q26" s="29">
        <v>3.5575809999999999</v>
      </c>
      <c r="R26" s="133"/>
      <c r="S26" s="133"/>
      <c r="T26" s="5"/>
      <c r="U26" s="28">
        <v>2.2032620000000001</v>
      </c>
      <c r="V26" s="28">
        <v>1.955997</v>
      </c>
      <c r="W26" s="28">
        <v>2.2506360000000001</v>
      </c>
      <c r="X26" s="28"/>
      <c r="AA26" s="149"/>
      <c r="AC26" s="28">
        <v>1.658976</v>
      </c>
      <c r="AD26" s="103">
        <v>2.8039459999999998</v>
      </c>
      <c r="AE26" s="28">
        <v>2.3232599999999999</v>
      </c>
      <c r="AF26" s="75"/>
      <c r="AG26" s="75"/>
      <c r="AH26" s="149"/>
      <c r="AI26" s="75">
        <v>1.8966386230000001</v>
      </c>
      <c r="AJ26" s="28">
        <v>2.120090502</v>
      </c>
      <c r="AK26" s="28">
        <v>2.6193207690000002</v>
      </c>
      <c r="AL26" s="29">
        <v>2.713244746</v>
      </c>
      <c r="AO26" s="149"/>
      <c r="AP26" s="75">
        <v>1.8706560480000001</v>
      </c>
      <c r="AQ26" s="28">
        <v>1.8757840029999999</v>
      </c>
      <c r="AR26" s="28">
        <v>2.5789486739999998</v>
      </c>
      <c r="AS26" s="29">
        <v>2.1679809319999999</v>
      </c>
    </row>
    <row r="27" spans="2:58" ht="15" customHeight="1" x14ac:dyDescent="0.5">
      <c r="B27" s="22"/>
      <c r="C27" s="28">
        <v>2.654401</v>
      </c>
      <c r="D27" s="61"/>
      <c r="E27" s="28">
        <v>2.6515939999999998</v>
      </c>
      <c r="F27" s="28">
        <v>3.8254679999999999</v>
      </c>
      <c r="G27" s="17"/>
      <c r="H27" s="29">
        <v>3.4136470000000001</v>
      </c>
      <c r="K27" s="158"/>
      <c r="L27" s="28">
        <v>2.2070289999999999</v>
      </c>
      <c r="M27" s="62"/>
      <c r="N27" s="28">
        <v>2.4200409999999999</v>
      </c>
      <c r="O27" s="28">
        <v>4.1435170000000001</v>
      </c>
      <c r="P27" s="62"/>
      <c r="Q27" s="29">
        <v>3.469007</v>
      </c>
      <c r="R27" s="133"/>
      <c r="S27" s="133"/>
      <c r="T27" s="5"/>
      <c r="U27" s="28">
        <v>2.157524</v>
      </c>
      <c r="V27" s="28">
        <v>1.8747199999999999</v>
      </c>
      <c r="W27" s="28">
        <v>2.2813840000000001</v>
      </c>
      <c r="X27" s="28"/>
      <c r="AA27" s="149"/>
      <c r="AC27" s="28"/>
      <c r="AE27" s="28">
        <v>2.2389600000000001</v>
      </c>
      <c r="AF27" s="75"/>
      <c r="AG27" s="75"/>
      <c r="AH27" s="149"/>
      <c r="AI27" s="75">
        <v>1.857639265</v>
      </c>
      <c r="AJ27" s="28">
        <v>2.0425032509999999</v>
      </c>
      <c r="AK27" s="28">
        <v>2.7075821910000002</v>
      </c>
      <c r="AL27" s="29">
        <v>3.0535759489999998</v>
      </c>
      <c r="AO27" s="149"/>
      <c r="AP27" s="75">
        <v>1.871006108</v>
      </c>
      <c r="AQ27" s="28">
        <v>1.5807664960000001</v>
      </c>
      <c r="AR27" s="28">
        <v>2.5823576429999999</v>
      </c>
      <c r="AS27" s="29">
        <v>1.895991295</v>
      </c>
    </row>
    <row r="28" spans="2:58" ht="15" customHeight="1" thickBot="1" x14ac:dyDescent="0.55000000000000004">
      <c r="B28" s="22"/>
      <c r="C28" s="28">
        <v>2.4184950000000001</v>
      </c>
      <c r="D28" s="61"/>
      <c r="E28" s="28">
        <v>2.1796190000000002</v>
      </c>
      <c r="F28" s="28">
        <v>3.7335950000000002</v>
      </c>
      <c r="G28" s="17"/>
      <c r="H28" s="29">
        <v>3.4661390000000001</v>
      </c>
      <c r="K28" s="158"/>
      <c r="L28" s="28">
        <v>1.8600319999999999</v>
      </c>
      <c r="M28" s="62"/>
      <c r="N28" s="28">
        <v>2.3254350000000001</v>
      </c>
      <c r="O28" s="28">
        <v>3.4232860000000001</v>
      </c>
      <c r="P28" s="62"/>
      <c r="Q28" s="29">
        <v>3.6806380000000001</v>
      </c>
      <c r="R28" s="133"/>
      <c r="S28" s="133"/>
      <c r="T28" s="5"/>
      <c r="U28" s="28">
        <v>1.887837</v>
      </c>
      <c r="V28" s="28">
        <v>2.0774650000000001</v>
      </c>
      <c r="W28" s="28">
        <v>2.2788569999999999</v>
      </c>
      <c r="X28" s="28"/>
      <c r="AA28" s="161"/>
      <c r="AC28" s="28"/>
      <c r="AD28" s="103"/>
      <c r="AE28" s="30">
        <v>2.3905919999999998</v>
      </c>
      <c r="AF28" s="75"/>
      <c r="AG28" s="75"/>
      <c r="AH28" s="149"/>
      <c r="AI28" s="75">
        <v>1.892562761</v>
      </c>
      <c r="AJ28" s="28">
        <v>1.9976055049999999</v>
      </c>
      <c r="AK28" s="28">
        <v>2.5988258040000001</v>
      </c>
      <c r="AL28" s="29">
        <v>2.169943988</v>
      </c>
      <c r="AO28" s="149"/>
      <c r="AP28" s="75">
        <v>1.8537638839999999</v>
      </c>
      <c r="AQ28" s="28">
        <v>1.7086619359999999</v>
      </c>
      <c r="AR28" s="28">
        <v>2.8312318740000002</v>
      </c>
      <c r="AS28" s="29">
        <v>1.8319601029999999</v>
      </c>
    </row>
    <row r="29" spans="2:58" ht="15" customHeight="1" x14ac:dyDescent="0.5">
      <c r="B29" s="22"/>
      <c r="C29" s="28">
        <v>2.6765810000000001</v>
      </c>
      <c r="D29" s="61"/>
      <c r="E29" s="28">
        <v>2.3488129999999998</v>
      </c>
      <c r="F29" s="28">
        <v>3.7685529999999998</v>
      </c>
      <c r="G29" s="17"/>
      <c r="H29" s="29">
        <v>3.593302</v>
      </c>
      <c r="K29" s="158"/>
      <c r="L29" s="28">
        <v>2.1716069999999998</v>
      </c>
      <c r="M29" s="62"/>
      <c r="N29" s="28">
        <v>2.1489470000000002</v>
      </c>
      <c r="O29" s="28">
        <v>3.6634000000000002</v>
      </c>
      <c r="P29" s="62"/>
      <c r="Q29" s="29">
        <v>3.4604430000000002</v>
      </c>
      <c r="R29" s="133"/>
      <c r="S29" s="133"/>
      <c r="T29" s="5"/>
      <c r="U29" s="28">
        <v>1.7250019999999999</v>
      </c>
      <c r="V29" s="28">
        <v>1.948574</v>
      </c>
      <c r="W29" s="28">
        <v>2.2690860000000002</v>
      </c>
      <c r="X29" s="28"/>
      <c r="AA29" s="1" t="s">
        <v>71</v>
      </c>
      <c r="AB29" s="79">
        <f>AVERAGE(AB6:AB28)</f>
        <v>1.7837446999999997</v>
      </c>
      <c r="AC29" s="79">
        <f>AVERAGE(AC6:AC28)</f>
        <v>1.6788345714285715</v>
      </c>
      <c r="AD29" s="79">
        <f>AVERAGE(AD6:AD28)</f>
        <v>2.7303181904761904</v>
      </c>
      <c r="AE29" s="79">
        <f>AVERAGE(AE6:AE28)</f>
        <v>2.3967562608695654</v>
      </c>
      <c r="AF29" s="132"/>
      <c r="AG29" s="132"/>
      <c r="AH29" s="149"/>
      <c r="AI29" s="75">
        <v>1.9348958629999999</v>
      </c>
      <c r="AJ29" s="28">
        <v>1.8253834609999999</v>
      </c>
      <c r="AK29" s="28">
        <v>2.2094835920000002</v>
      </c>
      <c r="AL29" s="29">
        <v>2.7920891729999999</v>
      </c>
      <c r="AO29" s="149"/>
      <c r="AP29" s="75"/>
      <c r="AQ29" s="28">
        <v>1.8059599710000001</v>
      </c>
      <c r="AR29" s="28"/>
      <c r="AS29" s="169"/>
      <c r="BD29" s="1"/>
    </row>
    <row r="30" spans="2:58" ht="15" customHeight="1" thickBot="1" x14ac:dyDescent="0.55000000000000004">
      <c r="B30" s="22"/>
      <c r="C30" s="28">
        <v>2.092381</v>
      </c>
      <c r="D30" s="61"/>
      <c r="E30" s="28">
        <v>2.4781719999999998</v>
      </c>
      <c r="F30" s="170"/>
      <c r="G30" s="61"/>
      <c r="H30" s="29">
        <v>3.1233960000000001</v>
      </c>
      <c r="K30" s="158"/>
      <c r="L30" s="28">
        <v>1.9238170000000001</v>
      </c>
      <c r="M30" s="62"/>
      <c r="N30" s="28">
        <v>2.3368720000000001</v>
      </c>
      <c r="O30" s="28">
        <v>3.6049669999999998</v>
      </c>
      <c r="P30" s="62"/>
      <c r="Q30" s="29">
        <v>3.5112670000000001</v>
      </c>
      <c r="R30" s="133"/>
      <c r="S30" s="133"/>
      <c r="T30" s="15"/>
      <c r="U30" s="30">
        <v>1.9389149999999999</v>
      </c>
      <c r="V30" s="30">
        <v>1.92736</v>
      </c>
      <c r="W30" s="30">
        <v>2.5029530000000002</v>
      </c>
      <c r="X30" s="30"/>
      <c r="AA30" s="1" t="s">
        <v>69</v>
      </c>
      <c r="AB30" s="83">
        <f>STDEV(AB6:AB28)</f>
        <v>6.3102204861053141E-2</v>
      </c>
      <c r="AC30" s="83">
        <f>STDEV(AC6:AC28)</f>
        <v>0.10102542282741082</v>
      </c>
      <c r="AD30" s="83">
        <f>STDEV(AD6:AD28)</f>
        <v>0.24664289920300136</v>
      </c>
      <c r="AE30" s="83">
        <f>STDEV(AE6:AE28)</f>
        <v>0.13364518036278591</v>
      </c>
      <c r="AF30" s="132"/>
      <c r="AG30" s="132"/>
      <c r="AH30" s="149"/>
      <c r="AI30" s="75">
        <v>2.066236838</v>
      </c>
      <c r="AJ30" s="28">
        <v>1.699443461</v>
      </c>
      <c r="AK30" s="28">
        <v>2.3291003809999999</v>
      </c>
      <c r="AL30" s="29"/>
      <c r="AO30" s="161"/>
      <c r="AP30" s="140"/>
      <c r="AQ30" s="30">
        <v>1.6753333159999999</v>
      </c>
      <c r="AR30" s="30"/>
      <c r="AS30" s="31"/>
      <c r="BC30" s="75"/>
      <c r="BE30" s="75"/>
      <c r="BF30" s="75"/>
    </row>
    <row r="31" spans="2:58" ht="15" customHeight="1" x14ac:dyDescent="0.5">
      <c r="B31" s="22"/>
      <c r="C31" s="28"/>
      <c r="D31" s="61"/>
      <c r="E31" s="28">
        <v>2.3800680000000001</v>
      </c>
      <c r="F31" s="170"/>
      <c r="G31" s="62"/>
      <c r="H31" s="29">
        <v>3.16736</v>
      </c>
      <c r="K31" s="158"/>
      <c r="L31" s="28"/>
      <c r="M31" s="62"/>
      <c r="N31" s="28">
        <v>2.5274209999999999</v>
      </c>
      <c r="O31" s="28"/>
      <c r="P31" s="62"/>
      <c r="Q31" s="29">
        <v>3.4806300000000001</v>
      </c>
      <c r="R31" s="133"/>
      <c r="S31" s="133"/>
      <c r="T31" s="1" t="s">
        <v>71</v>
      </c>
      <c r="U31" s="79">
        <f>AVERAGE(U6:U30)</f>
        <v>1.9507431199999994</v>
      </c>
      <c r="V31" s="79">
        <f>AVERAGE(V6:V30)</f>
        <v>2.1284470800000004</v>
      </c>
      <c r="W31" s="79">
        <f>AVERAGE(W6:W30)</f>
        <v>2.1983698000000005</v>
      </c>
      <c r="X31" s="79">
        <f>AVERAGE(X6:X30)</f>
        <v>2.456510444444445</v>
      </c>
      <c r="AA31" s="1"/>
      <c r="AB31" s="75"/>
      <c r="AC31" s="75" t="s">
        <v>156</v>
      </c>
      <c r="AD31" s="75" t="s">
        <v>74</v>
      </c>
      <c r="AE31" s="75"/>
      <c r="AF31" s="78" t="s">
        <v>157</v>
      </c>
      <c r="AG31" s="90"/>
      <c r="AH31" s="149"/>
      <c r="AI31" s="75">
        <v>2.2408845899999998</v>
      </c>
      <c r="AJ31" s="28"/>
      <c r="AK31" s="28"/>
      <c r="AL31" s="29"/>
      <c r="AO31" s="1" t="s">
        <v>68</v>
      </c>
      <c r="AP31" s="79">
        <f>AVERAGE(AP8:AP30)</f>
        <v>1.8029358666666671</v>
      </c>
      <c r="AQ31" s="79">
        <f>AVERAGE(AQ8:AQ30)</f>
        <v>1.7999332945217392</v>
      </c>
      <c r="AR31" s="79">
        <f>AVERAGE(AR8:AR30)</f>
        <v>2.7203936976666667</v>
      </c>
      <c r="AS31" s="141">
        <f>AVERAGE(AS8:AS30)</f>
        <v>2.0276518078571431</v>
      </c>
    </row>
    <row r="32" spans="2:58" ht="15" customHeight="1" thickBot="1" x14ac:dyDescent="0.55000000000000004">
      <c r="B32" s="22"/>
      <c r="C32" s="28"/>
      <c r="D32" s="61"/>
      <c r="E32" s="28">
        <v>2.5163319999999998</v>
      </c>
      <c r="F32" s="170"/>
      <c r="G32" s="62"/>
      <c r="H32" s="29">
        <v>3.264961</v>
      </c>
      <c r="K32" s="158"/>
      <c r="L32" s="28"/>
      <c r="M32" s="62"/>
      <c r="N32" s="28">
        <v>2.2481990000000001</v>
      </c>
      <c r="O32" s="28"/>
      <c r="P32" s="62"/>
      <c r="Q32" s="29">
        <v>3.710804</v>
      </c>
      <c r="R32" s="133"/>
      <c r="S32" s="133"/>
      <c r="T32" s="1" t="s">
        <v>69</v>
      </c>
      <c r="U32" s="83">
        <f>STDEV(U6:U30)</f>
        <v>0.11929397131781919</v>
      </c>
      <c r="V32" s="83">
        <f>STDEV(V6:V30)</f>
        <v>0.23086853520689066</v>
      </c>
      <c r="W32" s="83">
        <f>STDEV(W6:W30)</f>
        <v>0.17284072223365074</v>
      </c>
      <c r="X32" s="83">
        <f>STDEV(X6:X30)</f>
        <v>0.37347165538468491</v>
      </c>
      <c r="AA32" s="1"/>
      <c r="AB32" s="75"/>
      <c r="AC32" s="75"/>
      <c r="AD32" s="75"/>
      <c r="AE32" s="75" t="s">
        <v>74</v>
      </c>
      <c r="AF32" s="78" t="s">
        <v>158</v>
      </c>
      <c r="AG32" s="75"/>
      <c r="AH32" s="149"/>
      <c r="AI32" s="75">
        <v>1.756120052</v>
      </c>
      <c r="AJ32" s="28"/>
      <c r="AK32" s="28"/>
      <c r="AL32" s="169"/>
      <c r="AO32" s="1" t="s">
        <v>69</v>
      </c>
      <c r="AP32" s="83">
        <f>STDEV(AP8:AP30)</f>
        <v>0.15030703265440784</v>
      </c>
      <c r="AQ32" s="83">
        <f>STDEV(AQ8:AQ30)</f>
        <v>0.1599208660637729</v>
      </c>
      <c r="AR32" s="83">
        <f>STDEV(AR8:AR30)</f>
        <v>0.11780381241663984</v>
      </c>
      <c r="AS32" s="142">
        <f>STDEV(AS8:AS30)</f>
        <v>0.13743356088751157</v>
      </c>
    </row>
    <row r="33" spans="2:46" ht="15" customHeight="1" thickBot="1" x14ac:dyDescent="0.55000000000000004">
      <c r="B33" s="22"/>
      <c r="C33" s="28"/>
      <c r="D33" s="61"/>
      <c r="E33" s="28">
        <v>2.4759370000000001</v>
      </c>
      <c r="F33" s="170"/>
      <c r="G33" s="62"/>
      <c r="H33" s="29">
        <v>3.1354470000000001</v>
      </c>
      <c r="K33" s="158"/>
      <c r="L33" s="28"/>
      <c r="M33" s="62"/>
      <c r="N33" s="28">
        <v>2.271522</v>
      </c>
      <c r="O33" s="28"/>
      <c r="P33" s="62"/>
      <c r="Q33" s="29">
        <v>3.3205390000000001</v>
      </c>
      <c r="R33" s="133"/>
      <c r="S33" s="133"/>
      <c r="T33" s="1"/>
      <c r="U33" s="75"/>
      <c r="V33" s="75" t="s">
        <v>76</v>
      </c>
      <c r="W33" s="75" t="s">
        <v>75</v>
      </c>
      <c r="X33" s="75" t="s">
        <v>74</v>
      </c>
      <c r="Y33" s="75" t="s">
        <v>157</v>
      </c>
      <c r="AA33" s="1"/>
      <c r="AB33" s="75"/>
      <c r="AC33" s="75"/>
      <c r="AD33" s="75"/>
      <c r="AE33" s="75" t="s">
        <v>74</v>
      </c>
      <c r="AF33" s="135" t="s">
        <v>159</v>
      </c>
      <c r="AG33" s="80"/>
      <c r="AH33" s="161"/>
      <c r="AI33" s="140">
        <v>1.708004428</v>
      </c>
      <c r="AJ33" s="30"/>
      <c r="AK33" s="30"/>
      <c r="AL33" s="31"/>
      <c r="AQ33" t="s">
        <v>29</v>
      </c>
      <c r="AR33" s="134" t="s">
        <v>74</v>
      </c>
      <c r="AS33" s="147"/>
      <c r="AT33" s="133" t="s">
        <v>168</v>
      </c>
    </row>
    <row r="34" spans="2:46" ht="15" customHeight="1" thickBot="1" x14ac:dyDescent="0.55000000000000004">
      <c r="B34" s="22"/>
      <c r="C34" s="28"/>
      <c r="D34" s="61"/>
      <c r="E34" s="28">
        <v>2.1917979999999999</v>
      </c>
      <c r="F34" s="170"/>
      <c r="G34" s="62"/>
      <c r="H34" s="29">
        <v>3.0068630000000001</v>
      </c>
      <c r="K34" s="158"/>
      <c r="L34" s="28"/>
      <c r="M34" s="62"/>
      <c r="N34" s="28">
        <v>2.3599860000000001</v>
      </c>
      <c r="O34" s="28"/>
      <c r="P34" s="62"/>
      <c r="Q34" s="29">
        <v>3.4951319999999999</v>
      </c>
      <c r="R34" s="133"/>
      <c r="S34" s="133"/>
      <c r="T34" s="1"/>
      <c r="U34" s="75"/>
      <c r="V34" s="75"/>
      <c r="W34" s="75"/>
      <c r="X34" s="75"/>
      <c r="AB34" s="75"/>
      <c r="AC34" s="75"/>
      <c r="AD34" s="75"/>
      <c r="AE34" s="75"/>
      <c r="AF34" s="75"/>
      <c r="AG34" s="75"/>
      <c r="AH34" s="1" t="s">
        <v>68</v>
      </c>
      <c r="AI34" s="79">
        <f>AVERAGE(AI7:AI33)</f>
        <v>1.945032924814815</v>
      </c>
      <c r="AJ34" s="79">
        <f>AVERAGE(AJ7:AJ33)</f>
        <v>1.9301583577916668</v>
      </c>
      <c r="AK34" s="79">
        <f>AVERAGE(AK7:AK33)</f>
        <v>2.6831728575416669</v>
      </c>
      <c r="AL34" s="141">
        <f>AVERAGE(AL7:AL33)</f>
        <v>2.6754225110434784</v>
      </c>
      <c r="AR34" s="147"/>
      <c r="AS34" s="136" t="s">
        <v>74</v>
      </c>
      <c r="AT34" s="133" t="s">
        <v>169</v>
      </c>
    </row>
    <row r="35" spans="2:46" ht="15" customHeight="1" thickBot="1" x14ac:dyDescent="0.55000000000000004">
      <c r="B35" s="22"/>
      <c r="C35" s="28"/>
      <c r="D35" s="61"/>
      <c r="E35" s="28">
        <v>2.225946</v>
      </c>
      <c r="F35" s="170"/>
      <c r="G35" s="62"/>
      <c r="H35" s="29">
        <v>3.084622</v>
      </c>
      <c r="K35" s="158"/>
      <c r="L35" s="28"/>
      <c r="M35" s="62"/>
      <c r="N35" s="28">
        <v>2.3233440000000001</v>
      </c>
      <c r="O35" s="28"/>
      <c r="P35" s="62"/>
      <c r="Q35" s="29">
        <v>3.3160180000000001</v>
      </c>
      <c r="R35" s="133"/>
      <c r="S35" s="133"/>
      <c r="T35" s="1"/>
      <c r="U35" s="57" t="s">
        <v>0</v>
      </c>
      <c r="V35" s="57" t="s">
        <v>15</v>
      </c>
      <c r="W35" s="57" t="s">
        <v>16</v>
      </c>
      <c r="X35" s="57" t="s">
        <v>17</v>
      </c>
      <c r="AB35" s="24" t="s">
        <v>0</v>
      </c>
      <c r="AC35" s="24" t="s">
        <v>18</v>
      </c>
      <c r="AD35" s="24" t="s">
        <v>7</v>
      </c>
      <c r="AE35" s="25" t="s">
        <v>19</v>
      </c>
      <c r="AF35" s="75"/>
      <c r="AG35" s="75"/>
      <c r="AH35" s="1" t="s">
        <v>69</v>
      </c>
      <c r="AI35" s="83">
        <f>STDEV(AI7:AI33)</f>
        <v>0.17840646754680864</v>
      </c>
      <c r="AJ35" s="83">
        <f>STDEV(AJ7:AJ33)</f>
        <v>0.13792394710440112</v>
      </c>
      <c r="AK35" s="83">
        <f>STDEV(AK7:AK33)</f>
        <v>0.24902508391277103</v>
      </c>
      <c r="AL35" s="142">
        <f>STDEV(AL7:AL33)</f>
        <v>0.31042859570905995</v>
      </c>
      <c r="AR35" s="147"/>
      <c r="AS35" s="136" t="s">
        <v>74</v>
      </c>
      <c r="AT35" s="133" t="s">
        <v>170</v>
      </c>
    </row>
    <row r="36" spans="2:46" ht="15" customHeight="1" thickBot="1" x14ac:dyDescent="0.55000000000000004">
      <c r="B36" s="22"/>
      <c r="C36" s="28"/>
      <c r="D36" s="61"/>
      <c r="E36" s="28">
        <v>2.5332539999999999</v>
      </c>
      <c r="F36" s="170"/>
      <c r="G36" s="62"/>
      <c r="H36" s="28">
        <v>3.2944849999999999</v>
      </c>
      <c r="K36" s="158"/>
      <c r="L36" s="28"/>
      <c r="M36" s="62"/>
      <c r="N36" s="28">
        <v>2.3202639999999999</v>
      </c>
      <c r="O36" s="28"/>
      <c r="P36" s="71"/>
      <c r="Q36" s="70">
        <v>3.6589079999999998</v>
      </c>
      <c r="R36" s="133"/>
      <c r="S36" s="133"/>
      <c r="T36" s="4" t="s">
        <v>38</v>
      </c>
      <c r="U36" s="26">
        <v>1.970405</v>
      </c>
      <c r="V36" s="26">
        <v>2.3061739999999999</v>
      </c>
      <c r="W36" s="26">
        <v>1.8446499999999999</v>
      </c>
      <c r="X36" s="26">
        <v>3.4192710000000002</v>
      </c>
      <c r="AA36" s="2" t="s">
        <v>38</v>
      </c>
      <c r="AB36" s="26">
        <v>1.569015</v>
      </c>
      <c r="AC36" s="26">
        <v>1.5016620000000001</v>
      </c>
      <c r="AD36" s="102">
        <v>2.4158210000000002</v>
      </c>
      <c r="AE36" s="26">
        <v>2.308694</v>
      </c>
      <c r="AF36" s="75"/>
      <c r="AG36" s="75"/>
      <c r="AJ36" t="s">
        <v>29</v>
      </c>
      <c r="AK36" s="134" t="s">
        <v>74</v>
      </c>
      <c r="AL36" s="147"/>
      <c r="AM36" s="133" t="s">
        <v>165</v>
      </c>
    </row>
    <row r="37" spans="2:46" ht="15" customHeight="1" thickBot="1" x14ac:dyDescent="0.55000000000000004">
      <c r="B37" s="22"/>
      <c r="C37" s="28"/>
      <c r="D37" s="59" t="s">
        <v>53</v>
      </c>
      <c r="E37" s="26">
        <v>2.141562</v>
      </c>
      <c r="F37" s="170"/>
      <c r="G37" s="60" t="s">
        <v>56</v>
      </c>
      <c r="H37" s="26">
        <v>3.0599780000000001</v>
      </c>
      <c r="K37" s="158"/>
      <c r="L37" s="28"/>
      <c r="M37" s="71"/>
      <c r="N37" s="69">
        <v>2.3387190000000002</v>
      </c>
      <c r="O37" s="28"/>
      <c r="P37" s="62" t="s">
        <v>63</v>
      </c>
      <c r="Q37" s="29">
        <v>3.2919830000000001</v>
      </c>
      <c r="R37" s="133"/>
      <c r="S37" s="133"/>
      <c r="T37" s="149"/>
      <c r="U37" s="28">
        <v>1.8455250000000001</v>
      </c>
      <c r="V37" s="28">
        <v>2.1650019999999999</v>
      </c>
      <c r="W37" s="28">
        <v>1.7138340000000001</v>
      </c>
      <c r="X37" s="28">
        <v>2.8385769999999999</v>
      </c>
      <c r="AA37" s="158"/>
      <c r="AB37" s="28">
        <v>1.5387150000000001</v>
      </c>
      <c r="AC37" s="28">
        <v>1.685864</v>
      </c>
      <c r="AD37" s="103">
        <v>2.9747720000000002</v>
      </c>
      <c r="AE37" s="28">
        <v>2.229924</v>
      </c>
      <c r="AF37" s="75"/>
      <c r="AG37" s="75"/>
      <c r="AK37" s="147"/>
      <c r="AL37" s="136" t="s">
        <v>29</v>
      </c>
      <c r="AM37" s="133" t="s">
        <v>166</v>
      </c>
      <c r="AP37" s="56" t="s">
        <v>0</v>
      </c>
      <c r="AQ37" s="146"/>
      <c r="AR37" s="120" t="s">
        <v>17</v>
      </c>
      <c r="AS37" s="146"/>
    </row>
    <row r="38" spans="2:46" ht="15" customHeight="1" thickBot="1" x14ac:dyDescent="0.55000000000000004">
      <c r="B38" s="22"/>
      <c r="C38" s="28"/>
      <c r="D38" s="61"/>
      <c r="E38" s="28">
        <v>3.0001959999999999</v>
      </c>
      <c r="F38" s="170"/>
      <c r="G38" s="62"/>
      <c r="H38" s="28">
        <v>2.8720150000000002</v>
      </c>
      <c r="K38" s="158"/>
      <c r="L38" s="28"/>
      <c r="M38" s="62" t="s">
        <v>60</v>
      </c>
      <c r="N38" s="28">
        <v>2.5439630000000002</v>
      </c>
      <c r="O38" s="28"/>
      <c r="P38" s="62"/>
      <c r="Q38" s="29">
        <v>3.3828719999999999</v>
      </c>
      <c r="R38" s="133"/>
      <c r="S38" s="133"/>
      <c r="T38" s="5"/>
      <c r="U38" s="28">
        <v>2.1085530000000001</v>
      </c>
      <c r="V38" s="28">
        <v>2.0985710000000002</v>
      </c>
      <c r="W38" s="28">
        <v>2.2108910000000002</v>
      </c>
      <c r="X38" s="28">
        <v>2.044403</v>
      </c>
      <c r="AA38" s="158"/>
      <c r="AB38" s="28">
        <v>1.7029829999999999</v>
      </c>
      <c r="AC38" s="28">
        <v>1.5184070000000001</v>
      </c>
      <c r="AD38" s="103">
        <v>2.49451</v>
      </c>
      <c r="AE38" s="28">
        <v>2.6251639999999998</v>
      </c>
      <c r="AF38" s="75"/>
      <c r="AG38" s="75"/>
      <c r="AK38" s="147"/>
      <c r="AL38" s="136" t="s">
        <v>74</v>
      </c>
      <c r="AM38" s="133" t="s">
        <v>167</v>
      </c>
      <c r="AO38" s="2" t="s">
        <v>111</v>
      </c>
      <c r="AP38" s="137" t="s">
        <v>88</v>
      </c>
      <c r="AQ38" s="138" t="s">
        <v>89</v>
      </c>
      <c r="AR38" s="137" t="s">
        <v>88</v>
      </c>
      <c r="AS38" s="138" t="s">
        <v>89</v>
      </c>
    </row>
    <row r="39" spans="2:46" ht="15" customHeight="1" x14ac:dyDescent="0.5">
      <c r="B39" s="22"/>
      <c r="C39" s="28"/>
      <c r="D39" s="61"/>
      <c r="E39" s="28">
        <v>3.220764</v>
      </c>
      <c r="F39" s="170"/>
      <c r="G39" s="62"/>
      <c r="H39" s="28">
        <v>3.0300790000000002</v>
      </c>
      <c r="K39" s="158"/>
      <c r="L39" s="28"/>
      <c r="M39" s="62"/>
      <c r="N39" s="28">
        <v>2.2773810000000001</v>
      </c>
      <c r="O39" s="28"/>
      <c r="P39" s="62"/>
      <c r="Q39" s="29">
        <v>2.9527619999999999</v>
      </c>
      <c r="R39" s="133"/>
      <c r="S39" s="133"/>
      <c r="T39" s="5"/>
      <c r="U39" s="28">
        <v>2.0034749999999999</v>
      </c>
      <c r="V39" s="28">
        <v>2.0351300000000001</v>
      </c>
      <c r="W39" s="28">
        <v>2.0177849999999999</v>
      </c>
      <c r="X39" s="28">
        <v>2.5933030000000001</v>
      </c>
      <c r="AA39" s="158"/>
      <c r="AB39" s="28">
        <v>1.6301870000000001</v>
      </c>
      <c r="AC39" s="28">
        <v>1.6659809999999999</v>
      </c>
      <c r="AD39" s="103">
        <v>2.688447</v>
      </c>
      <c r="AE39" s="28">
        <v>2.0133709999999998</v>
      </c>
      <c r="AF39" s="75"/>
      <c r="AG39" s="75"/>
      <c r="AK39" s="147"/>
      <c r="AL39" s="136"/>
      <c r="AM39" s="133"/>
      <c r="AO39" s="4" t="s">
        <v>38</v>
      </c>
      <c r="AP39" s="26">
        <v>1.8836871829999999</v>
      </c>
      <c r="AQ39" s="26">
        <v>2.0429193589999999</v>
      </c>
      <c r="AR39" s="26">
        <v>2.4400908129999999</v>
      </c>
      <c r="AS39" s="27">
        <v>1.950420466</v>
      </c>
    </row>
    <row r="40" spans="2:46" ht="15" customHeight="1" thickBot="1" x14ac:dyDescent="0.55000000000000004">
      <c r="B40" s="22"/>
      <c r="C40" s="28"/>
      <c r="D40" s="61"/>
      <c r="E40" s="28">
        <v>2.941538</v>
      </c>
      <c r="F40" s="170"/>
      <c r="G40" s="62"/>
      <c r="H40" s="28">
        <v>3.6239539999999999</v>
      </c>
      <c r="K40" s="158"/>
      <c r="L40" s="28"/>
      <c r="M40" s="62"/>
      <c r="N40" s="28">
        <v>2.517776</v>
      </c>
      <c r="O40" s="28"/>
      <c r="P40" s="62"/>
      <c r="Q40" s="29">
        <v>3.4878300000000002</v>
      </c>
      <c r="R40" s="133"/>
      <c r="S40" s="133"/>
      <c r="T40" s="5"/>
      <c r="U40" s="28">
        <v>1.9421299999999999</v>
      </c>
      <c r="V40" s="28">
        <v>2.0809799999999998</v>
      </c>
      <c r="W40" s="28">
        <v>2.1115889999999999</v>
      </c>
      <c r="X40" s="28">
        <v>3.1890800000000001</v>
      </c>
      <c r="AA40" s="158"/>
      <c r="AB40" s="28">
        <v>2.2165569999999999</v>
      </c>
      <c r="AC40" s="28">
        <v>1.7640960000000001</v>
      </c>
      <c r="AD40" s="103">
        <v>2.5941169999999998</v>
      </c>
      <c r="AE40" s="28">
        <v>2.7098779999999998</v>
      </c>
      <c r="AF40" s="75"/>
      <c r="AG40" s="75"/>
      <c r="AO40" s="149"/>
      <c r="AP40" s="28">
        <v>1.7692635539999999</v>
      </c>
      <c r="AQ40" s="28">
        <v>1.9899585769999999</v>
      </c>
      <c r="AR40" s="28">
        <v>2.4969705759999998</v>
      </c>
      <c r="AS40" s="29">
        <v>2.1162182029999999</v>
      </c>
    </row>
    <row r="41" spans="2:46" ht="15" customHeight="1" thickBot="1" x14ac:dyDescent="0.55000000000000004">
      <c r="B41" s="22"/>
      <c r="C41" s="28"/>
      <c r="D41" s="61"/>
      <c r="E41" s="28">
        <v>2.6767460000000001</v>
      </c>
      <c r="F41" s="170"/>
      <c r="G41" s="62"/>
      <c r="H41" s="28">
        <v>3.1078009999999998</v>
      </c>
      <c r="K41" s="158"/>
      <c r="L41" s="28"/>
      <c r="M41" s="62"/>
      <c r="N41" s="28">
        <v>2.285504</v>
      </c>
      <c r="O41" s="28"/>
      <c r="P41" s="62"/>
      <c r="Q41" s="29">
        <v>3.5034839999999998</v>
      </c>
      <c r="R41" s="133"/>
      <c r="S41" s="133"/>
      <c r="T41" s="5"/>
      <c r="U41" s="28">
        <v>1.8814759999999999</v>
      </c>
      <c r="V41" s="28">
        <v>2.2030630000000002</v>
      </c>
      <c r="W41" s="28">
        <v>2.1701440000000001</v>
      </c>
      <c r="X41" s="28">
        <v>2.1656140000000001</v>
      </c>
      <c r="AA41" s="158"/>
      <c r="AB41" s="28">
        <v>1.706172</v>
      </c>
      <c r="AC41" s="28">
        <v>1.685352</v>
      </c>
      <c r="AD41" s="103">
        <v>2.651567</v>
      </c>
      <c r="AE41" s="28">
        <v>2.0541160000000001</v>
      </c>
      <c r="AF41" s="75"/>
      <c r="AG41" s="75"/>
      <c r="AI41" s="56" t="s">
        <v>0</v>
      </c>
      <c r="AJ41" s="146"/>
      <c r="AK41" s="57" t="s">
        <v>7</v>
      </c>
      <c r="AL41" s="146"/>
      <c r="AO41" s="149"/>
      <c r="AP41" s="28">
        <v>1.8749613780000001</v>
      </c>
      <c r="AQ41" s="28">
        <v>1.880504889</v>
      </c>
      <c r="AR41" s="28">
        <v>2.5205365099999999</v>
      </c>
      <c r="AS41" s="29">
        <v>2.4071862460000002</v>
      </c>
    </row>
    <row r="42" spans="2:46" ht="15" customHeight="1" thickBot="1" x14ac:dyDescent="0.55000000000000004">
      <c r="B42" s="22"/>
      <c r="C42" s="28"/>
      <c r="D42" s="61"/>
      <c r="E42" s="28">
        <v>2.8787430000000001</v>
      </c>
      <c r="F42" s="170"/>
      <c r="G42" s="62"/>
      <c r="H42" s="28">
        <v>2.8339029999999998</v>
      </c>
      <c r="K42" s="158"/>
      <c r="L42" s="28"/>
      <c r="M42" s="62"/>
      <c r="N42" s="28">
        <v>2.2175549999999999</v>
      </c>
      <c r="O42" s="28"/>
      <c r="P42" s="62"/>
      <c r="Q42" s="29">
        <v>3.2133340000000001</v>
      </c>
      <c r="R42" s="133"/>
      <c r="S42" s="133"/>
      <c r="T42" s="5"/>
      <c r="U42" s="28">
        <v>2.0943510000000001</v>
      </c>
      <c r="V42" s="28">
        <v>1.932374</v>
      </c>
      <c r="W42" s="28">
        <v>1.9014059999999999</v>
      </c>
      <c r="X42" s="28">
        <v>2.345059</v>
      </c>
      <c r="AA42" s="158"/>
      <c r="AB42" s="28">
        <v>1.7214389999999999</v>
      </c>
      <c r="AC42" s="28">
        <v>1.5757060000000001</v>
      </c>
      <c r="AD42" s="103">
        <v>2.390533</v>
      </c>
      <c r="AE42" s="28">
        <v>2.0597850000000002</v>
      </c>
      <c r="AF42" s="75"/>
      <c r="AG42" s="75"/>
      <c r="AH42" s="2" t="s">
        <v>111</v>
      </c>
      <c r="AI42" s="137" t="s">
        <v>88</v>
      </c>
      <c r="AJ42" s="138" t="s">
        <v>89</v>
      </c>
      <c r="AK42" s="137" t="s">
        <v>88</v>
      </c>
      <c r="AL42" s="138" t="s">
        <v>89</v>
      </c>
      <c r="AO42" s="149"/>
      <c r="AP42" s="28">
        <v>1.667511636</v>
      </c>
      <c r="AQ42" s="28">
        <v>1.880931806</v>
      </c>
      <c r="AR42" s="28">
        <v>2.5507031929999999</v>
      </c>
      <c r="AS42" s="29">
        <v>2.5947433480000002</v>
      </c>
    </row>
    <row r="43" spans="2:46" ht="15" customHeight="1" x14ac:dyDescent="0.5">
      <c r="B43" s="22"/>
      <c r="C43" s="28"/>
      <c r="D43" s="61"/>
      <c r="E43" s="28">
        <v>2.4864329999999999</v>
      </c>
      <c r="F43" s="170"/>
      <c r="G43" s="62"/>
      <c r="H43" s="28">
        <v>2.8563689999999999</v>
      </c>
      <c r="K43" s="158"/>
      <c r="L43" s="28"/>
      <c r="M43" s="62"/>
      <c r="N43" s="28">
        <v>2.1647759999999998</v>
      </c>
      <c r="O43" s="28"/>
      <c r="P43" s="62"/>
      <c r="Q43" s="29">
        <v>3.3967239999999999</v>
      </c>
      <c r="R43" s="133"/>
      <c r="S43" s="133"/>
      <c r="T43" s="5"/>
      <c r="U43" s="28">
        <v>1.9971680000000001</v>
      </c>
      <c r="V43" s="28">
        <v>1.7276959999999999</v>
      </c>
      <c r="W43" s="28">
        <v>1.9067019999999999</v>
      </c>
      <c r="X43" s="28">
        <v>2.2534169999999998</v>
      </c>
      <c r="AA43" s="158"/>
      <c r="AB43" s="28">
        <v>1.6318220000000001</v>
      </c>
      <c r="AC43" s="28">
        <v>1.9581440000000001</v>
      </c>
      <c r="AD43" s="103">
        <v>2.5388440000000001</v>
      </c>
      <c r="AE43" s="28">
        <v>2.2115290000000001</v>
      </c>
      <c r="AF43" s="75"/>
      <c r="AG43" s="75"/>
      <c r="AH43" s="4" t="s">
        <v>38</v>
      </c>
      <c r="AI43" s="26">
        <v>1.6539198740000001</v>
      </c>
      <c r="AJ43" s="26">
        <v>1.6813595480000001</v>
      </c>
      <c r="AK43" s="26">
        <v>2.5639759789999998</v>
      </c>
      <c r="AL43" s="27">
        <v>2.099581583</v>
      </c>
      <c r="AO43" s="149"/>
      <c r="AP43" s="28">
        <v>1.810302412</v>
      </c>
      <c r="AQ43" s="28">
        <v>1.8966915719999999</v>
      </c>
      <c r="AR43" s="28">
        <v>2.473234632</v>
      </c>
      <c r="AS43" s="29">
        <v>2.0226212330000002</v>
      </c>
    </row>
    <row r="44" spans="2:46" ht="15" customHeight="1" x14ac:dyDescent="0.5">
      <c r="B44" s="22"/>
      <c r="C44" s="28"/>
      <c r="D44" s="61"/>
      <c r="E44" s="28">
        <v>2.5278170000000002</v>
      </c>
      <c r="F44" s="170"/>
      <c r="G44" s="62"/>
      <c r="H44" s="28">
        <v>3.0857109999999999</v>
      </c>
      <c r="K44" s="158"/>
      <c r="L44" s="28"/>
      <c r="M44" s="62"/>
      <c r="N44" s="28">
        <v>2.3706049999999999</v>
      </c>
      <c r="O44" s="28"/>
      <c r="P44" s="62"/>
      <c r="Q44" s="29">
        <v>3.9478399999999998</v>
      </c>
      <c r="R44" s="133"/>
      <c r="S44" s="133"/>
      <c r="T44" s="5"/>
      <c r="U44" s="28">
        <v>2.3858440000000001</v>
      </c>
      <c r="V44" s="28">
        <v>2.6067689999999999</v>
      </c>
      <c r="W44" s="28">
        <v>2.1054059999999999</v>
      </c>
      <c r="X44" s="28">
        <v>2.0597479999999999</v>
      </c>
      <c r="AA44" s="158"/>
      <c r="AB44" s="28">
        <v>1.671961</v>
      </c>
      <c r="AC44" s="28">
        <v>1.6336809999999999</v>
      </c>
      <c r="AD44" s="103">
        <v>2.6761279999999998</v>
      </c>
      <c r="AE44" s="28">
        <v>2.3539560000000002</v>
      </c>
      <c r="AF44" s="75"/>
      <c r="AG44" s="75"/>
      <c r="AH44" s="149"/>
      <c r="AI44" s="28">
        <v>1.692993872</v>
      </c>
      <c r="AJ44" s="28">
        <v>1.8505405850000001</v>
      </c>
      <c r="AK44" s="28">
        <v>2.5589590609999999</v>
      </c>
      <c r="AL44" s="29">
        <v>2.2089970170000002</v>
      </c>
      <c r="AO44" s="149"/>
      <c r="AP44" s="28">
        <v>1.810055092</v>
      </c>
      <c r="AQ44" s="28">
        <v>2.0155257710000001</v>
      </c>
      <c r="AR44" s="28">
        <v>2.5854950080000001</v>
      </c>
      <c r="AS44" s="29">
        <v>2.0744111580000002</v>
      </c>
    </row>
    <row r="45" spans="2:46" ht="15" customHeight="1" x14ac:dyDescent="0.5">
      <c r="B45" s="22"/>
      <c r="C45" s="28"/>
      <c r="D45" s="61"/>
      <c r="E45" s="28">
        <v>2.377958</v>
      </c>
      <c r="F45" s="170"/>
      <c r="G45" s="62"/>
      <c r="H45" s="28">
        <v>3.7929430000000002</v>
      </c>
      <c r="K45" s="158"/>
      <c r="L45" s="28"/>
      <c r="M45" s="62"/>
      <c r="N45" s="28">
        <v>2.334066</v>
      </c>
      <c r="O45" s="28"/>
      <c r="P45" s="62"/>
      <c r="Q45" s="29">
        <v>3.451997</v>
      </c>
      <c r="R45" s="133"/>
      <c r="S45" s="133"/>
      <c r="T45" s="5"/>
      <c r="U45" s="28">
        <v>2.2245689999999998</v>
      </c>
      <c r="V45" s="28">
        <v>1.951174</v>
      </c>
      <c r="W45" s="28">
        <v>1.9856590000000001</v>
      </c>
      <c r="X45" s="28">
        <v>2.3177300000000001</v>
      </c>
      <c r="AA45" s="158"/>
      <c r="AB45" s="28">
        <v>1.7865740000000001</v>
      </c>
      <c r="AC45" s="28">
        <v>1.4953590000000001</v>
      </c>
      <c r="AD45" s="103">
        <v>2.6563889999999999</v>
      </c>
      <c r="AE45" s="28">
        <v>2.413354</v>
      </c>
      <c r="AF45" s="75"/>
      <c r="AG45" s="75"/>
      <c r="AH45" s="149"/>
      <c r="AI45" s="28">
        <v>1.90072485</v>
      </c>
      <c r="AJ45" s="28">
        <v>1.726924986</v>
      </c>
      <c r="AK45" s="28">
        <v>2.9049822810000001</v>
      </c>
      <c r="AL45" s="29">
        <v>2.5113771470000001</v>
      </c>
      <c r="AO45" s="149"/>
      <c r="AP45" s="28">
        <v>1.8672734630000001</v>
      </c>
      <c r="AQ45" s="28">
        <v>1.904146256</v>
      </c>
      <c r="AR45" s="28">
        <v>2.5128702079999998</v>
      </c>
      <c r="AS45" s="29">
        <v>1.8970339759999999</v>
      </c>
    </row>
    <row r="46" spans="2:46" ht="15" customHeight="1" x14ac:dyDescent="0.5">
      <c r="B46" s="22"/>
      <c r="C46" s="28"/>
      <c r="D46" s="61"/>
      <c r="E46" s="28">
        <v>2.760564</v>
      </c>
      <c r="F46" s="170"/>
      <c r="G46" s="62"/>
      <c r="H46" s="28">
        <v>2.45905</v>
      </c>
      <c r="K46" s="158"/>
      <c r="L46" s="28"/>
      <c r="M46" s="62"/>
      <c r="N46" s="28">
        <v>2.4067280000000002</v>
      </c>
      <c r="O46" s="28"/>
      <c r="P46" s="62"/>
      <c r="Q46" s="29">
        <v>3.651081</v>
      </c>
      <c r="R46" s="133"/>
      <c r="S46" s="133"/>
      <c r="T46" s="5"/>
      <c r="U46" s="28">
        <v>1.8210850000000001</v>
      </c>
      <c r="V46" s="28">
        <v>2.182172</v>
      </c>
      <c r="W46" s="28">
        <v>2.2043729999999999</v>
      </c>
      <c r="X46" s="28">
        <v>1.827402</v>
      </c>
      <c r="AA46" s="158"/>
      <c r="AB46" s="28">
        <v>1.9929250000000001</v>
      </c>
      <c r="AC46" s="28">
        <v>2.1251090000000001</v>
      </c>
      <c r="AD46" s="103">
        <v>2.542516</v>
      </c>
      <c r="AE46" s="28">
        <v>2.2829470000000001</v>
      </c>
      <c r="AF46" s="75"/>
      <c r="AG46" s="75"/>
      <c r="AH46" s="149"/>
      <c r="AI46" s="28">
        <v>1.7936933509999999</v>
      </c>
      <c r="AJ46" s="28">
        <v>2.0025306949999999</v>
      </c>
      <c r="AK46" s="28">
        <v>2.6358212860000001</v>
      </c>
      <c r="AL46" s="29">
        <v>2.4018890370000001</v>
      </c>
      <c r="AO46" s="149"/>
      <c r="AP46" s="28">
        <v>2.0489511949999999</v>
      </c>
      <c r="AQ46" s="28">
        <v>2.397999231</v>
      </c>
      <c r="AR46" s="28">
        <v>2.692481645</v>
      </c>
      <c r="AS46" s="29">
        <v>1.955615375</v>
      </c>
    </row>
    <row r="47" spans="2:46" ht="15" customHeight="1" x14ac:dyDescent="0.5">
      <c r="B47" s="22"/>
      <c r="C47" s="28"/>
      <c r="D47" s="61"/>
      <c r="E47" s="28">
        <v>2.1889479999999999</v>
      </c>
      <c r="F47" s="170"/>
      <c r="G47" s="62"/>
      <c r="H47" s="28">
        <v>3.3624390000000002</v>
      </c>
      <c r="K47" s="158"/>
      <c r="L47" s="28"/>
      <c r="M47" s="62"/>
      <c r="N47" s="28">
        <v>2.2859150000000001</v>
      </c>
      <c r="O47" s="28"/>
      <c r="P47" s="62"/>
      <c r="Q47" s="29">
        <v>3.4289520000000002</v>
      </c>
      <c r="R47" s="133"/>
      <c r="S47" s="133"/>
      <c r="T47" s="5"/>
      <c r="U47" s="28">
        <v>1.958304</v>
      </c>
      <c r="V47" s="28">
        <v>2.0151690000000002</v>
      </c>
      <c r="W47" s="28">
        <v>2.0740919999999998</v>
      </c>
      <c r="X47" s="28">
        <v>2.0288789999999999</v>
      </c>
      <c r="AA47" s="158"/>
      <c r="AB47" s="28">
        <v>1.5875729999999999</v>
      </c>
      <c r="AC47" s="28">
        <v>1.9236789999999999</v>
      </c>
      <c r="AD47" s="103">
        <v>2.4533849999999999</v>
      </c>
      <c r="AE47" s="28">
        <v>2.1187170000000002</v>
      </c>
      <c r="AF47" s="75"/>
      <c r="AG47" s="75"/>
      <c r="AH47" s="149"/>
      <c r="AI47" s="28">
        <v>1.6880607009999999</v>
      </c>
      <c r="AJ47" s="28">
        <v>1.838161124</v>
      </c>
      <c r="AK47" s="28">
        <v>3.2117762879999998</v>
      </c>
      <c r="AL47" s="29">
        <v>2.462680411</v>
      </c>
      <c r="AO47" s="149"/>
      <c r="AP47" s="28">
        <v>2.0063766040000002</v>
      </c>
      <c r="AQ47" s="28">
        <v>1.921776634</v>
      </c>
      <c r="AR47" s="28">
        <v>2.6366250660000001</v>
      </c>
      <c r="AS47" s="29">
        <v>2.081070017</v>
      </c>
    </row>
    <row r="48" spans="2:46" ht="15" customHeight="1" x14ac:dyDescent="0.5">
      <c r="B48" s="22"/>
      <c r="C48" s="28"/>
      <c r="D48" s="61"/>
      <c r="E48" s="28">
        <v>2.3592580000000001</v>
      </c>
      <c r="F48" s="170"/>
      <c r="G48" s="62"/>
      <c r="H48" s="28">
        <v>3.115307</v>
      </c>
      <c r="K48" s="158"/>
      <c r="L48" s="28"/>
      <c r="M48" s="62"/>
      <c r="N48" s="28">
        <v>2.2800410000000002</v>
      </c>
      <c r="O48" s="28"/>
      <c r="P48" s="62"/>
      <c r="Q48" s="29">
        <v>3.3151809999999999</v>
      </c>
      <c r="R48" s="133"/>
      <c r="S48" s="133"/>
      <c r="T48" s="5"/>
      <c r="U48" s="28">
        <v>1.8571310000000001</v>
      </c>
      <c r="V48" s="28">
        <v>2.087024</v>
      </c>
      <c r="W48" s="28">
        <v>1.9003129999999999</v>
      </c>
      <c r="X48" s="28">
        <v>2.4101539999999999</v>
      </c>
      <c r="AA48" s="158"/>
      <c r="AB48" s="28">
        <v>1.712396</v>
      </c>
      <c r="AC48" s="28">
        <v>1.7431019999999999</v>
      </c>
      <c r="AD48" s="103">
        <v>2.4441860000000002</v>
      </c>
      <c r="AE48" s="28">
        <v>3.0098090000000002</v>
      </c>
      <c r="AF48" s="75"/>
      <c r="AG48" s="75"/>
      <c r="AH48" s="149"/>
      <c r="AI48" s="28">
        <v>1.6843806960000001</v>
      </c>
      <c r="AJ48" s="28">
        <v>1.720684855</v>
      </c>
      <c r="AK48" s="28">
        <v>3.1154942210000001</v>
      </c>
      <c r="AL48" s="29">
        <v>2.2996846130000002</v>
      </c>
      <c r="AO48" s="149"/>
      <c r="AP48" s="28">
        <v>1.9790943809999999</v>
      </c>
      <c r="AQ48" s="28">
        <v>2.138335267</v>
      </c>
      <c r="AR48" s="28">
        <v>3.0987512439999998</v>
      </c>
      <c r="AS48" s="29">
        <v>2.5181369689999999</v>
      </c>
    </row>
    <row r="49" spans="2:57" ht="15" customHeight="1" x14ac:dyDescent="0.5">
      <c r="B49" s="22"/>
      <c r="C49" s="28"/>
      <c r="D49" s="61"/>
      <c r="E49" s="28">
        <v>2.351683</v>
      </c>
      <c r="F49" s="170"/>
      <c r="G49" s="62"/>
      <c r="H49" s="28">
        <v>4.0443249999999997</v>
      </c>
      <c r="K49" s="158"/>
      <c r="L49" s="28"/>
      <c r="M49" s="62"/>
      <c r="N49" s="28">
        <v>2.3789440000000002</v>
      </c>
      <c r="O49" s="28"/>
      <c r="P49" s="62"/>
      <c r="Q49" s="29">
        <v>3.5218690000000001</v>
      </c>
      <c r="R49" s="133"/>
      <c r="S49" s="133"/>
      <c r="T49" s="5"/>
      <c r="U49" s="28">
        <v>2.3151579999999998</v>
      </c>
      <c r="V49" s="28">
        <v>1.976971</v>
      </c>
      <c r="W49" s="28">
        <v>1.9614</v>
      </c>
      <c r="X49" s="28">
        <v>2.681343</v>
      </c>
      <c r="AA49" s="158"/>
      <c r="AB49" s="28">
        <v>1.47854</v>
      </c>
      <c r="AC49" s="28">
        <v>1.879726</v>
      </c>
      <c r="AD49" s="103">
        <v>2.1485460000000001</v>
      </c>
      <c r="AE49" s="28">
        <v>2.4106290000000001</v>
      </c>
      <c r="AF49" s="75"/>
      <c r="AG49" s="75"/>
      <c r="AH49" s="149"/>
      <c r="AI49" s="28">
        <v>2.0675581709999999</v>
      </c>
      <c r="AJ49" s="28">
        <v>1.7375420580000001</v>
      </c>
      <c r="AK49" s="28">
        <v>3.0928124449999999</v>
      </c>
      <c r="AL49" s="29">
        <v>2.565008282</v>
      </c>
      <c r="AO49" s="149"/>
      <c r="AP49" s="28">
        <v>1.924166313</v>
      </c>
      <c r="AQ49" s="28">
        <v>1.722246881</v>
      </c>
      <c r="AR49" s="28">
        <v>2.6448775160000002</v>
      </c>
      <c r="AS49" s="29">
        <v>2.1566454629999998</v>
      </c>
    </row>
    <row r="50" spans="2:57" ht="15" customHeight="1" x14ac:dyDescent="0.5">
      <c r="B50" s="22"/>
      <c r="C50" s="28"/>
      <c r="D50" s="61"/>
      <c r="E50" s="28">
        <v>2.6409069999999999</v>
      </c>
      <c r="F50" s="170"/>
      <c r="G50" s="62"/>
      <c r="H50" s="28">
        <v>3.0288330000000001</v>
      </c>
      <c r="K50" s="158"/>
      <c r="L50" s="28"/>
      <c r="M50" s="62"/>
      <c r="N50" s="28">
        <v>2.2275119999999999</v>
      </c>
      <c r="O50" s="28"/>
      <c r="P50" s="62"/>
      <c r="Q50" s="29">
        <v>3.699093</v>
      </c>
      <c r="R50" s="133"/>
      <c r="S50" s="133"/>
      <c r="T50" s="5"/>
      <c r="U50" s="28">
        <v>1.904083</v>
      </c>
      <c r="V50" s="28">
        <v>1.7945819999999999</v>
      </c>
      <c r="W50" s="28">
        <v>1.974162</v>
      </c>
      <c r="X50" s="28">
        <v>2.3469869999999999</v>
      </c>
      <c r="AA50" s="158"/>
      <c r="AB50" s="28">
        <v>1.814406</v>
      </c>
      <c r="AC50" s="28">
        <v>1.7722089999999999</v>
      </c>
      <c r="AD50" s="103">
        <v>2.7026780000000001</v>
      </c>
      <c r="AE50" s="28">
        <v>2.6566730000000001</v>
      </c>
      <c r="AF50" s="75"/>
      <c r="AG50" s="75"/>
      <c r="AH50" s="149"/>
      <c r="AI50" s="28">
        <v>2.0072594239999999</v>
      </c>
      <c r="AJ50" s="28">
        <v>1.5868563259999999</v>
      </c>
      <c r="AK50" s="28">
        <v>3.170710444</v>
      </c>
      <c r="AL50" s="29">
        <v>2.5845876790000002</v>
      </c>
      <c r="AO50" s="149"/>
      <c r="AP50" s="28">
        <v>1.8535532649999999</v>
      </c>
      <c r="AQ50" s="28">
        <v>1.8866361229999999</v>
      </c>
      <c r="AR50" s="28">
        <v>2.4735259809999999</v>
      </c>
      <c r="AS50" s="29">
        <v>1.963698983</v>
      </c>
    </row>
    <row r="51" spans="2:57" ht="15" customHeight="1" x14ac:dyDescent="0.5">
      <c r="B51" s="22"/>
      <c r="C51" s="28"/>
      <c r="D51" s="61"/>
      <c r="E51" s="28">
        <v>2.8780920000000001</v>
      </c>
      <c r="F51" s="170"/>
      <c r="G51" s="62"/>
      <c r="H51" s="28"/>
      <c r="K51" s="158"/>
      <c r="L51" s="28"/>
      <c r="M51" s="62"/>
      <c r="N51" s="28"/>
      <c r="O51" s="28"/>
      <c r="P51" s="62"/>
      <c r="Q51" s="29">
        <v>3.4400409999999999</v>
      </c>
      <c r="R51" s="133"/>
      <c r="S51" s="133"/>
      <c r="T51" s="5"/>
      <c r="U51" s="28">
        <v>1.9198090000000001</v>
      </c>
      <c r="V51" s="28">
        <v>2.0051350000000001</v>
      </c>
      <c r="W51" s="28">
        <v>2.0856409999999999</v>
      </c>
      <c r="X51" s="28">
        <v>2.4282970000000001</v>
      </c>
      <c r="AA51" s="158"/>
      <c r="AB51" s="28">
        <v>1.6946749999999999</v>
      </c>
      <c r="AC51" s="28">
        <v>1.7217830000000001</v>
      </c>
      <c r="AD51" s="103">
        <v>2.1863969999999999</v>
      </c>
      <c r="AE51" s="28">
        <v>2.3610319999999998</v>
      </c>
      <c r="AF51" s="75"/>
      <c r="AG51" s="75"/>
      <c r="AH51" s="149"/>
      <c r="AI51" s="28">
        <v>1.7799125229999999</v>
      </c>
      <c r="AJ51" s="28">
        <v>1.8366698269999999</v>
      </c>
      <c r="AK51" s="28">
        <v>2.8204650679999999</v>
      </c>
      <c r="AL51" s="29">
        <v>2.5142990969999999</v>
      </c>
      <c r="AO51" s="149"/>
      <c r="AP51" s="28">
        <v>1.8205175629999999</v>
      </c>
      <c r="AQ51" s="28">
        <v>1.9266246300000001</v>
      </c>
      <c r="AR51" s="28">
        <v>2.6290914650000001</v>
      </c>
      <c r="AS51" s="29">
        <v>2.0009088749999999</v>
      </c>
    </row>
    <row r="52" spans="2:57" ht="15" customHeight="1" x14ac:dyDescent="0.5">
      <c r="B52" s="22"/>
      <c r="C52" s="28"/>
      <c r="D52" s="61"/>
      <c r="E52" s="28">
        <v>2.403607</v>
      </c>
      <c r="F52" s="170"/>
      <c r="G52" s="62"/>
      <c r="H52" s="28"/>
      <c r="K52" s="158"/>
      <c r="L52" s="28"/>
      <c r="M52" s="62"/>
      <c r="N52" s="28"/>
      <c r="O52" s="28"/>
      <c r="P52" s="62"/>
      <c r="Q52" s="29">
        <v>3.1086680000000002</v>
      </c>
      <c r="R52" s="133"/>
      <c r="S52" s="133"/>
      <c r="T52" s="5"/>
      <c r="U52" s="28">
        <v>1.804559</v>
      </c>
      <c r="V52" s="28">
        <v>2.031091</v>
      </c>
      <c r="W52" s="28">
        <v>1.8287420000000001</v>
      </c>
      <c r="X52" s="28">
        <v>1.929562</v>
      </c>
      <c r="AA52" s="158"/>
      <c r="AB52" s="28">
        <v>2.6325889999999998</v>
      </c>
      <c r="AC52" s="28">
        <v>1.483609</v>
      </c>
      <c r="AD52" s="103">
        <v>2.2958090000000002</v>
      </c>
      <c r="AE52" s="28">
        <v>2.1957719999999998</v>
      </c>
      <c r="AF52" s="75"/>
      <c r="AG52" s="75"/>
      <c r="AH52" s="149"/>
      <c r="AI52" s="28">
        <v>1.6610365010000001</v>
      </c>
      <c r="AJ52" s="28">
        <v>1.691241902</v>
      </c>
      <c r="AK52" s="28">
        <v>2.5932494629999998</v>
      </c>
      <c r="AL52" s="29">
        <v>2.734481159</v>
      </c>
      <c r="AO52" s="149"/>
      <c r="AP52" s="28">
        <v>1.744835079</v>
      </c>
      <c r="AQ52" s="28">
        <v>1.9107118430000001</v>
      </c>
      <c r="AR52" s="28">
        <v>2.917216217</v>
      </c>
      <c r="AS52" s="29">
        <v>1.942882877</v>
      </c>
    </row>
    <row r="53" spans="2:57" ht="15" customHeight="1" thickBot="1" x14ac:dyDescent="0.55000000000000004">
      <c r="B53" s="22"/>
      <c r="C53" s="28"/>
      <c r="D53" s="61"/>
      <c r="E53" s="28">
        <v>2.553531</v>
      </c>
      <c r="F53" s="170"/>
      <c r="G53" s="62"/>
      <c r="H53" s="28"/>
      <c r="K53" s="159"/>
      <c r="L53" s="30"/>
      <c r="M53" s="65"/>
      <c r="N53" s="30"/>
      <c r="O53" s="30"/>
      <c r="P53" s="65"/>
      <c r="Q53" s="31">
        <v>3.4475799999999999</v>
      </c>
      <c r="R53" s="133"/>
      <c r="S53" s="133"/>
      <c r="T53" s="5"/>
      <c r="U53" s="28">
        <v>2.0648789999999999</v>
      </c>
      <c r="V53" s="28">
        <v>2.1142370000000001</v>
      </c>
      <c r="W53" s="28">
        <v>1.8893230000000001</v>
      </c>
      <c r="X53" s="28">
        <v>2.2037520000000002</v>
      </c>
      <c r="AA53" s="158"/>
      <c r="AB53" s="28">
        <v>1.6842790000000001</v>
      </c>
      <c r="AC53" s="28">
        <v>1.5315810000000001</v>
      </c>
      <c r="AD53" s="103">
        <v>2.5312190000000001</v>
      </c>
      <c r="AE53" s="28">
        <v>2.3039230000000002</v>
      </c>
      <c r="AF53" s="75"/>
      <c r="AG53" s="75"/>
      <c r="AH53" s="149"/>
      <c r="AI53" s="28">
        <v>1.804126728</v>
      </c>
      <c r="AJ53" s="28">
        <v>1.7077046840000001</v>
      </c>
      <c r="AK53" s="28">
        <v>2.6757732700000001</v>
      </c>
      <c r="AL53" s="29">
        <v>2.8205254869999998</v>
      </c>
      <c r="AO53" s="149"/>
      <c r="AP53" s="28">
        <v>1.7923365529999999</v>
      </c>
      <c r="AQ53" s="28">
        <v>2.2207643930000001</v>
      </c>
      <c r="AR53" s="28">
        <v>2.694400677</v>
      </c>
      <c r="AS53" s="29">
        <v>2.2295776049999998</v>
      </c>
    </row>
    <row r="54" spans="2:57" ht="15" customHeight="1" thickBot="1" x14ac:dyDescent="0.55000000000000004">
      <c r="B54" s="23"/>
      <c r="C54" s="30"/>
      <c r="D54" s="66"/>
      <c r="E54" s="30">
        <v>2.3532229999999998</v>
      </c>
      <c r="F54" s="176"/>
      <c r="G54" s="65"/>
      <c r="H54" s="30"/>
      <c r="K54" s="1" t="s">
        <v>68</v>
      </c>
      <c r="L54" s="79">
        <f>AVERAGE(L7:L53)</f>
        <v>2.2028482083333332</v>
      </c>
      <c r="M54" s="80"/>
      <c r="N54" s="79">
        <f>AVERAGE(N7:N53)</f>
        <v>2.3508191590909089</v>
      </c>
      <c r="O54" s="81">
        <f>AVERAGE(O7:O28)</f>
        <v>3.5936565454545457</v>
      </c>
      <c r="P54" s="82"/>
      <c r="Q54" s="79">
        <f>AVERAGE(Q7:Q53)</f>
        <v>3.4654208297872349</v>
      </c>
      <c r="R54" s="133"/>
      <c r="S54" s="133"/>
      <c r="T54" s="5"/>
      <c r="U54" s="28">
        <v>1.761029</v>
      </c>
      <c r="V54" s="28">
        <v>1.9686049999999999</v>
      </c>
      <c r="W54" s="28">
        <v>2.030824</v>
      </c>
      <c r="X54" s="28">
        <v>2.29311</v>
      </c>
      <c r="AA54" s="158"/>
      <c r="AB54" s="28">
        <v>1.684688</v>
      </c>
      <c r="AC54" s="28">
        <v>1.4667950000000001</v>
      </c>
      <c r="AD54" s="103">
        <v>2.7347199999999998</v>
      </c>
      <c r="AE54" s="28">
        <v>2.1443759999999998</v>
      </c>
      <c r="AF54" s="75"/>
      <c r="AG54" s="75"/>
      <c r="AH54" s="149"/>
      <c r="AI54" s="28">
        <v>1.8126584610000001</v>
      </c>
      <c r="AJ54" s="28">
        <v>1.681926823</v>
      </c>
      <c r="AK54" s="28">
        <v>2.367008035</v>
      </c>
      <c r="AL54" s="29">
        <v>2.3853271060000001</v>
      </c>
      <c r="AO54" s="149"/>
      <c r="AP54" s="28">
        <v>2.1134021160000001</v>
      </c>
      <c r="AQ54" s="28">
        <v>2.0319679690000001</v>
      </c>
      <c r="AR54" s="28">
        <v>2.7815029080000002</v>
      </c>
      <c r="AS54" s="29">
        <v>2.1707924159999998</v>
      </c>
    </row>
    <row r="55" spans="2:57" ht="15" customHeight="1" thickBot="1" x14ac:dyDescent="0.55000000000000004">
      <c r="B55" s="1" t="s">
        <v>68</v>
      </c>
      <c r="C55" s="79">
        <f>AVERAGE(C7:C54)</f>
        <v>2.6518892083333334</v>
      </c>
      <c r="D55" s="80"/>
      <c r="E55" s="79">
        <f>AVERAGE(E7:E54)</f>
        <v>2.5826890624999996</v>
      </c>
      <c r="F55" s="79">
        <f>AVERAGE(F7:F54)</f>
        <v>3.6808424347826079</v>
      </c>
      <c r="G55" s="82"/>
      <c r="H55" s="79">
        <f>AVERAGE(H7:H54)</f>
        <v>2.9503494999999997</v>
      </c>
      <c r="K55" s="1" t="s">
        <v>69</v>
      </c>
      <c r="L55" s="83">
        <f>STDEV(L7:L53)</f>
        <v>0.15214031891959048</v>
      </c>
      <c r="M55" s="80"/>
      <c r="N55" s="83">
        <f>STDEV(N7:N53)</f>
        <v>0.14655130454838869</v>
      </c>
      <c r="O55" s="84">
        <f>STDEV(O7:O53)</f>
        <v>0.20195393994110961</v>
      </c>
      <c r="P55" s="82"/>
      <c r="Q55" s="83">
        <f>STDEV(Q7:Q53)</f>
        <v>0.23754406262924188</v>
      </c>
      <c r="R55" s="133"/>
      <c r="S55" s="133"/>
      <c r="T55" s="5"/>
      <c r="U55" s="28">
        <v>1.9329080000000001</v>
      </c>
      <c r="V55" s="28">
        <v>1.977368</v>
      </c>
      <c r="W55" s="28">
        <v>1.7031620000000001</v>
      </c>
      <c r="X55" s="28">
        <v>3.0349360000000001</v>
      </c>
      <c r="AA55" s="158"/>
      <c r="AB55" s="28">
        <v>2.092123</v>
      </c>
      <c r="AC55" s="28">
        <v>1.744011</v>
      </c>
      <c r="AD55" s="103">
        <v>2.8159019999999999</v>
      </c>
      <c r="AE55" s="28">
        <v>2.1336339999999998</v>
      </c>
      <c r="AH55" s="149"/>
      <c r="AI55" s="28">
        <v>1.7593428550000001</v>
      </c>
      <c r="AJ55" s="28">
        <v>2.050039854</v>
      </c>
      <c r="AK55" s="28">
        <v>2.9785581329999999</v>
      </c>
      <c r="AL55" s="29">
        <v>2.3109766930000002</v>
      </c>
      <c r="AO55" s="149"/>
      <c r="AP55" s="28">
        <v>2.006430006</v>
      </c>
      <c r="AQ55" s="28">
        <v>2.0411943720000001</v>
      </c>
      <c r="AR55" s="28">
        <v>2.6529998780000001</v>
      </c>
      <c r="AS55" s="29">
        <v>2.0911690319999998</v>
      </c>
    </row>
    <row r="56" spans="2:57" ht="15" customHeight="1" thickBot="1" x14ac:dyDescent="0.55000000000000004">
      <c r="B56" s="1" t="s">
        <v>69</v>
      </c>
      <c r="C56" s="83">
        <f>STDEV(C7:C54)</f>
        <v>0.24759619668849292</v>
      </c>
      <c r="D56" s="80"/>
      <c r="E56" s="83">
        <f>STDEV(E7:E54)</f>
        <v>0.2945285021737985</v>
      </c>
      <c r="F56" s="83">
        <f>STDEV(F7:F54)</f>
        <v>0.34247677859950337</v>
      </c>
      <c r="G56" s="82"/>
      <c r="H56" s="83">
        <f>STDEV(H7:H54)</f>
        <v>0.51218819656480163</v>
      </c>
      <c r="K56" s="74"/>
      <c r="L56" s="75"/>
      <c r="M56" s="76"/>
      <c r="N56" s="75" t="s">
        <v>76</v>
      </c>
      <c r="O56" s="89" t="s">
        <v>74</v>
      </c>
      <c r="P56" s="77"/>
      <c r="Q56" s="75"/>
      <c r="R56" s="133" t="s">
        <v>160</v>
      </c>
      <c r="S56" s="133"/>
      <c r="T56" s="5"/>
      <c r="U56" s="28">
        <v>1.8455509999999999</v>
      </c>
      <c r="V56" s="28"/>
      <c r="W56" s="28">
        <v>1.884514</v>
      </c>
      <c r="X56" s="28"/>
      <c r="AA56" s="158"/>
      <c r="AB56" s="28">
        <v>2.097302</v>
      </c>
      <c r="AC56" s="28">
        <v>1.609707</v>
      </c>
      <c r="AD56" s="103">
        <v>2.7354780000000001</v>
      </c>
      <c r="AE56" s="28">
        <v>2.0996579999999998</v>
      </c>
      <c r="AF56" s="75"/>
      <c r="AG56" s="75"/>
      <c r="AH56" s="149"/>
      <c r="AI56" s="28">
        <v>1.783784093</v>
      </c>
      <c r="AJ56" s="28">
        <v>2.0195866520000001</v>
      </c>
      <c r="AK56" s="28">
        <v>2.1991530250000002</v>
      </c>
      <c r="AL56" s="29">
        <v>2.3938805240000001</v>
      </c>
      <c r="AO56" s="149"/>
      <c r="AP56" s="28">
        <v>1.797397058</v>
      </c>
      <c r="AQ56" s="28">
        <v>1.828572284</v>
      </c>
      <c r="AR56" s="28">
        <v>2.4176322890000002</v>
      </c>
      <c r="AS56" s="29">
        <v>1.9701254969999999</v>
      </c>
      <c r="BE56" t="s">
        <v>83</v>
      </c>
    </row>
    <row r="57" spans="2:57" ht="15" customHeight="1" x14ac:dyDescent="0.5">
      <c r="B57" s="74"/>
      <c r="C57" s="75"/>
      <c r="D57" s="76"/>
      <c r="E57" s="75" t="s">
        <v>156</v>
      </c>
      <c r="F57" s="89" t="s">
        <v>74</v>
      </c>
      <c r="G57" s="77"/>
      <c r="H57" s="78"/>
      <c r="I57" s="133" t="s">
        <v>160</v>
      </c>
      <c r="K57" s="74"/>
      <c r="L57" s="75"/>
      <c r="M57" s="76"/>
      <c r="N57" s="90"/>
      <c r="O57" s="91"/>
      <c r="P57" s="77"/>
      <c r="Q57" s="75" t="s">
        <v>76</v>
      </c>
      <c r="R57" s="133" t="s">
        <v>161</v>
      </c>
      <c r="S57" s="133"/>
      <c r="T57" s="5"/>
      <c r="U57" s="28">
        <v>1.704501</v>
      </c>
      <c r="V57" s="28"/>
      <c r="W57" s="28">
        <v>2.0415450000000002</v>
      </c>
      <c r="X57" s="28"/>
      <c r="AA57" s="158"/>
      <c r="AB57" s="28">
        <v>2.107701</v>
      </c>
      <c r="AC57" s="28">
        <v>1.391324</v>
      </c>
      <c r="AD57" s="103">
        <v>2.4364720000000002</v>
      </c>
      <c r="AE57" s="149"/>
      <c r="AF57" s="75"/>
      <c r="AG57" s="75"/>
      <c r="AH57" s="149"/>
      <c r="AI57" s="28">
        <v>1.63237666</v>
      </c>
      <c r="AJ57" s="28">
        <v>1.706151185</v>
      </c>
      <c r="AK57" s="28">
        <v>2.8339020380000002</v>
      </c>
      <c r="AL57" s="29">
        <v>2.2497368020000001</v>
      </c>
      <c r="AO57" s="149"/>
      <c r="AP57" s="28">
        <v>1.83651567</v>
      </c>
      <c r="AQ57" s="28">
        <v>2.0723023230000002</v>
      </c>
      <c r="AR57" s="28"/>
      <c r="AS57" s="29">
        <v>2.5988537090000001</v>
      </c>
    </row>
    <row r="58" spans="2:57" ht="15" customHeight="1" x14ac:dyDescent="0.5">
      <c r="B58" s="74"/>
      <c r="C58" s="75"/>
      <c r="D58" s="76"/>
      <c r="E58" s="75"/>
      <c r="F58" s="89"/>
      <c r="G58" s="77"/>
      <c r="H58" s="75" t="s">
        <v>74</v>
      </c>
      <c r="I58" s="133" t="s">
        <v>161</v>
      </c>
      <c r="K58" s="74"/>
      <c r="L58" s="75"/>
      <c r="M58" s="76"/>
      <c r="N58" s="90"/>
      <c r="O58" s="91"/>
      <c r="P58" s="77"/>
      <c r="Q58" s="75" t="s">
        <v>74</v>
      </c>
      <c r="R58" s="133" t="s">
        <v>163</v>
      </c>
      <c r="S58" s="133"/>
      <c r="T58" s="5"/>
      <c r="U58" s="28">
        <v>2.0503130000000001</v>
      </c>
      <c r="V58" s="28"/>
      <c r="W58" s="28">
        <v>1.8825400000000001</v>
      </c>
      <c r="X58" s="28"/>
      <c r="AA58" s="158"/>
      <c r="AB58" s="28">
        <v>1.793175</v>
      </c>
      <c r="AC58" s="28">
        <v>1.622601</v>
      </c>
      <c r="AE58" s="28"/>
      <c r="AF58" s="75"/>
      <c r="AG58" s="75"/>
      <c r="AH58" s="149"/>
      <c r="AI58" s="28">
        <v>1.7922174980000001</v>
      </c>
      <c r="AJ58" s="28">
        <v>1.7930508949999999</v>
      </c>
      <c r="AK58" s="28">
        <v>2.901081934</v>
      </c>
      <c r="AL58" s="29">
        <v>2.2937317510000002</v>
      </c>
      <c r="AO58" s="149"/>
      <c r="AP58" s="28">
        <v>1.7581003159999999</v>
      </c>
      <c r="AQ58" s="28">
        <v>2.0328695520000002</v>
      </c>
      <c r="AR58" s="28"/>
      <c r="AS58" s="29">
        <v>1.9805855370000001</v>
      </c>
    </row>
    <row r="59" spans="2:57" ht="15" customHeight="1" thickBot="1" x14ac:dyDescent="0.55000000000000004">
      <c r="B59" s="74"/>
      <c r="C59" s="75"/>
      <c r="D59" s="76"/>
      <c r="E59" s="75"/>
      <c r="F59" s="89"/>
      <c r="G59" s="77"/>
      <c r="H59" s="75" t="s">
        <v>74</v>
      </c>
      <c r="I59" s="133" t="s">
        <v>162</v>
      </c>
      <c r="L59" s="75"/>
      <c r="M59" s="77"/>
      <c r="N59" s="75"/>
      <c r="O59" s="75"/>
      <c r="P59" s="77"/>
      <c r="Q59" s="75"/>
      <c r="R59" s="133"/>
      <c r="S59" s="133"/>
      <c r="T59" s="5"/>
      <c r="U59" s="28">
        <v>2.0961349999999999</v>
      </c>
      <c r="V59" s="28"/>
      <c r="W59" s="28">
        <v>2.09816</v>
      </c>
      <c r="X59" s="28"/>
      <c r="AA59" s="158"/>
      <c r="AB59" s="28">
        <v>1.6863319999999999</v>
      </c>
      <c r="AC59" s="28"/>
      <c r="AD59" s="103"/>
      <c r="AE59" s="28"/>
      <c r="AF59" s="132"/>
      <c r="AG59" s="132"/>
      <c r="AH59" s="149"/>
      <c r="AI59" s="28">
        <v>1.678273629</v>
      </c>
      <c r="AJ59" s="28">
        <v>1.768906415</v>
      </c>
      <c r="AK59" s="28">
        <v>3.1911945990000001</v>
      </c>
      <c r="AL59" s="29">
        <v>2.385072707</v>
      </c>
      <c r="AO59" s="161"/>
      <c r="AP59" s="30">
        <v>1.8888566019999999</v>
      </c>
      <c r="AQ59" s="30"/>
      <c r="AR59" s="30"/>
      <c r="AS59" s="31"/>
    </row>
    <row r="60" spans="2:57" ht="15" customHeight="1" thickBot="1" x14ac:dyDescent="0.55000000000000004">
      <c r="B60" s="74"/>
      <c r="C60" s="75"/>
      <c r="D60" s="76"/>
      <c r="E60" s="75"/>
      <c r="F60" s="173"/>
      <c r="G60" s="77"/>
      <c r="H60" s="75"/>
      <c r="L60" s="55" t="s">
        <v>0</v>
      </c>
      <c r="M60" s="41" t="s">
        <v>66</v>
      </c>
      <c r="N60" s="146"/>
      <c r="O60" s="55" t="s">
        <v>7</v>
      </c>
      <c r="P60" s="56" t="s">
        <v>67</v>
      </c>
      <c r="Q60" s="20"/>
      <c r="R60" s="133"/>
      <c r="S60" s="133"/>
      <c r="T60" s="15"/>
      <c r="U60" s="30">
        <v>2.0794730000000001</v>
      </c>
      <c r="V60" s="30"/>
      <c r="W60" s="30">
        <v>2.169975</v>
      </c>
      <c r="X60" s="30"/>
      <c r="AA60" s="159"/>
      <c r="AB60" s="30">
        <v>1.7803450000000001</v>
      </c>
      <c r="AC60" s="30"/>
      <c r="AD60" s="104"/>
      <c r="AE60" s="30"/>
      <c r="AF60" s="132"/>
      <c r="AG60" s="132"/>
      <c r="AH60" s="149"/>
      <c r="AI60" s="28">
        <v>1.7120056189999999</v>
      </c>
      <c r="AJ60" s="28">
        <v>1.9306090789999999</v>
      </c>
      <c r="AK60" s="28">
        <v>2.8697233400000002</v>
      </c>
      <c r="AL60" s="29">
        <v>3.0162925519999999</v>
      </c>
      <c r="AO60" s="1" t="s">
        <v>68</v>
      </c>
      <c r="AP60" s="79">
        <f>AVERAGE(AP39:AP59)</f>
        <v>1.8692184494761899</v>
      </c>
      <c r="AQ60" s="79">
        <f>AVERAGE(AQ39:AQ59)</f>
        <v>1.9871339866000004</v>
      </c>
      <c r="AR60" s="79">
        <f>AVERAGE(AR39:AR59)</f>
        <v>2.6232781014444444</v>
      </c>
      <c r="AS60" s="79">
        <f>AVERAGE(AS39:AS59)</f>
        <v>2.1361348492499994</v>
      </c>
    </row>
    <row r="61" spans="2:57" ht="15" customHeight="1" thickBot="1" x14ac:dyDescent="0.55000000000000004">
      <c r="B61" s="74"/>
      <c r="C61" s="55" t="s">
        <v>0</v>
      </c>
      <c r="D61" s="56" t="s">
        <v>65</v>
      </c>
      <c r="E61" s="20"/>
      <c r="F61" s="55" t="s">
        <v>7</v>
      </c>
      <c r="G61" s="56" t="s">
        <v>57</v>
      </c>
      <c r="H61" s="21"/>
      <c r="L61" s="161"/>
      <c r="M61" s="6" t="s">
        <v>47</v>
      </c>
      <c r="N61" s="12"/>
      <c r="O61" s="15"/>
      <c r="P61" s="6" t="s">
        <v>47</v>
      </c>
      <c r="Q61" s="146"/>
      <c r="R61" s="133"/>
      <c r="S61" s="133"/>
      <c r="T61" s="1" t="s">
        <v>71</v>
      </c>
      <c r="U61" s="79">
        <f>AVERAGE(U36:U60)</f>
        <v>1.9827365599999995</v>
      </c>
      <c r="V61" s="79">
        <f>AVERAGE(V36:V60)</f>
        <v>2.0629643500000001</v>
      </c>
      <c r="W61" s="79">
        <f>AVERAGE(W36:W60)</f>
        <v>1.9878732800000001</v>
      </c>
      <c r="X61" s="79">
        <f>AVERAGE(X36:X60)</f>
        <v>2.4205312000000001</v>
      </c>
      <c r="AA61" s="1" t="s">
        <v>71</v>
      </c>
      <c r="AB61" s="79">
        <f>AVERAGE(AB36:AB60)</f>
        <v>1.8005789599999997</v>
      </c>
      <c r="AC61" s="79">
        <f>AVERAGE(AC36:AC60)</f>
        <v>1.6738907826086957</v>
      </c>
      <c r="AD61" s="79">
        <f>AVERAGE(AD36:AD60)</f>
        <v>2.5503834545454551</v>
      </c>
      <c r="AE61" s="79">
        <f>AVERAGE(AE36:AE60)</f>
        <v>2.3189019523809522</v>
      </c>
      <c r="AF61" s="90"/>
      <c r="AG61" s="90"/>
      <c r="AH61" s="149"/>
      <c r="AI61" s="28">
        <v>2.0268440679999999</v>
      </c>
      <c r="AJ61" s="28">
        <v>1.6702124860000001</v>
      </c>
      <c r="AK61" s="28">
        <v>2.3855415400000002</v>
      </c>
      <c r="AL61" s="29">
        <v>2.3860836239999998</v>
      </c>
      <c r="AO61" s="1" t="s">
        <v>69</v>
      </c>
      <c r="AP61" s="83">
        <f>STDEV(AP39:AP59)</f>
        <v>0.11079596469385675</v>
      </c>
      <c r="AQ61" s="83">
        <f>STDEV(AQ39:AQ59)</f>
        <v>0.14891801087819756</v>
      </c>
      <c r="AR61" s="83">
        <f>STDEV(AR39:AR59)</f>
        <v>0.17406884239603265</v>
      </c>
      <c r="AS61" s="83">
        <f>STDEV(AS39:AS59)</f>
        <v>0.22215355019712357</v>
      </c>
    </row>
    <row r="62" spans="2:57" ht="15" customHeight="1" thickBot="1" x14ac:dyDescent="0.55000000000000004">
      <c r="B62" s="74"/>
      <c r="C62" s="15"/>
      <c r="D62" s="6" t="s">
        <v>47</v>
      </c>
      <c r="E62" s="6"/>
      <c r="F62" s="15"/>
      <c r="G62" s="6" t="s">
        <v>47</v>
      </c>
      <c r="H62" s="10"/>
      <c r="K62" s="2" t="s">
        <v>38</v>
      </c>
      <c r="L62" s="26">
        <v>2.215122</v>
      </c>
      <c r="M62" s="60" t="s">
        <v>58</v>
      </c>
      <c r="N62" s="26">
        <v>2.2674660000000002</v>
      </c>
      <c r="O62" s="26">
        <v>3.1215679999999999</v>
      </c>
      <c r="P62" s="60" t="s">
        <v>61</v>
      </c>
      <c r="Q62" s="27">
        <v>3.3048299999999999</v>
      </c>
      <c r="R62" s="133"/>
      <c r="S62" s="133"/>
      <c r="T62" s="1" t="s">
        <v>69</v>
      </c>
      <c r="U62" s="83">
        <f>STDEV(U36:U60)</f>
        <v>0.16546546758993752</v>
      </c>
      <c r="V62" s="83">
        <f>STDEV(V36:V60)</f>
        <v>0.18481196710377221</v>
      </c>
      <c r="W62" s="83">
        <f>STDEV(W36:W60)</f>
        <v>0.14186227255291189</v>
      </c>
      <c r="X62" s="83">
        <f>STDEV(X36:X60)</f>
        <v>0.42514013019989033</v>
      </c>
      <c r="AA62" s="1" t="s">
        <v>69</v>
      </c>
      <c r="AB62" s="83">
        <f>STDEV(AB36:AB60)</f>
        <v>0.25816056039321766</v>
      </c>
      <c r="AC62" s="83">
        <f>STDEV(AC36:AC60)</f>
        <v>0.17865815696665807</v>
      </c>
      <c r="AD62" s="83">
        <f>STDEV(AD36:AD60)</f>
        <v>0.20000879821355649</v>
      </c>
      <c r="AE62" s="83">
        <f>STDEV(AE36:AE60)</f>
        <v>0.25280382284579905</v>
      </c>
      <c r="AF62" s="75"/>
      <c r="AG62" s="75"/>
      <c r="AH62" s="149"/>
      <c r="AI62" s="28">
        <v>1.840458455</v>
      </c>
      <c r="AJ62" s="28">
        <v>1.6552111490000001</v>
      </c>
      <c r="AK62" s="28">
        <v>2.726841115</v>
      </c>
      <c r="AL62" s="29">
        <v>2.566341065</v>
      </c>
      <c r="AO62" s="1"/>
      <c r="AP62" s="132"/>
      <c r="AQ62" s="75" t="s">
        <v>29</v>
      </c>
      <c r="AR62" s="134" t="s">
        <v>74</v>
      </c>
      <c r="AS62" s="147"/>
      <c r="AT62" s="133" t="s">
        <v>168</v>
      </c>
    </row>
    <row r="63" spans="2:57" ht="15" customHeight="1" x14ac:dyDescent="0.5">
      <c r="B63" s="100" t="s">
        <v>38</v>
      </c>
      <c r="C63" s="26">
        <v>2.1772830000000001</v>
      </c>
      <c r="D63" s="59" t="s">
        <v>51</v>
      </c>
      <c r="E63" s="26">
        <v>2.4885380000000001</v>
      </c>
      <c r="F63" s="26">
        <v>3.2792539999999999</v>
      </c>
      <c r="G63" s="60" t="s">
        <v>54</v>
      </c>
      <c r="H63" s="26">
        <v>3.251617</v>
      </c>
      <c r="K63" s="158"/>
      <c r="L63" s="28">
        <v>2.1499929999999998</v>
      </c>
      <c r="M63" s="62"/>
      <c r="N63" s="28">
        <v>2.2889140000000001</v>
      </c>
      <c r="O63" s="28">
        <v>3.3876240000000002</v>
      </c>
      <c r="P63" s="62"/>
      <c r="Q63" s="29">
        <v>3.7774049999999999</v>
      </c>
      <c r="R63" s="133"/>
      <c r="S63" s="133"/>
      <c r="T63" s="1"/>
      <c r="U63" s="75"/>
      <c r="V63" s="75" t="s">
        <v>156</v>
      </c>
      <c r="W63" s="75" t="s">
        <v>156</v>
      </c>
      <c r="X63" s="75" t="s">
        <v>74</v>
      </c>
      <c r="Y63" s="75" t="s">
        <v>157</v>
      </c>
      <c r="AB63" s="75"/>
      <c r="AC63" s="75" t="s">
        <v>156</v>
      </c>
      <c r="AD63" s="75" t="s">
        <v>74</v>
      </c>
      <c r="AE63" s="75"/>
      <c r="AF63" s="78" t="s">
        <v>157</v>
      </c>
      <c r="AG63" s="80"/>
      <c r="AH63" s="149"/>
      <c r="AI63" s="28">
        <v>1.837817555</v>
      </c>
      <c r="AJ63" s="28"/>
      <c r="AK63" s="28">
        <v>2.2697828339999999</v>
      </c>
      <c r="AL63" s="29">
        <v>2.1710568129999999</v>
      </c>
      <c r="AO63" s="1"/>
      <c r="AP63" s="132"/>
      <c r="AQ63" s="132"/>
      <c r="AR63" s="147"/>
      <c r="AS63" s="136" t="s">
        <v>74</v>
      </c>
      <c r="AT63" s="133" t="s">
        <v>169</v>
      </c>
    </row>
    <row r="64" spans="2:57" ht="15" customHeight="1" thickBot="1" x14ac:dyDescent="0.55000000000000004">
      <c r="B64" s="22"/>
      <c r="C64" s="28">
        <v>2.314514</v>
      </c>
      <c r="D64" s="61"/>
      <c r="E64" s="28">
        <v>2.2006709999999998</v>
      </c>
      <c r="F64" s="28">
        <v>3.3992909999999998</v>
      </c>
      <c r="G64" s="62"/>
      <c r="H64" s="28">
        <v>3.062894</v>
      </c>
      <c r="K64" s="158"/>
      <c r="L64" s="28">
        <v>2.0839949999999998</v>
      </c>
      <c r="M64" s="62"/>
      <c r="N64" s="28">
        <v>1.973041</v>
      </c>
      <c r="O64" s="28">
        <v>3.3344580000000001</v>
      </c>
      <c r="P64" s="62"/>
      <c r="Q64" s="29">
        <v>3.1831930000000002</v>
      </c>
      <c r="R64" s="133"/>
      <c r="S64" s="133"/>
      <c r="T64" s="1"/>
      <c r="U64" s="75"/>
      <c r="V64" s="75"/>
      <c r="W64" s="75"/>
      <c r="X64" s="75"/>
      <c r="AB64" s="75"/>
      <c r="AC64" s="75"/>
      <c r="AD64" s="75"/>
      <c r="AE64" s="75" t="s">
        <v>79</v>
      </c>
      <c r="AF64" s="78" t="s">
        <v>158</v>
      </c>
      <c r="AG64" s="75"/>
      <c r="AH64" s="149"/>
      <c r="AI64" s="28">
        <v>1.87160181</v>
      </c>
      <c r="AJ64" s="28"/>
      <c r="AK64" s="28">
        <v>3.0050033649999999</v>
      </c>
      <c r="AL64" s="29">
        <v>2.2425353970000002</v>
      </c>
      <c r="AO64" s="1"/>
      <c r="AP64" s="132"/>
      <c r="AQ64" s="132"/>
      <c r="AR64" s="147"/>
      <c r="AS64" s="136" t="s">
        <v>76</v>
      </c>
      <c r="AT64" s="133" t="s">
        <v>170</v>
      </c>
    </row>
    <row r="65" spans="2:45" ht="15" customHeight="1" thickBot="1" x14ac:dyDescent="0.55000000000000004">
      <c r="B65" s="22"/>
      <c r="C65" s="28">
        <v>2.2415440000000002</v>
      </c>
      <c r="D65" s="61"/>
      <c r="E65" s="28">
        <v>2.1016110000000001</v>
      </c>
      <c r="F65" s="28">
        <v>3.4335830000000001</v>
      </c>
      <c r="G65" s="62"/>
      <c r="H65" s="28">
        <v>3.5741179999999999</v>
      </c>
      <c r="K65" s="158"/>
      <c r="L65" s="28">
        <v>2.1525029999999998</v>
      </c>
      <c r="M65" s="62"/>
      <c r="N65" s="28">
        <v>2.660002</v>
      </c>
      <c r="O65" s="28">
        <v>3.4661360000000001</v>
      </c>
      <c r="P65" s="62"/>
      <c r="Q65" s="29">
        <v>3.4968490000000001</v>
      </c>
      <c r="R65" s="133"/>
      <c r="S65" s="133"/>
      <c r="T65" s="1"/>
      <c r="U65" s="57" t="s">
        <v>0</v>
      </c>
      <c r="V65" s="57" t="s">
        <v>15</v>
      </c>
      <c r="W65" s="57" t="s">
        <v>16</v>
      </c>
      <c r="X65" s="57" t="s">
        <v>17</v>
      </c>
      <c r="AB65" s="75"/>
      <c r="AC65" s="75"/>
      <c r="AD65" s="75"/>
      <c r="AE65" s="75" t="s">
        <v>74</v>
      </c>
      <c r="AF65" s="135" t="s">
        <v>159</v>
      </c>
      <c r="AG65" s="75"/>
      <c r="AH65" s="149"/>
      <c r="AI65" s="28">
        <v>1.876293907</v>
      </c>
      <c r="AJ65" s="28"/>
      <c r="AK65" s="28">
        <v>2.7909869170000001</v>
      </c>
      <c r="AL65" s="29">
        <v>2.3158831279999998</v>
      </c>
    </row>
    <row r="66" spans="2:45" ht="15" customHeight="1" thickBot="1" x14ac:dyDescent="0.55000000000000004">
      <c r="B66" s="22"/>
      <c r="C66" s="28">
        <v>2.4565100000000002</v>
      </c>
      <c r="D66" s="61"/>
      <c r="E66" s="28">
        <v>2.405195</v>
      </c>
      <c r="F66" s="28">
        <v>3.3544040000000002</v>
      </c>
      <c r="G66" s="62"/>
      <c r="H66" s="28">
        <v>3.205454</v>
      </c>
      <c r="K66" s="158"/>
      <c r="L66" s="28">
        <v>2.3484989999999999</v>
      </c>
      <c r="M66" s="62"/>
      <c r="N66" s="28">
        <v>2.51288</v>
      </c>
      <c r="O66" s="28">
        <v>3.5609139999999999</v>
      </c>
      <c r="P66" s="62"/>
      <c r="Q66" s="29">
        <v>2.9828220000000001</v>
      </c>
      <c r="R66" s="133"/>
      <c r="S66" s="133"/>
      <c r="T66" s="4" t="s">
        <v>36</v>
      </c>
      <c r="U66" s="26">
        <v>1.962162</v>
      </c>
      <c r="V66" s="26">
        <v>2.0876749999999999</v>
      </c>
      <c r="W66" s="26">
        <v>1.869604</v>
      </c>
      <c r="X66" s="26">
        <v>2.463276</v>
      </c>
      <c r="AB66" s="75"/>
      <c r="AC66" s="75"/>
      <c r="AD66" s="75"/>
      <c r="AE66" s="75"/>
      <c r="AF66" s="75"/>
      <c r="AG66" s="75"/>
      <c r="AH66" s="161"/>
      <c r="AI66" s="30">
        <v>1.7848172609999999</v>
      </c>
      <c r="AJ66" s="30"/>
      <c r="AK66" s="30"/>
      <c r="AL66" s="31">
        <v>2.3636117470000002</v>
      </c>
      <c r="AP66" s="56" t="s">
        <v>0</v>
      </c>
      <c r="AQ66" s="146"/>
      <c r="AR66" s="120" t="s">
        <v>17</v>
      </c>
      <c r="AS66" s="146"/>
    </row>
    <row r="67" spans="2:45" ht="15" customHeight="1" thickBot="1" x14ac:dyDescent="0.55000000000000004">
      <c r="B67" s="22"/>
      <c r="C67" s="28">
        <v>2.455975</v>
      </c>
      <c r="D67" s="61"/>
      <c r="E67" s="28">
        <v>2.50082</v>
      </c>
      <c r="F67" s="28">
        <v>3.7167750000000002</v>
      </c>
      <c r="G67" s="62"/>
      <c r="H67" s="28">
        <v>3.2073480000000001</v>
      </c>
      <c r="K67" s="158"/>
      <c r="L67" s="28">
        <v>2.3517519999999998</v>
      </c>
      <c r="M67" s="62"/>
      <c r="N67" s="28">
        <v>2.3363330000000002</v>
      </c>
      <c r="O67" s="28">
        <v>3.4436810000000002</v>
      </c>
      <c r="P67" s="62"/>
      <c r="Q67" s="29">
        <v>3.0181800000000001</v>
      </c>
      <c r="R67" s="133"/>
      <c r="S67" s="133"/>
      <c r="T67" s="5"/>
      <c r="U67" s="28">
        <v>1.9820610000000001</v>
      </c>
      <c r="V67" s="28">
        <v>1.969733</v>
      </c>
      <c r="W67" s="28">
        <v>1.9289540000000001</v>
      </c>
      <c r="X67" s="28">
        <v>2.2878699999999998</v>
      </c>
      <c r="AB67" s="24" t="s">
        <v>0</v>
      </c>
      <c r="AC67" s="24" t="s">
        <v>18</v>
      </c>
      <c r="AD67" s="24" t="s">
        <v>7</v>
      </c>
      <c r="AE67" s="25" t="s">
        <v>19</v>
      </c>
      <c r="AF67" s="75"/>
      <c r="AG67" s="75"/>
      <c r="AH67" s="1" t="s">
        <v>68</v>
      </c>
      <c r="AI67" s="79">
        <f>AVERAGE(AI43:AI66)</f>
        <v>1.7975899400833333</v>
      </c>
      <c r="AJ67" s="79">
        <f>AVERAGE(AJ43:AJ66)</f>
        <v>1.7827955564000004</v>
      </c>
      <c r="AK67" s="79">
        <f>AVERAGE(AK43:AK66)</f>
        <v>2.7766433339565215</v>
      </c>
      <c r="AL67" s="79">
        <f>AVERAGE(AL43:AL66)</f>
        <v>2.428485059208334</v>
      </c>
      <c r="AO67" s="2" t="s">
        <v>111</v>
      </c>
      <c r="AP67" s="137" t="s">
        <v>88</v>
      </c>
      <c r="AQ67" s="138" t="s">
        <v>89</v>
      </c>
      <c r="AR67" s="137" t="s">
        <v>88</v>
      </c>
      <c r="AS67" s="138" t="s">
        <v>89</v>
      </c>
    </row>
    <row r="68" spans="2:45" ht="15" customHeight="1" thickBot="1" x14ac:dyDescent="0.55000000000000004">
      <c r="B68" s="22"/>
      <c r="C68" s="28">
        <v>2.3173699999999999</v>
      </c>
      <c r="D68" s="61"/>
      <c r="E68" s="28">
        <v>2.259808</v>
      </c>
      <c r="F68" s="28">
        <v>3.1785839999999999</v>
      </c>
      <c r="G68" s="62"/>
      <c r="H68" s="28">
        <v>3.291671</v>
      </c>
      <c r="K68" s="158"/>
      <c r="L68" s="28">
        <v>2.3322539999999998</v>
      </c>
      <c r="M68" s="62"/>
      <c r="N68" s="28">
        <v>2.3127439999999999</v>
      </c>
      <c r="O68" s="28">
        <v>3.5472359999999998</v>
      </c>
      <c r="P68" s="62"/>
      <c r="Q68" s="29">
        <v>3.695214</v>
      </c>
      <c r="R68" s="133"/>
      <c r="S68" s="133"/>
      <c r="T68" s="5"/>
      <c r="U68" s="28">
        <v>2.4884249999999999</v>
      </c>
      <c r="V68" s="28">
        <v>1.980423</v>
      </c>
      <c r="W68" s="28">
        <v>2.0260389999999999</v>
      </c>
      <c r="X68" s="28">
        <v>2.1526420000000002</v>
      </c>
      <c r="AA68" s="4" t="s">
        <v>36</v>
      </c>
      <c r="AB68" s="27">
        <v>1.4735119999999999</v>
      </c>
      <c r="AC68" s="26">
        <v>1.3468819999999999</v>
      </c>
      <c r="AD68" s="26">
        <v>2.1309140000000002</v>
      </c>
      <c r="AE68" s="27">
        <v>2.324274</v>
      </c>
      <c r="AF68" s="75"/>
      <c r="AG68" s="75"/>
      <c r="AH68" s="1" t="s">
        <v>69</v>
      </c>
      <c r="AI68" s="83">
        <f>STDEV(AI43:AI66)</f>
        <v>0.11823099992972272</v>
      </c>
      <c r="AJ68" s="83">
        <f>STDEV(AJ43:AJ66)</f>
        <v>0.13082894491478142</v>
      </c>
      <c r="AK68" s="83">
        <f>STDEV(AK43:AK66)</f>
        <v>0.29696225500301138</v>
      </c>
      <c r="AL68" s="83">
        <f>STDEV(AL43:AL66)</f>
        <v>0.2118558012662651</v>
      </c>
      <c r="AO68" s="2" t="s">
        <v>36</v>
      </c>
      <c r="AP68" s="26">
        <v>1.6952958650000001</v>
      </c>
      <c r="AQ68" s="26">
        <v>1.677564498</v>
      </c>
      <c r="AR68" s="26">
        <v>2.3622736280000001</v>
      </c>
      <c r="AS68" s="27">
        <v>1.8044167840000001</v>
      </c>
    </row>
    <row r="69" spans="2:45" ht="15" customHeight="1" x14ac:dyDescent="0.5">
      <c r="B69" s="22"/>
      <c r="C69" s="28">
        <v>2.2814619999999999</v>
      </c>
      <c r="D69" s="61"/>
      <c r="E69" s="28">
        <v>2.5061879999999999</v>
      </c>
      <c r="F69" s="28">
        <v>3.6253570000000002</v>
      </c>
      <c r="G69" s="62"/>
      <c r="H69" s="28">
        <v>3.2278730000000002</v>
      </c>
      <c r="K69" s="158"/>
      <c r="L69" s="28">
        <v>2.1419609999999998</v>
      </c>
      <c r="M69" s="62"/>
      <c r="N69" s="28">
        <v>1.9915970000000001</v>
      </c>
      <c r="O69" s="28">
        <v>3.4111940000000001</v>
      </c>
      <c r="P69" s="62"/>
      <c r="Q69" s="29">
        <v>3.4171999999999998</v>
      </c>
      <c r="R69" s="133"/>
      <c r="S69" s="133"/>
      <c r="T69" s="5"/>
      <c r="U69" s="28">
        <v>1.946793</v>
      </c>
      <c r="V69" s="28">
        <v>1.7794589999999999</v>
      </c>
      <c r="W69" s="28">
        <v>1.9849399999999999</v>
      </c>
      <c r="X69" s="28">
        <v>2.2877969999999999</v>
      </c>
      <c r="AA69" s="149"/>
      <c r="AB69" s="29">
        <v>1.6680740000000001</v>
      </c>
      <c r="AC69" s="28">
        <v>1.5896840000000001</v>
      </c>
      <c r="AD69" s="28">
        <v>2.3244859999999998</v>
      </c>
      <c r="AE69" s="29">
        <v>2.1950310000000002</v>
      </c>
      <c r="AF69" s="75"/>
      <c r="AG69" s="75"/>
      <c r="AH69" s="1"/>
      <c r="AI69" s="132"/>
      <c r="AJ69" s="75" t="s">
        <v>29</v>
      </c>
      <c r="AK69" s="134" t="s">
        <v>74</v>
      </c>
      <c r="AL69" s="147"/>
      <c r="AM69" s="133" t="s">
        <v>165</v>
      </c>
      <c r="AO69" s="158"/>
      <c r="AP69" s="28">
        <v>1.810714895</v>
      </c>
      <c r="AQ69" s="28">
        <v>1.8818802590000001</v>
      </c>
      <c r="AR69" s="28">
        <v>2.4581278520000001</v>
      </c>
      <c r="AS69" s="29">
        <v>2.2112221399999998</v>
      </c>
    </row>
    <row r="70" spans="2:45" ht="15" customHeight="1" x14ac:dyDescent="0.5">
      <c r="B70" s="22"/>
      <c r="C70" s="28">
        <v>2.4901970000000002</v>
      </c>
      <c r="D70" s="61"/>
      <c r="E70" s="28">
        <v>2.3174839999999999</v>
      </c>
      <c r="F70" s="28">
        <v>3.7568049999999999</v>
      </c>
      <c r="G70" s="62"/>
      <c r="H70" s="28">
        <v>3.2134749999999999</v>
      </c>
      <c r="K70" s="158"/>
      <c r="L70" s="28">
        <v>2.3261259999999999</v>
      </c>
      <c r="M70" s="62"/>
      <c r="N70" s="28">
        <v>2.3163040000000001</v>
      </c>
      <c r="O70" s="28">
        <v>3.4004509999999999</v>
      </c>
      <c r="P70" s="62"/>
      <c r="Q70" s="29">
        <v>3.7144819999999998</v>
      </c>
      <c r="R70" s="133"/>
      <c r="S70" s="133"/>
      <c r="T70" s="5"/>
      <c r="U70" s="28">
        <v>1.760445</v>
      </c>
      <c r="V70" s="28">
        <v>1.910388</v>
      </c>
      <c r="W70" s="28">
        <v>2.0570179999999998</v>
      </c>
      <c r="X70" s="28">
        <v>2.0947170000000002</v>
      </c>
      <c r="AA70" s="149"/>
      <c r="AB70" s="29">
        <v>1.509836</v>
      </c>
      <c r="AC70" s="28">
        <v>1.615855</v>
      </c>
      <c r="AD70" s="28">
        <v>2.2345190000000001</v>
      </c>
      <c r="AE70" s="29">
        <v>2.1567620000000001</v>
      </c>
      <c r="AF70" s="75"/>
      <c r="AG70" s="75"/>
      <c r="AH70" s="1"/>
      <c r="AI70" s="132"/>
      <c r="AJ70" s="132"/>
      <c r="AK70" s="147"/>
      <c r="AL70" s="136" t="s">
        <v>74</v>
      </c>
      <c r="AM70" s="133" t="s">
        <v>166</v>
      </c>
      <c r="AO70" s="158"/>
      <c r="AP70" s="28">
        <v>1.8798380770000001</v>
      </c>
      <c r="AQ70" s="28">
        <v>1.593226458</v>
      </c>
      <c r="AR70" s="28">
        <v>2.6029524089999998</v>
      </c>
      <c r="AS70" s="29">
        <v>1.7657949930000001</v>
      </c>
    </row>
    <row r="71" spans="2:45" ht="15" customHeight="1" x14ac:dyDescent="0.5">
      <c r="B71" s="22"/>
      <c r="C71" s="28">
        <v>2.4320750000000002</v>
      </c>
      <c r="D71" s="61"/>
      <c r="E71" s="28">
        <v>2.1800459999999999</v>
      </c>
      <c r="F71" s="28">
        <v>3.2216390000000001</v>
      </c>
      <c r="G71" s="62"/>
      <c r="H71" s="28">
        <v>3.3253529999999998</v>
      </c>
      <c r="K71" s="158"/>
      <c r="L71" s="28">
        <v>2.2806489999999999</v>
      </c>
      <c r="M71" s="62"/>
      <c r="N71" s="28">
        <v>2.229749</v>
      </c>
      <c r="O71" s="28">
        <v>3.6948949999999998</v>
      </c>
      <c r="P71" s="62"/>
      <c r="Q71" s="29">
        <v>3.67035</v>
      </c>
      <c r="R71" s="133"/>
      <c r="S71" s="133"/>
      <c r="T71" s="5"/>
      <c r="U71" s="28">
        <v>1.957975</v>
      </c>
      <c r="V71" s="28">
        <v>2.1551170000000002</v>
      </c>
      <c r="W71" s="28">
        <v>2.2789459999999999</v>
      </c>
      <c r="X71" s="28">
        <v>2.2227899999999998</v>
      </c>
      <c r="AA71" s="149"/>
      <c r="AB71" s="29">
        <v>1.2852699999999999</v>
      </c>
      <c r="AC71" s="28">
        <v>1.9931399999999999</v>
      </c>
      <c r="AD71" s="28">
        <v>2.5184869999999999</v>
      </c>
      <c r="AE71" s="29">
        <v>2.2503790000000001</v>
      </c>
      <c r="AF71" s="75"/>
      <c r="AG71" s="75"/>
      <c r="AH71" s="1"/>
      <c r="AI71" s="132"/>
      <c r="AJ71" s="132"/>
      <c r="AK71" s="147"/>
      <c r="AL71" s="136" t="s">
        <v>74</v>
      </c>
      <c r="AM71" s="133" t="s">
        <v>167</v>
      </c>
      <c r="AO71" s="158"/>
      <c r="AP71" s="28">
        <v>2.6641667729999998</v>
      </c>
      <c r="AQ71" s="28">
        <v>1.934808163</v>
      </c>
      <c r="AR71" s="28">
        <v>2.6879062550000001</v>
      </c>
      <c r="AS71" s="29">
        <v>1.557116503</v>
      </c>
    </row>
    <row r="72" spans="2:45" ht="15" customHeight="1" thickBot="1" x14ac:dyDescent="0.55000000000000004">
      <c r="B72" s="22"/>
      <c r="C72" s="28">
        <v>2.5514809999999999</v>
      </c>
      <c r="D72" s="61"/>
      <c r="E72" s="28">
        <v>2.3728630000000002</v>
      </c>
      <c r="F72" s="28">
        <v>3.4588679999999998</v>
      </c>
      <c r="G72" s="62"/>
      <c r="H72" s="28">
        <v>3.2438699999999998</v>
      </c>
      <c r="K72" s="158"/>
      <c r="L72" s="28">
        <v>2.3403179999999999</v>
      </c>
      <c r="M72" s="62"/>
      <c r="N72" s="28">
        <v>2.3231830000000002</v>
      </c>
      <c r="O72" s="28">
        <v>3.3494540000000002</v>
      </c>
      <c r="P72" s="62"/>
      <c r="Q72" s="29">
        <v>3.8255029999999999</v>
      </c>
      <c r="R72" s="133"/>
      <c r="S72" s="133"/>
      <c r="T72" s="5"/>
      <c r="U72" s="28">
        <v>2.0120119999999999</v>
      </c>
      <c r="V72" s="28">
        <v>2.018186</v>
      </c>
      <c r="W72" s="28">
        <v>2.1274730000000002</v>
      </c>
      <c r="X72" s="28">
        <v>2.20703</v>
      </c>
      <c r="AA72" s="149"/>
      <c r="AB72" s="29">
        <v>1.704877</v>
      </c>
      <c r="AC72" s="28">
        <v>1.5290520000000001</v>
      </c>
      <c r="AD72" s="28">
        <v>2.4324379999999999</v>
      </c>
      <c r="AE72" s="29">
        <v>2.2668200000000001</v>
      </c>
      <c r="AF72" s="75"/>
      <c r="AG72" s="75"/>
      <c r="AO72" s="158"/>
      <c r="AP72" s="28">
        <v>1.8797579659999999</v>
      </c>
      <c r="AQ72" s="28">
        <v>1.7335464270000001</v>
      </c>
      <c r="AR72" s="28">
        <v>2.6495592760000002</v>
      </c>
      <c r="AS72" s="29">
        <v>2.0031468229999998</v>
      </c>
    </row>
    <row r="73" spans="2:45" ht="15" customHeight="1" thickBot="1" x14ac:dyDescent="0.55000000000000004">
      <c r="B73" s="22"/>
      <c r="C73" s="28">
        <v>2.4725389999999998</v>
      </c>
      <c r="D73" s="61"/>
      <c r="E73" s="28">
        <v>2.3068140000000001</v>
      </c>
      <c r="F73" s="28">
        <v>3.3719570000000001</v>
      </c>
      <c r="G73" s="62"/>
      <c r="H73" s="28">
        <v>3.0782669999999999</v>
      </c>
      <c r="K73" s="158"/>
      <c r="L73" s="28">
        <v>2.3944649999999998</v>
      </c>
      <c r="M73" s="62"/>
      <c r="N73" s="28">
        <v>2.3933909999999998</v>
      </c>
      <c r="O73" s="28">
        <v>3.3718859999999999</v>
      </c>
      <c r="P73" s="62"/>
      <c r="Q73" s="29">
        <v>3.4771899999999998</v>
      </c>
      <c r="R73" s="133"/>
      <c r="S73" s="133"/>
      <c r="T73" s="5"/>
      <c r="U73" s="28">
        <v>2.29291</v>
      </c>
      <c r="V73" s="28">
        <v>2.1743220000000001</v>
      </c>
      <c r="W73" s="28">
        <v>1.912533</v>
      </c>
      <c r="X73" s="28">
        <v>2.5334539999999999</v>
      </c>
      <c r="AA73" s="149"/>
      <c r="AB73" s="29">
        <v>1.8540129999999999</v>
      </c>
      <c r="AC73" s="28">
        <v>1.5255160000000001</v>
      </c>
      <c r="AD73" s="28">
        <v>2.6108349999999998</v>
      </c>
      <c r="AE73" s="29">
        <v>2.2486969999999999</v>
      </c>
      <c r="AF73" s="75"/>
      <c r="AG73" s="75"/>
      <c r="AI73" s="56" t="s">
        <v>0</v>
      </c>
      <c r="AJ73" s="146"/>
      <c r="AK73" s="57" t="s">
        <v>7</v>
      </c>
      <c r="AL73" s="146"/>
      <c r="AO73" s="158"/>
      <c r="AP73" s="28">
        <v>1.8180715759999999</v>
      </c>
      <c r="AQ73" s="28">
        <v>1.8521108319999999</v>
      </c>
      <c r="AR73" s="28">
        <v>2.2211031459999999</v>
      </c>
      <c r="AS73" s="29">
        <v>2.0287034789999998</v>
      </c>
    </row>
    <row r="74" spans="2:45" ht="15" customHeight="1" thickBot="1" x14ac:dyDescent="0.55000000000000004">
      <c r="B74" s="22"/>
      <c r="C74" s="28">
        <v>2.3513769999999998</v>
      </c>
      <c r="D74" s="61"/>
      <c r="E74" s="28">
        <v>2.218105</v>
      </c>
      <c r="F74" s="28">
        <v>3.4200159999999999</v>
      </c>
      <c r="G74" s="62"/>
      <c r="H74" s="28">
        <v>3.0254319999999999</v>
      </c>
      <c r="K74" s="158"/>
      <c r="L74" s="28">
        <v>2.0832790000000001</v>
      </c>
      <c r="M74" s="62"/>
      <c r="N74" s="28">
        <v>2.3811900000000001</v>
      </c>
      <c r="O74" s="28">
        <v>2.9154499999999999</v>
      </c>
      <c r="P74" s="62"/>
      <c r="Q74" s="29">
        <v>3.8743089999999998</v>
      </c>
      <c r="R74" s="133"/>
      <c r="S74" s="133"/>
      <c r="T74" s="5"/>
      <c r="U74" s="28">
        <v>1.8204419999999999</v>
      </c>
      <c r="V74" s="28">
        <v>2.1556389999999999</v>
      </c>
      <c r="W74" s="28">
        <v>2.0439050000000001</v>
      </c>
      <c r="X74" s="28">
        <v>2.27095</v>
      </c>
      <c r="AA74" s="149"/>
      <c r="AB74" s="29">
        <v>1.974982</v>
      </c>
      <c r="AC74" s="28">
        <v>1.943703</v>
      </c>
      <c r="AD74" s="28">
        <v>2.3105380000000002</v>
      </c>
      <c r="AE74" s="29">
        <v>2.385383</v>
      </c>
      <c r="AF74" s="75"/>
      <c r="AG74" s="75"/>
      <c r="AH74" s="2" t="s">
        <v>111</v>
      </c>
      <c r="AI74" s="137" t="s">
        <v>88</v>
      </c>
      <c r="AJ74" s="138" t="s">
        <v>89</v>
      </c>
      <c r="AK74" s="137" t="s">
        <v>88</v>
      </c>
      <c r="AL74" s="138" t="s">
        <v>89</v>
      </c>
      <c r="AO74" s="158"/>
      <c r="AP74" s="28">
        <v>1.834695722</v>
      </c>
      <c r="AQ74" s="28">
        <v>1.7982124660000001</v>
      </c>
      <c r="AR74" s="28">
        <v>3.1431517709999999</v>
      </c>
      <c r="AS74" s="29">
        <v>1.9576887679999999</v>
      </c>
    </row>
    <row r="75" spans="2:45" ht="15" customHeight="1" x14ac:dyDescent="0.5">
      <c r="B75" s="22"/>
      <c r="C75" s="28">
        <v>2.2372869999999998</v>
      </c>
      <c r="D75" s="61"/>
      <c r="E75" s="28">
        <v>2.0917530000000002</v>
      </c>
      <c r="F75" s="28">
        <v>3.4830559999999999</v>
      </c>
      <c r="G75" s="62"/>
      <c r="H75" s="28">
        <v>2.8219959999999999</v>
      </c>
      <c r="K75" s="158"/>
      <c r="L75" s="28">
        <v>2.2658010000000002</v>
      </c>
      <c r="M75" s="62"/>
      <c r="N75" s="28">
        <v>2.3035459999999999</v>
      </c>
      <c r="O75" s="28">
        <v>2.9998019999999999</v>
      </c>
      <c r="P75" s="62"/>
      <c r="Q75" s="29">
        <v>3.2660529999999999</v>
      </c>
      <c r="R75" s="133"/>
      <c r="S75" s="133"/>
      <c r="T75" s="5"/>
      <c r="U75" s="28">
        <v>2.2779470000000002</v>
      </c>
      <c r="V75" s="28">
        <v>1.9670289999999999</v>
      </c>
      <c r="W75" s="28">
        <v>2.02948</v>
      </c>
      <c r="X75" s="28">
        <v>2.171303</v>
      </c>
      <c r="AA75" s="149"/>
      <c r="AB75" s="29">
        <v>1.4233290000000001</v>
      </c>
      <c r="AC75" s="28">
        <v>1.6297969999999999</v>
      </c>
      <c r="AD75" s="28">
        <v>2.4288400000000001</v>
      </c>
      <c r="AE75" s="29">
        <v>2.316157</v>
      </c>
      <c r="AF75" s="75"/>
      <c r="AG75" s="75"/>
      <c r="AH75" s="2" t="s">
        <v>36</v>
      </c>
      <c r="AI75" s="26">
        <v>1.7130309880000001</v>
      </c>
      <c r="AJ75" s="26">
        <v>1.789683417</v>
      </c>
      <c r="AK75" s="26">
        <v>2.349681028</v>
      </c>
      <c r="AL75" s="27">
        <v>1.9885251429999999</v>
      </c>
      <c r="AO75" s="158"/>
      <c r="AP75" s="28">
        <v>2.252804314</v>
      </c>
      <c r="AQ75" s="28">
        <v>1.6789106220000001</v>
      </c>
      <c r="AR75" s="28">
        <v>2.4700823490000001</v>
      </c>
      <c r="AS75" s="29">
        <v>1.744390186</v>
      </c>
    </row>
    <row r="76" spans="2:45" ht="15" customHeight="1" x14ac:dyDescent="0.5">
      <c r="B76" s="22"/>
      <c r="C76" s="28">
        <v>2.2989639999999998</v>
      </c>
      <c r="D76" s="61"/>
      <c r="E76" s="28">
        <v>2.1447219999999998</v>
      </c>
      <c r="F76" s="28">
        <v>3.5083380000000002</v>
      </c>
      <c r="G76" s="62"/>
      <c r="H76" s="28">
        <v>3.199665</v>
      </c>
      <c r="K76" s="158"/>
      <c r="L76" s="28">
        <v>2.2532570000000001</v>
      </c>
      <c r="M76" s="71"/>
      <c r="N76" s="69">
        <v>2.3524080000000001</v>
      </c>
      <c r="O76" s="28">
        <v>3.3705539999999998</v>
      </c>
      <c r="P76" s="71"/>
      <c r="Q76" s="70">
        <v>3.4247830000000001</v>
      </c>
      <c r="R76" s="133"/>
      <c r="S76" s="133"/>
      <c r="T76" s="5"/>
      <c r="U76" s="28">
        <v>1.8527020000000001</v>
      </c>
      <c r="V76" s="28">
        <v>1.9610639999999999</v>
      </c>
      <c r="W76" s="28">
        <v>2.0132469999999998</v>
      </c>
      <c r="X76" s="28">
        <v>1.992937</v>
      </c>
      <c r="AA76" s="149"/>
      <c r="AB76" s="29">
        <v>1.9057310000000001</v>
      </c>
      <c r="AC76" s="28">
        <v>2.1060639999999999</v>
      </c>
      <c r="AD76" s="28">
        <v>4.0304060000000002</v>
      </c>
      <c r="AE76" s="29">
        <v>2.0699040000000002</v>
      </c>
      <c r="AF76" s="75"/>
      <c r="AG76" s="75"/>
      <c r="AH76" s="158"/>
      <c r="AI76" s="28">
        <v>1.593454495</v>
      </c>
      <c r="AJ76" s="28">
        <v>1.6501639809999999</v>
      </c>
      <c r="AK76" s="28">
        <v>2.341367966</v>
      </c>
      <c r="AL76" s="29">
        <v>2.1083664400000002</v>
      </c>
      <c r="AO76" s="158"/>
      <c r="AP76" s="28">
        <v>2.033803834</v>
      </c>
      <c r="AQ76" s="28">
        <v>1.8264192189999999</v>
      </c>
      <c r="AR76" s="28">
        <v>2.4235916369999999</v>
      </c>
      <c r="AS76" s="29">
        <v>2.289703469</v>
      </c>
    </row>
    <row r="77" spans="2:45" ht="15" customHeight="1" x14ac:dyDescent="0.5">
      <c r="B77" s="22"/>
      <c r="C77" s="28">
        <v>2.3262239999999998</v>
      </c>
      <c r="D77" s="61"/>
      <c r="E77" s="28">
        <v>2.2937970000000001</v>
      </c>
      <c r="F77" s="28">
        <v>3.5567120000000001</v>
      </c>
      <c r="G77" s="62"/>
      <c r="H77" s="28">
        <v>3.0985589999999998</v>
      </c>
      <c r="K77" s="158"/>
      <c r="L77" s="28">
        <v>2.0838299999999998</v>
      </c>
      <c r="M77" s="62" t="s">
        <v>59</v>
      </c>
      <c r="N77" s="28">
        <v>2.1371030000000002</v>
      </c>
      <c r="O77" s="28">
        <v>3.336929</v>
      </c>
      <c r="P77" s="62" t="s">
        <v>62</v>
      </c>
      <c r="Q77" s="29">
        <v>3.2969360000000001</v>
      </c>
      <c r="R77" s="133"/>
      <c r="S77" s="133"/>
      <c r="T77" s="5"/>
      <c r="U77" s="28">
        <v>1.8099829999999999</v>
      </c>
      <c r="V77" s="28">
        <v>1.95834</v>
      </c>
      <c r="W77" s="28">
        <v>1.8701399999999999</v>
      </c>
      <c r="X77" s="28">
        <v>2.0846830000000001</v>
      </c>
      <c r="AA77" s="149"/>
      <c r="AB77" s="29">
        <v>1.5918330000000001</v>
      </c>
      <c r="AC77" s="28">
        <v>1.6840999999999999</v>
      </c>
      <c r="AD77" s="28">
        <v>2.442742</v>
      </c>
      <c r="AE77" s="29">
        <v>2.1100189999999999</v>
      </c>
      <c r="AF77" s="75"/>
      <c r="AG77" s="75"/>
      <c r="AH77" s="158"/>
      <c r="AI77" s="28">
        <v>1.8824973759999999</v>
      </c>
      <c r="AJ77" s="28">
        <v>1.7093502039999999</v>
      </c>
      <c r="AK77" s="28">
        <v>2.305648632</v>
      </c>
      <c r="AL77" s="29">
        <v>2.0273837499999998</v>
      </c>
      <c r="AO77" s="158"/>
      <c r="AP77" s="28">
        <v>1.8510793219999999</v>
      </c>
      <c r="AQ77" s="28">
        <v>1.767511823</v>
      </c>
      <c r="AR77" s="28">
        <v>2.5043058220000001</v>
      </c>
      <c r="AS77" s="29">
        <v>2.3216942729999999</v>
      </c>
    </row>
    <row r="78" spans="2:45" ht="15" customHeight="1" x14ac:dyDescent="0.5">
      <c r="B78" s="22"/>
      <c r="C78" s="28">
        <v>2.412544</v>
      </c>
      <c r="D78" s="61"/>
      <c r="E78" s="28">
        <v>2.2218270000000002</v>
      </c>
      <c r="F78" s="28">
        <v>3.2580580000000001</v>
      </c>
      <c r="G78" s="71"/>
      <c r="H78" s="69">
        <v>3.068238</v>
      </c>
      <c r="K78" s="158"/>
      <c r="L78" s="28">
        <v>2.093674</v>
      </c>
      <c r="M78" s="62"/>
      <c r="N78" s="28">
        <v>2.2995730000000001</v>
      </c>
      <c r="O78" s="28">
        <v>3.562646</v>
      </c>
      <c r="P78" s="62"/>
      <c r="Q78" s="29">
        <v>3.0679889999999999</v>
      </c>
      <c r="R78" s="133"/>
      <c r="S78" s="133"/>
      <c r="T78" s="5"/>
      <c r="U78" s="28">
        <v>1.949389</v>
      </c>
      <c r="V78" s="28">
        <v>2.0178799999999999</v>
      </c>
      <c r="W78" s="28">
        <v>1.99939</v>
      </c>
      <c r="X78" s="28"/>
      <c r="AA78" s="149"/>
      <c r="AB78" s="29">
        <v>1.4673119999999999</v>
      </c>
      <c r="AC78" s="28">
        <v>1.336266</v>
      </c>
      <c r="AD78" s="28">
        <v>2.733692</v>
      </c>
      <c r="AE78" s="29">
        <v>2.5653260000000002</v>
      </c>
      <c r="AF78" s="75"/>
      <c r="AG78" s="75"/>
      <c r="AH78" s="158"/>
      <c r="AI78" s="28">
        <v>1.4362445239999999</v>
      </c>
      <c r="AJ78" s="28">
        <v>1.9186947620000001</v>
      </c>
      <c r="AK78" s="28">
        <v>2.4101432780000001</v>
      </c>
      <c r="AL78" s="29">
        <v>2.2653363660000001</v>
      </c>
      <c r="AO78" s="158"/>
      <c r="AP78" s="28">
        <v>2.0655224080000001</v>
      </c>
      <c r="AQ78" s="28">
        <v>1.988066409</v>
      </c>
      <c r="AR78" s="28">
        <v>3.138803749</v>
      </c>
      <c r="AS78" s="29">
        <v>2.5861937479999999</v>
      </c>
    </row>
    <row r="79" spans="2:45" ht="15" customHeight="1" x14ac:dyDescent="0.5">
      <c r="B79" s="22"/>
      <c r="C79" s="28">
        <v>2.3036530000000002</v>
      </c>
      <c r="D79" s="61"/>
      <c r="E79" s="28">
        <v>2.1569250000000002</v>
      </c>
      <c r="F79" s="28">
        <v>3.5049290000000002</v>
      </c>
      <c r="G79" s="62" t="s">
        <v>55</v>
      </c>
      <c r="H79" s="28">
        <v>3.330587</v>
      </c>
      <c r="K79" s="158"/>
      <c r="L79" s="28">
        <v>2.1448339999999999</v>
      </c>
      <c r="M79" s="62"/>
      <c r="N79" s="28">
        <v>1.853561</v>
      </c>
      <c r="O79" s="28">
        <v>3.2905310000000001</v>
      </c>
      <c r="P79" s="62"/>
      <c r="Q79" s="29">
        <v>3.0868350000000002</v>
      </c>
      <c r="R79" s="133"/>
      <c r="S79" s="133"/>
      <c r="T79" s="5"/>
      <c r="U79" s="28">
        <v>2.051507</v>
      </c>
      <c r="V79" s="28">
        <v>1.9329190000000001</v>
      </c>
      <c r="W79" s="28">
        <v>1.926029</v>
      </c>
      <c r="X79" s="28"/>
      <c r="AA79" s="149"/>
      <c r="AB79" s="29">
        <v>1.6341019999999999</v>
      </c>
      <c r="AC79" s="28">
        <v>1.3180259999999999</v>
      </c>
      <c r="AD79" s="28">
        <v>2.7148870000000001</v>
      </c>
      <c r="AE79" s="29">
        <v>2.3748239999999998</v>
      </c>
      <c r="AF79" s="75"/>
      <c r="AG79" s="75"/>
      <c r="AH79" s="158"/>
      <c r="AI79" s="28">
        <v>1.572783931</v>
      </c>
      <c r="AJ79" s="28">
        <v>1.7775415699999999</v>
      </c>
      <c r="AK79" s="28">
        <v>2.3487670430000001</v>
      </c>
      <c r="AL79" s="29">
        <v>1.9545627590000001</v>
      </c>
      <c r="AO79" s="158"/>
      <c r="AP79" s="28">
        <v>1.9639329940000001</v>
      </c>
      <c r="AQ79" s="28">
        <v>1.961675982</v>
      </c>
      <c r="AR79" s="28">
        <v>2.7556184319999999</v>
      </c>
      <c r="AS79" s="29">
        <v>1.562486021</v>
      </c>
    </row>
    <row r="80" spans="2:45" ht="15" customHeight="1" x14ac:dyDescent="0.5">
      <c r="B80" s="22"/>
      <c r="C80" s="28">
        <v>2.3448910000000001</v>
      </c>
      <c r="D80" s="68"/>
      <c r="E80" s="69">
        <v>2.2802440000000002</v>
      </c>
      <c r="F80" s="28">
        <v>4.0008220000000003</v>
      </c>
      <c r="G80" s="62"/>
      <c r="H80" s="28">
        <v>2.6941839999999999</v>
      </c>
      <c r="K80" s="158"/>
      <c r="L80" s="28">
        <v>2.1964760000000001</v>
      </c>
      <c r="M80" s="62"/>
      <c r="N80" s="28">
        <v>2.2471190000000001</v>
      </c>
      <c r="O80" s="28">
        <v>3.6122399999999999</v>
      </c>
      <c r="P80" s="62"/>
      <c r="Q80" s="29">
        <v>3.0203950000000002</v>
      </c>
      <c r="R80" s="133"/>
      <c r="S80" s="133"/>
      <c r="T80" s="5"/>
      <c r="U80" s="28">
        <v>1.990626</v>
      </c>
      <c r="V80" s="28">
        <v>1.813731</v>
      </c>
      <c r="W80" s="28">
        <v>1.830986</v>
      </c>
      <c r="X80" s="28"/>
      <c r="AA80" s="149"/>
      <c r="AB80" s="29">
        <v>1.460486</v>
      </c>
      <c r="AC80" s="28">
        <v>1.3627089999999999</v>
      </c>
      <c r="AD80" s="28">
        <v>2.7632050000000001</v>
      </c>
      <c r="AE80" s="29">
        <v>2.3986049999999999</v>
      </c>
      <c r="AF80" s="75"/>
      <c r="AG80" s="75"/>
      <c r="AH80" s="158"/>
      <c r="AI80" s="28">
        <v>1.934421382</v>
      </c>
      <c r="AJ80" s="28">
        <v>1.64872318</v>
      </c>
      <c r="AK80" s="28">
        <v>2.0025117360000002</v>
      </c>
      <c r="AL80" s="29">
        <v>2.3868016679999999</v>
      </c>
      <c r="AO80" s="158"/>
      <c r="AP80" s="28">
        <v>1.588619781</v>
      </c>
      <c r="AQ80" s="28">
        <v>1.960116862</v>
      </c>
      <c r="AR80" s="28">
        <v>2.99440091</v>
      </c>
      <c r="AS80" s="29">
        <v>1.6897583599999999</v>
      </c>
    </row>
    <row r="81" spans="2:46" ht="15" customHeight="1" x14ac:dyDescent="0.5">
      <c r="B81" s="22"/>
      <c r="C81" s="28">
        <v>2.3236970000000001</v>
      </c>
      <c r="D81" s="61" t="s">
        <v>52</v>
      </c>
      <c r="E81" s="28">
        <v>2.4086249999999998</v>
      </c>
      <c r="F81" s="28">
        <v>3.4264130000000002</v>
      </c>
      <c r="G81" s="62"/>
      <c r="H81" s="28">
        <v>3.1683889999999999</v>
      </c>
      <c r="K81" s="158"/>
      <c r="L81" s="28"/>
      <c r="M81" s="62"/>
      <c r="N81" s="28">
        <v>2.1752090000000002</v>
      </c>
      <c r="O81" s="28">
        <v>3.5847199999999999</v>
      </c>
      <c r="P81" s="62"/>
      <c r="Q81" s="29">
        <v>3.1101130000000001</v>
      </c>
      <c r="R81" s="133"/>
      <c r="S81" s="133"/>
      <c r="T81" s="5"/>
      <c r="U81" s="28">
        <v>1.7853680000000001</v>
      </c>
      <c r="V81" s="28">
        <v>1.718127</v>
      </c>
      <c r="W81" s="28">
        <v>2.1122230000000002</v>
      </c>
      <c r="X81" s="28"/>
      <c r="AA81" s="149"/>
      <c r="AB81" s="29">
        <v>1.3685149999999999</v>
      </c>
      <c r="AC81" s="28">
        <v>1.457935</v>
      </c>
      <c r="AD81" s="28">
        <v>3.2888579999999998</v>
      </c>
      <c r="AE81" s="29">
        <v>2.4173140000000002</v>
      </c>
      <c r="AF81" s="75"/>
      <c r="AG81" s="75"/>
      <c r="AH81" s="158"/>
      <c r="AI81" s="28">
        <v>1.673788297</v>
      </c>
      <c r="AJ81" s="28">
        <v>1.871628418</v>
      </c>
      <c r="AK81" s="28">
        <v>2.2347187759999998</v>
      </c>
      <c r="AL81" s="29">
        <v>2.0867774859999999</v>
      </c>
      <c r="AO81" s="158"/>
      <c r="AP81" s="28">
        <v>2.021496854</v>
      </c>
      <c r="AQ81" s="28">
        <v>1.864273313</v>
      </c>
      <c r="AR81" s="28">
        <v>2.613011534</v>
      </c>
      <c r="AS81" s="29">
        <v>1.678739073</v>
      </c>
    </row>
    <row r="82" spans="2:46" ht="15" customHeight="1" x14ac:dyDescent="0.5">
      <c r="B82" s="22"/>
      <c r="C82" s="28">
        <v>2.103882</v>
      </c>
      <c r="D82" s="61"/>
      <c r="E82" s="28">
        <v>2.3277190000000001</v>
      </c>
      <c r="F82" s="28">
        <v>3.2892239999999999</v>
      </c>
      <c r="G82" s="62"/>
      <c r="H82" s="28">
        <v>3.296548</v>
      </c>
      <c r="K82" s="158"/>
      <c r="L82" s="28"/>
      <c r="M82" s="62"/>
      <c r="N82" s="28">
        <v>2.1087400000000001</v>
      </c>
      <c r="O82" s="28">
        <v>3.3299500000000002</v>
      </c>
      <c r="P82" s="62"/>
      <c r="Q82" s="29">
        <v>3.037973</v>
      </c>
      <c r="R82" s="133"/>
      <c r="S82" s="133"/>
      <c r="T82" s="5"/>
      <c r="U82" s="28">
        <v>1.938504</v>
      </c>
      <c r="V82" s="28">
        <v>1.9101459999999999</v>
      </c>
      <c r="W82" s="28">
        <v>2.0380069999999999</v>
      </c>
      <c r="X82" s="28"/>
      <c r="AA82" s="149"/>
      <c r="AB82" s="29">
        <v>2.1905000000000001</v>
      </c>
      <c r="AC82" s="28">
        <v>1.5095229999999999</v>
      </c>
      <c r="AD82" s="28">
        <v>2.5355850000000002</v>
      </c>
      <c r="AE82" s="29">
        <v>2.6817890000000002</v>
      </c>
      <c r="AF82" s="75"/>
      <c r="AG82" s="75"/>
      <c r="AH82" s="158"/>
      <c r="AI82" s="28">
        <v>1.835060259</v>
      </c>
      <c r="AJ82" s="28">
        <v>1.7576008030000001</v>
      </c>
      <c r="AK82" s="28">
        <v>2.3812029209999999</v>
      </c>
      <c r="AL82" s="29">
        <v>2.4342250829999998</v>
      </c>
      <c r="AO82" s="158"/>
      <c r="AP82" s="28">
        <v>1.9448178780000001</v>
      </c>
      <c r="AQ82" s="28">
        <v>1.5947945800000001</v>
      </c>
      <c r="AR82" s="28">
        <v>2.3821484499999999</v>
      </c>
      <c r="AS82" s="29">
        <v>1.6862476340000001</v>
      </c>
    </row>
    <row r="83" spans="2:46" ht="15" customHeight="1" x14ac:dyDescent="0.5">
      <c r="B83" s="22"/>
      <c r="C83" s="28">
        <v>2.3313060000000001</v>
      </c>
      <c r="D83" s="61"/>
      <c r="E83" s="28">
        <v>1.9558960000000001</v>
      </c>
      <c r="F83" s="28">
        <v>3.300262</v>
      </c>
      <c r="G83" s="62"/>
      <c r="H83" s="28">
        <v>3.5996169999999998</v>
      </c>
      <c r="K83" s="158"/>
      <c r="L83" s="28"/>
      <c r="M83" s="62"/>
      <c r="N83" s="28">
        <v>2.2662960000000001</v>
      </c>
      <c r="O83" s="28">
        <v>3.8669989999999999</v>
      </c>
      <c r="P83" s="62"/>
      <c r="Q83" s="29">
        <v>3.0123950000000002</v>
      </c>
      <c r="R83" s="133"/>
      <c r="S83" s="133"/>
      <c r="T83" s="5"/>
      <c r="U83" s="28">
        <v>1.737517</v>
      </c>
      <c r="V83" s="28">
        <v>2.2299639999999998</v>
      </c>
      <c r="W83" s="28">
        <v>1.9602949999999999</v>
      </c>
      <c r="X83" s="28"/>
      <c r="AA83" s="149"/>
      <c r="AB83" s="29">
        <v>1.6264209999999999</v>
      </c>
      <c r="AC83" s="28">
        <v>1.5938019999999999</v>
      </c>
      <c r="AD83" s="28">
        <v>3.3412850000000001</v>
      </c>
      <c r="AE83" s="29">
        <v>2.7143769999999998</v>
      </c>
      <c r="AF83" s="75"/>
      <c r="AG83" s="75"/>
      <c r="AH83" s="158"/>
      <c r="AI83" s="28">
        <v>1.60836723</v>
      </c>
      <c r="AJ83" s="28">
        <v>1.7205264280000001</v>
      </c>
      <c r="AK83" s="28">
        <v>2.4107196389999999</v>
      </c>
      <c r="AL83" s="29">
        <v>2.4593984610000001</v>
      </c>
      <c r="AO83" s="158"/>
      <c r="AP83" s="28">
        <v>1.920735597</v>
      </c>
      <c r="AQ83" s="28">
        <v>1.966484074</v>
      </c>
      <c r="AR83" s="28">
        <v>3.2271717739999999</v>
      </c>
      <c r="AS83" s="29">
        <v>2.42161749</v>
      </c>
    </row>
    <row r="84" spans="2:46" ht="15" customHeight="1" x14ac:dyDescent="0.5">
      <c r="B84" s="22"/>
      <c r="C84" s="28">
        <v>2.2169949999999998</v>
      </c>
      <c r="D84" s="61"/>
      <c r="E84" s="28">
        <v>1.968877</v>
      </c>
      <c r="F84" s="28">
        <v>3.5727600000000002</v>
      </c>
      <c r="G84" s="62"/>
      <c r="H84" s="28">
        <v>3.990729</v>
      </c>
      <c r="K84" s="158"/>
      <c r="L84" s="28"/>
      <c r="M84" s="62"/>
      <c r="N84" s="28">
        <v>3.3210480000000002</v>
      </c>
      <c r="O84" s="28"/>
      <c r="P84" s="62"/>
      <c r="Q84" s="29">
        <v>3.0545300000000002</v>
      </c>
      <c r="R84" s="133"/>
      <c r="S84" s="133"/>
      <c r="T84" s="5"/>
      <c r="U84" s="28">
        <v>1.7501599999999999</v>
      </c>
      <c r="V84" s="28">
        <v>2.1737039999999999</v>
      </c>
      <c r="W84" s="28">
        <v>2.4092910000000001</v>
      </c>
      <c r="X84" s="28"/>
      <c r="AA84" s="149"/>
      <c r="AB84" s="29">
        <v>1.4461660000000001</v>
      </c>
      <c r="AC84" s="28">
        <v>1.654854</v>
      </c>
      <c r="AD84" s="28">
        <v>2.913983</v>
      </c>
      <c r="AE84" s="29">
        <v>2.154785</v>
      </c>
      <c r="AF84" s="75"/>
      <c r="AG84" s="75"/>
      <c r="AH84" s="158"/>
      <c r="AI84" s="28">
        <v>1.78358119</v>
      </c>
      <c r="AJ84" s="28">
        <v>1.6365053759999999</v>
      </c>
      <c r="AK84" s="28">
        <v>2.4466002709999999</v>
      </c>
      <c r="AL84" s="29">
        <v>1.8354084239999999</v>
      </c>
      <c r="AO84" s="158"/>
      <c r="AP84" s="28">
        <v>1.943417446</v>
      </c>
      <c r="AQ84" s="28">
        <v>1.816570338</v>
      </c>
      <c r="AR84" s="28">
        <v>2.5311839620000001</v>
      </c>
      <c r="AS84" s="29">
        <v>2.1450954009999998</v>
      </c>
    </row>
    <row r="85" spans="2:46" ht="15" customHeight="1" x14ac:dyDescent="0.5">
      <c r="B85" s="22"/>
      <c r="C85" s="28">
        <v>2.3972389999999999</v>
      </c>
      <c r="D85" s="61"/>
      <c r="E85" s="28">
        <v>2.2187860000000001</v>
      </c>
      <c r="F85" s="170"/>
      <c r="G85" s="62"/>
      <c r="H85" s="28">
        <v>3.1665770000000002</v>
      </c>
      <c r="K85" s="158"/>
      <c r="L85" s="28"/>
      <c r="M85" s="62"/>
      <c r="N85" s="28">
        <v>1.62148</v>
      </c>
      <c r="O85" s="28"/>
      <c r="P85" s="62"/>
      <c r="Q85" s="29">
        <v>2.9954260000000001</v>
      </c>
      <c r="R85" s="133"/>
      <c r="S85" s="133"/>
      <c r="T85" s="5"/>
      <c r="U85" s="28">
        <v>1.911268</v>
      </c>
      <c r="V85" s="28">
        <v>2.1408049999999998</v>
      </c>
      <c r="W85" s="28">
        <v>1.9503569999999999</v>
      </c>
      <c r="X85" s="28"/>
      <c r="AA85" s="149"/>
      <c r="AB85" s="29">
        <v>1.494947</v>
      </c>
      <c r="AC85" s="28">
        <v>1.531544</v>
      </c>
      <c r="AD85" s="28">
        <v>2.5584750000000001</v>
      </c>
      <c r="AE85" s="29">
        <v>2.4201609999999998</v>
      </c>
      <c r="AF85" s="75"/>
      <c r="AG85" s="75"/>
      <c r="AH85" s="158"/>
      <c r="AI85" s="28">
        <v>2.1309259800000002</v>
      </c>
      <c r="AJ85" s="28">
        <v>1.7794820200000001</v>
      </c>
      <c r="AK85" s="28">
        <v>2.1437686390000001</v>
      </c>
      <c r="AL85" s="29">
        <v>2.6394408770000002</v>
      </c>
      <c r="AO85" s="158"/>
      <c r="AP85" s="28">
        <v>2.0233253200000001</v>
      </c>
      <c r="AQ85" s="28">
        <v>1.621826373</v>
      </c>
      <c r="AR85" s="28">
        <v>2.4744859300000002</v>
      </c>
      <c r="AS85" s="29">
        <v>2.1153390060000001</v>
      </c>
    </row>
    <row r="86" spans="2:46" ht="15" customHeight="1" x14ac:dyDescent="0.5">
      <c r="B86" s="22"/>
      <c r="C86" s="28">
        <v>1.920547</v>
      </c>
      <c r="D86" s="61"/>
      <c r="E86" s="28">
        <v>2.329717</v>
      </c>
      <c r="F86" s="170"/>
      <c r="G86" s="62"/>
      <c r="H86" s="28">
        <v>3.278527</v>
      </c>
      <c r="K86" s="158"/>
      <c r="L86" s="28"/>
      <c r="M86" s="62"/>
      <c r="N86" s="28">
        <v>2.2478220000000002</v>
      </c>
      <c r="O86" s="28"/>
      <c r="P86" s="62"/>
      <c r="Q86" s="29">
        <v>3.5088759999999999</v>
      </c>
      <c r="R86" s="133"/>
      <c r="S86" s="133"/>
      <c r="T86" s="5"/>
      <c r="U86" s="28">
        <v>1.86138</v>
      </c>
      <c r="V86" s="28">
        <v>2.026373</v>
      </c>
      <c r="W86" s="28">
        <v>2.3125</v>
      </c>
      <c r="X86" s="28"/>
      <c r="AA86" s="149"/>
      <c r="AB86" s="29">
        <v>1.634552</v>
      </c>
      <c r="AC86" s="28">
        <v>1.8324050000000001</v>
      </c>
      <c r="AD86" s="28">
        <v>2.5986020000000001</v>
      </c>
      <c r="AE86" s="29">
        <v>2.5101019999999998</v>
      </c>
      <c r="AF86" s="132"/>
      <c r="AG86" s="132"/>
      <c r="AH86" s="158"/>
      <c r="AI86" s="28">
        <v>1.869551575</v>
      </c>
      <c r="AJ86" s="28">
        <v>1.7987082999999999</v>
      </c>
      <c r="AK86" s="28">
        <v>2.8539443929999999</v>
      </c>
      <c r="AL86" s="29">
        <v>2.3041523079999999</v>
      </c>
      <c r="AO86" s="158"/>
      <c r="AP86" s="28">
        <v>1.96848237</v>
      </c>
      <c r="AQ86" s="28">
        <v>1.858410721</v>
      </c>
      <c r="AR86" s="28">
        <v>2.5909258959999999</v>
      </c>
      <c r="AS86" s="29">
        <v>1.858915852</v>
      </c>
    </row>
    <row r="87" spans="2:46" ht="15" customHeight="1" x14ac:dyDescent="0.5">
      <c r="B87" s="22"/>
      <c r="C87" s="28"/>
      <c r="D87" s="61"/>
      <c r="E87" s="28">
        <v>2.1975069999999999</v>
      </c>
      <c r="F87" s="170"/>
      <c r="G87" s="62"/>
      <c r="H87" s="28">
        <v>3.202985</v>
      </c>
      <c r="K87" s="158"/>
      <c r="L87" s="28"/>
      <c r="M87" s="62"/>
      <c r="N87" s="28">
        <v>2.2522660000000001</v>
      </c>
      <c r="O87" s="28"/>
      <c r="P87" s="62"/>
      <c r="Q87" s="29">
        <v>2.9423370000000002</v>
      </c>
      <c r="R87" s="133"/>
      <c r="S87" s="133"/>
      <c r="T87" s="5"/>
      <c r="U87" s="28">
        <v>1.993411</v>
      </c>
      <c r="V87" s="28">
        <v>1.9629939999999999</v>
      </c>
      <c r="W87" s="28">
        <v>2.0181879999999999</v>
      </c>
      <c r="X87" s="28"/>
      <c r="AA87" s="149"/>
      <c r="AC87" s="28">
        <v>1.556972</v>
      </c>
      <c r="AD87" s="28">
        <v>2.4400759999999999</v>
      </c>
      <c r="AE87" s="29">
        <v>2.3497319999999999</v>
      </c>
      <c r="AF87" s="132"/>
      <c r="AG87" s="132"/>
      <c r="AH87" s="158"/>
      <c r="AI87" s="28">
        <v>1.622829445</v>
      </c>
      <c r="AJ87" s="28">
        <v>1.827920644</v>
      </c>
      <c r="AK87" s="28">
        <v>2.6916176959999998</v>
      </c>
      <c r="AL87" s="29">
        <v>2.3805505739999999</v>
      </c>
      <c r="AO87" s="158"/>
      <c r="AP87" s="28">
        <v>2.1064063380000002</v>
      </c>
      <c r="AQ87" s="28">
        <v>1.741005715</v>
      </c>
      <c r="AR87" s="28">
        <v>2.8650652019999998</v>
      </c>
      <c r="AS87" s="29">
        <v>1.7428629010000001</v>
      </c>
    </row>
    <row r="88" spans="2:46" ht="15" customHeight="1" x14ac:dyDescent="0.5">
      <c r="B88" s="22"/>
      <c r="C88" s="28"/>
      <c r="D88" s="61"/>
      <c r="E88" s="28">
        <v>2.216933</v>
      </c>
      <c r="F88" s="170"/>
      <c r="G88" s="62"/>
      <c r="H88" s="28">
        <v>2.7953519999999998</v>
      </c>
      <c r="K88" s="158"/>
      <c r="L88" s="28"/>
      <c r="M88" s="62"/>
      <c r="N88" s="28">
        <v>2.1982650000000001</v>
      </c>
      <c r="O88" s="28"/>
      <c r="P88" s="62"/>
      <c r="Q88" s="29">
        <v>3.1092399999999998</v>
      </c>
      <c r="R88" s="133"/>
      <c r="S88" s="133"/>
      <c r="T88" s="5"/>
      <c r="U88" s="28">
        <v>1.9228050000000001</v>
      </c>
      <c r="V88" s="28">
        <v>1.907449</v>
      </c>
      <c r="W88" s="28">
        <v>1.900636</v>
      </c>
      <c r="X88" s="28"/>
      <c r="AA88" s="149"/>
      <c r="AB88" s="29"/>
      <c r="AC88" s="28">
        <v>1.4466209999999999</v>
      </c>
      <c r="AD88" s="28">
        <v>2.8302049999999999</v>
      </c>
      <c r="AE88" s="29">
        <v>2.3109540000000002</v>
      </c>
      <c r="AF88" s="90"/>
      <c r="AG88" s="90"/>
      <c r="AH88" s="158"/>
      <c r="AI88" s="28">
        <v>1.575379294</v>
      </c>
      <c r="AJ88" s="28">
        <v>1.924254149</v>
      </c>
      <c r="AK88" s="28">
        <v>2.834772123</v>
      </c>
      <c r="AL88" s="29">
        <v>2.4384702030000001</v>
      </c>
      <c r="AO88" s="158"/>
      <c r="AP88" s="28">
        <v>1.881337912</v>
      </c>
      <c r="AQ88" s="28">
        <v>1.8197810510000001</v>
      </c>
      <c r="AR88" s="28">
        <v>2.498045678</v>
      </c>
      <c r="AS88" s="29"/>
    </row>
    <row r="89" spans="2:46" ht="15" customHeight="1" thickBot="1" x14ac:dyDescent="0.55000000000000004">
      <c r="B89" s="22"/>
      <c r="C89" s="28"/>
      <c r="D89" s="61"/>
      <c r="E89" s="28">
        <v>2.6573869999999999</v>
      </c>
      <c r="F89" s="170"/>
      <c r="G89" s="71"/>
      <c r="H89" s="69">
        <v>3.2083219999999999</v>
      </c>
      <c r="K89" s="158"/>
      <c r="L89" s="28"/>
      <c r="M89" s="62"/>
      <c r="N89" s="28">
        <v>2.1787230000000002</v>
      </c>
      <c r="O89" s="28"/>
      <c r="P89" s="71"/>
      <c r="Q89" s="70">
        <v>3.4223479999999999</v>
      </c>
      <c r="R89" s="133"/>
      <c r="S89" s="133"/>
      <c r="T89" s="5"/>
      <c r="U89" s="28">
        <v>1.9412119999999999</v>
      </c>
      <c r="V89" s="28">
        <v>2.0722719999999999</v>
      </c>
      <c r="W89" s="28">
        <v>2.0503979999999999</v>
      </c>
      <c r="X89" s="28"/>
      <c r="AA89" s="161"/>
      <c r="AB89" s="29"/>
      <c r="AC89" s="28">
        <v>1.365542</v>
      </c>
      <c r="AD89" s="28">
        <v>2.209022</v>
      </c>
      <c r="AE89" s="29">
        <v>2.1687310000000002</v>
      </c>
      <c r="AH89" s="158"/>
      <c r="AI89" s="28">
        <v>1.8662394499999999</v>
      </c>
      <c r="AJ89" s="28">
        <v>1.7454670510000001</v>
      </c>
      <c r="AK89" s="28">
        <v>2.5216115609999998</v>
      </c>
      <c r="AL89" s="29">
        <v>2.5795015760000002</v>
      </c>
      <c r="AO89" s="158"/>
      <c r="AP89" s="28"/>
      <c r="AQ89" s="28">
        <v>1.5938012930000001</v>
      </c>
      <c r="AR89" s="28"/>
      <c r="AS89" s="29"/>
    </row>
    <row r="90" spans="2:46" ht="15" customHeight="1" thickBot="1" x14ac:dyDescent="0.55000000000000004">
      <c r="B90" s="22"/>
      <c r="C90" s="28"/>
      <c r="D90" s="61"/>
      <c r="E90" s="28">
        <v>2.286232</v>
      </c>
      <c r="F90" s="170"/>
      <c r="G90" s="62" t="s">
        <v>56</v>
      </c>
      <c r="H90" s="28">
        <v>3.0606399999999998</v>
      </c>
      <c r="K90" s="158"/>
      <c r="L90" s="28"/>
      <c r="M90" s="62"/>
      <c r="N90" s="28">
        <v>2.2249650000000001</v>
      </c>
      <c r="O90" s="28"/>
      <c r="P90" s="62" t="s">
        <v>63</v>
      </c>
      <c r="Q90" s="29">
        <v>2.6754340000000001</v>
      </c>
      <c r="R90" s="133"/>
      <c r="S90" s="133"/>
      <c r="T90" s="5"/>
      <c r="U90" s="28"/>
      <c r="V90" s="28">
        <v>1.7986869999999999</v>
      </c>
      <c r="W90" s="28">
        <v>1.850328</v>
      </c>
      <c r="X90" s="28"/>
      <c r="AA90" s="1" t="s">
        <v>71</v>
      </c>
      <c r="AB90" s="79">
        <f>AVERAGE(AB68:AB89)</f>
        <v>1.6165504210526314</v>
      </c>
      <c r="AC90" s="79">
        <f>AVERAGE(AC68:AC89)</f>
        <v>1.587726909090909</v>
      </c>
      <c r="AD90" s="79">
        <f>AVERAGE(AD68:AD89)</f>
        <v>2.6541854545454542</v>
      </c>
      <c r="AE90" s="79">
        <f>AVERAGE(AE68:AE89)</f>
        <v>2.3359148181818186</v>
      </c>
      <c r="AH90" s="158"/>
      <c r="AI90" s="28">
        <v>1.928411447</v>
      </c>
      <c r="AJ90" s="28">
        <v>1.61532393</v>
      </c>
      <c r="AK90" s="28">
        <v>2.341382941</v>
      </c>
      <c r="AL90" s="29">
        <v>2.4760664349999999</v>
      </c>
      <c r="AO90" s="159"/>
      <c r="AP90" s="30"/>
      <c r="AQ90" s="30">
        <v>1.680984517</v>
      </c>
      <c r="AR90" s="30"/>
      <c r="AS90" s="31"/>
    </row>
    <row r="91" spans="2:46" ht="15" customHeight="1" thickBot="1" x14ac:dyDescent="0.55000000000000004">
      <c r="B91" s="22"/>
      <c r="C91" s="28"/>
      <c r="D91" s="61"/>
      <c r="E91" s="28">
        <v>2.1498680000000001</v>
      </c>
      <c r="F91" s="170"/>
      <c r="G91" s="62"/>
      <c r="H91" s="28">
        <v>3.849539</v>
      </c>
      <c r="K91" s="158"/>
      <c r="L91" s="28"/>
      <c r="M91" s="71"/>
      <c r="N91" s="69">
        <v>2.6389809999999998</v>
      </c>
      <c r="O91" s="28"/>
      <c r="P91" s="62"/>
      <c r="Q91" s="29">
        <v>3.1724899999999998</v>
      </c>
      <c r="R91" s="133"/>
      <c r="S91" s="133"/>
      <c r="T91" s="15"/>
      <c r="U91" s="30"/>
      <c r="V91" s="30">
        <v>1.7928679999999999</v>
      </c>
      <c r="W91" s="30"/>
      <c r="X91" s="30"/>
      <c r="AA91" s="1" t="s">
        <v>69</v>
      </c>
      <c r="AB91" s="83">
        <f>STDEV(AB68:AB89)</f>
        <v>0.2285946403455314</v>
      </c>
      <c r="AC91" s="83">
        <f>STDEV(AC68:AC89)</f>
        <v>0.21649587312527951</v>
      </c>
      <c r="AD91" s="83">
        <f>STDEV(AD68:AD89)</f>
        <v>0.43650553669403613</v>
      </c>
      <c r="AE91" s="83">
        <f>STDEV(AE68:AE89)</f>
        <v>0.17223709035723769</v>
      </c>
      <c r="AH91" s="158"/>
      <c r="AI91" s="28">
        <v>2.3064139799999999</v>
      </c>
      <c r="AJ91" s="28">
        <v>1.889251979</v>
      </c>
      <c r="AK91" s="28">
        <v>3.3993483499999999</v>
      </c>
      <c r="AL91" s="29">
        <v>2.6482399120000002</v>
      </c>
      <c r="AO91" s="1" t="s">
        <v>68</v>
      </c>
      <c r="AP91" s="79">
        <f>AVERAGE(AP68:AP90)</f>
        <v>1.9594439639047614</v>
      </c>
      <c r="AQ91" s="79">
        <f>AVERAGE(AQ68:AQ90)</f>
        <v>1.7918253041304342</v>
      </c>
      <c r="AR91" s="79">
        <f>AVERAGE(AR68:AR90)</f>
        <v>2.6473293172380949</v>
      </c>
      <c r="AS91" s="141">
        <f>AVERAGE(AS68:AS90)</f>
        <v>1.9585566452000003</v>
      </c>
    </row>
    <row r="92" spans="2:46" ht="15" customHeight="1" thickBot="1" x14ac:dyDescent="0.55000000000000004">
      <c r="B92" s="22"/>
      <c r="C92" s="28"/>
      <c r="D92" s="61"/>
      <c r="E92" s="28">
        <v>2.2127880000000002</v>
      </c>
      <c r="F92" s="170"/>
      <c r="G92" s="62"/>
      <c r="H92" s="28">
        <v>3.3526379999999998</v>
      </c>
      <c r="K92" s="158"/>
      <c r="L92" s="28"/>
      <c r="M92" s="62" t="s">
        <v>60</v>
      </c>
      <c r="N92" s="28">
        <v>2.1669640000000001</v>
      </c>
      <c r="O92" s="28"/>
      <c r="P92" s="62"/>
      <c r="Q92" s="29">
        <v>3.4302619999999999</v>
      </c>
      <c r="R92" s="133"/>
      <c r="S92" s="133"/>
      <c r="T92" s="1" t="s">
        <v>71</v>
      </c>
      <c r="U92" s="79">
        <f>AVERAGE(U66:U91)</f>
        <v>1.9582084999999998</v>
      </c>
      <c r="V92" s="79">
        <f>AVERAGE(V66:V91)</f>
        <v>1.9852036153846153</v>
      </c>
      <c r="W92" s="79">
        <f>AVERAGE(W66:W91)</f>
        <v>2.0200362800000002</v>
      </c>
      <c r="X92" s="79">
        <f>AVERAGE(X66:X91)</f>
        <v>2.2307874166666668</v>
      </c>
      <c r="AB92" s="75"/>
      <c r="AC92" s="75" t="s">
        <v>156</v>
      </c>
      <c r="AD92" s="75" t="s">
        <v>74</v>
      </c>
      <c r="AE92" s="75"/>
      <c r="AF92" s="78" t="s">
        <v>157</v>
      </c>
      <c r="AH92" s="158"/>
      <c r="AI92" s="28">
        <v>1.741663824</v>
      </c>
      <c r="AJ92" s="28">
        <v>1.687811296</v>
      </c>
      <c r="AK92" s="28">
        <v>2.8532800030000001</v>
      </c>
      <c r="AL92" s="29">
        <v>2.4204669829999998</v>
      </c>
      <c r="AO92" s="1" t="s">
        <v>69</v>
      </c>
      <c r="AP92" s="83">
        <f>STDEV(AP68:AP90)</f>
        <v>0.21523947733571053</v>
      </c>
      <c r="AQ92" s="83">
        <f>STDEV(AQ68:AQ90)</f>
        <v>0.12822680499590072</v>
      </c>
      <c r="AR92" s="83">
        <f>STDEV(AR68:AR90)</f>
        <v>0.27819083259950184</v>
      </c>
      <c r="AS92" s="142">
        <f>STDEV(AS68:AS90)</f>
        <v>0.29788481855148236</v>
      </c>
    </row>
    <row r="93" spans="2:46" ht="15" customHeight="1" thickBot="1" x14ac:dyDescent="0.55000000000000004">
      <c r="B93" s="22"/>
      <c r="C93" s="28"/>
      <c r="D93" s="61"/>
      <c r="E93" s="28">
        <v>2.277955</v>
      </c>
      <c r="F93" s="170"/>
      <c r="G93" s="62"/>
      <c r="H93" s="28">
        <v>3.4003480000000001</v>
      </c>
      <c r="K93" s="158"/>
      <c r="L93" s="28"/>
      <c r="M93" s="62"/>
      <c r="N93" s="28">
        <v>2.0487000000000002</v>
      </c>
      <c r="O93" s="28"/>
      <c r="P93" s="62"/>
      <c r="Q93" s="29">
        <v>3.4362309999999998</v>
      </c>
      <c r="R93" s="133"/>
      <c r="S93" s="133"/>
      <c r="T93" s="1" t="s">
        <v>69</v>
      </c>
      <c r="U93" s="83">
        <f>STDEV(U66:U91)</f>
        <v>0.17896253080682173</v>
      </c>
      <c r="V93" s="83">
        <f>STDEV(V66:V91)</f>
        <v>0.13747928713841281</v>
      </c>
      <c r="W93" s="83">
        <f>STDEV(W66:W91)</f>
        <v>0.14290950897582008</v>
      </c>
      <c r="X93" s="83">
        <f>STDEV(X66:X91)</f>
        <v>0.15388528907212215</v>
      </c>
      <c r="AC93" s="75"/>
      <c r="AD93" s="75"/>
      <c r="AE93" s="75" t="s">
        <v>79</v>
      </c>
      <c r="AF93" s="78" t="s">
        <v>158</v>
      </c>
      <c r="AH93" s="158"/>
      <c r="AI93" s="28">
        <v>1.95741812</v>
      </c>
      <c r="AJ93" s="28">
        <v>1.6189691559999999</v>
      </c>
      <c r="AK93" s="28">
        <v>2.2287569719999998</v>
      </c>
      <c r="AL93" s="29">
        <v>2.5489212669999999</v>
      </c>
      <c r="AQ93" s="147" t="s">
        <v>29</v>
      </c>
      <c r="AR93" s="134" t="s">
        <v>74</v>
      </c>
      <c r="AS93" s="147"/>
      <c r="AT93" s="133" t="s">
        <v>168</v>
      </c>
    </row>
    <row r="94" spans="2:46" ht="15" customHeight="1" x14ac:dyDescent="0.5">
      <c r="B94" s="22"/>
      <c r="C94" s="28"/>
      <c r="D94" s="61"/>
      <c r="E94" s="28">
        <v>1.943117</v>
      </c>
      <c r="F94" s="170"/>
      <c r="G94" s="62"/>
      <c r="H94" s="28">
        <v>3.178817</v>
      </c>
      <c r="K94" s="158"/>
      <c r="L94" s="28"/>
      <c r="M94" s="62"/>
      <c r="N94" s="28">
        <v>2.2640380000000002</v>
      </c>
      <c r="O94" s="28"/>
      <c r="P94" s="62"/>
      <c r="Q94" s="29">
        <v>3.0913170000000001</v>
      </c>
      <c r="R94" s="133"/>
      <c r="S94" s="133"/>
      <c r="T94" s="1"/>
      <c r="U94" s="75"/>
      <c r="V94" s="75" t="s">
        <v>156</v>
      </c>
      <c r="W94" s="75" t="s">
        <v>156</v>
      </c>
      <c r="X94" s="75" t="s">
        <v>74</v>
      </c>
      <c r="Y94" s="75" t="s">
        <v>157</v>
      </c>
      <c r="AC94" s="75"/>
      <c r="AD94" s="75"/>
      <c r="AE94" s="75" t="s">
        <v>74</v>
      </c>
      <c r="AF94" s="135" t="s">
        <v>159</v>
      </c>
      <c r="AH94" s="158"/>
      <c r="AI94" s="28">
        <v>1.683299154</v>
      </c>
      <c r="AJ94" s="28">
        <v>1.559120448</v>
      </c>
      <c r="AK94" s="28">
        <v>2.5166607700000001</v>
      </c>
      <c r="AL94" s="29">
        <v>2.2476154620000002</v>
      </c>
      <c r="AR94" s="147"/>
      <c r="AS94" s="136" t="s">
        <v>74</v>
      </c>
      <c r="AT94" s="133" t="s">
        <v>169</v>
      </c>
    </row>
    <row r="95" spans="2:46" ht="15" customHeight="1" thickBot="1" x14ac:dyDescent="0.55000000000000004">
      <c r="B95" s="22"/>
      <c r="C95" s="28"/>
      <c r="D95" s="61"/>
      <c r="E95" s="28">
        <v>2.0891259999999998</v>
      </c>
      <c r="F95" s="170"/>
      <c r="G95" s="62"/>
      <c r="H95" s="28">
        <v>3.685889</v>
      </c>
      <c r="K95" s="158"/>
      <c r="L95" s="28"/>
      <c r="M95" s="62"/>
      <c r="N95" s="28">
        <v>2.1721910000000002</v>
      </c>
      <c r="O95" s="28"/>
      <c r="P95" s="62"/>
      <c r="Q95" s="29">
        <v>2.9488400000000001</v>
      </c>
      <c r="R95" s="133"/>
      <c r="S95" s="133"/>
      <c r="T95" s="1"/>
      <c r="U95" s="75"/>
      <c r="V95" s="75"/>
      <c r="W95" s="75"/>
      <c r="X95" s="75"/>
      <c r="AH95" s="158"/>
      <c r="AI95" s="28">
        <v>1.7609955829999999</v>
      </c>
      <c r="AJ95" s="28">
        <v>1.8363646259999999</v>
      </c>
      <c r="AK95" s="28">
        <v>2.4641038430000002</v>
      </c>
      <c r="AL95" s="29">
        <v>2.4242145580000001</v>
      </c>
      <c r="AS95" s="147" t="s">
        <v>29</v>
      </c>
      <c r="AT95" s="133" t="s">
        <v>170</v>
      </c>
    </row>
    <row r="96" spans="2:46" ht="15" customHeight="1" thickBot="1" x14ac:dyDescent="0.55000000000000004">
      <c r="B96" s="22"/>
      <c r="C96" s="28"/>
      <c r="D96" s="68"/>
      <c r="E96" s="69">
        <v>2.36347</v>
      </c>
      <c r="F96" s="170"/>
      <c r="G96" s="62"/>
      <c r="H96" s="28">
        <v>3.3113540000000001</v>
      </c>
      <c r="K96" s="158"/>
      <c r="L96" s="28"/>
      <c r="M96" s="62"/>
      <c r="N96" s="28">
        <v>2.4626299999999999</v>
      </c>
      <c r="O96" s="28"/>
      <c r="P96" s="62"/>
      <c r="Q96" s="29">
        <v>3.4704549999999998</v>
      </c>
      <c r="R96" s="133"/>
      <c r="S96" s="133"/>
      <c r="T96" s="1"/>
      <c r="U96" s="57" t="s">
        <v>0</v>
      </c>
      <c r="V96" s="57" t="s">
        <v>15</v>
      </c>
      <c r="W96" s="57" t="s">
        <v>16</v>
      </c>
      <c r="X96" s="57" t="s">
        <v>17</v>
      </c>
      <c r="AH96" s="158"/>
      <c r="AI96" s="28">
        <v>1.6970336509999999</v>
      </c>
      <c r="AJ96" s="28">
        <v>1.8391606760000001</v>
      </c>
      <c r="AK96" s="28">
        <v>2.6503861039999999</v>
      </c>
      <c r="AL96" s="29">
        <v>2.5667228980000001</v>
      </c>
    </row>
    <row r="97" spans="2:39" ht="15" customHeight="1" x14ac:dyDescent="0.5">
      <c r="B97" s="22"/>
      <c r="C97" s="28"/>
      <c r="D97" s="61" t="s">
        <v>53</v>
      </c>
      <c r="E97" s="28">
        <v>2.5823659999999999</v>
      </c>
      <c r="F97" s="170"/>
      <c r="G97" s="62"/>
      <c r="H97" s="28">
        <v>3.4478689999999999</v>
      </c>
      <c r="K97" s="158"/>
      <c r="L97" s="28"/>
      <c r="M97" s="62"/>
      <c r="N97" s="28">
        <v>2.0374639999999999</v>
      </c>
      <c r="O97" s="28"/>
      <c r="P97" s="62"/>
      <c r="Q97" s="29">
        <v>3.1506310000000002</v>
      </c>
      <c r="R97" s="133"/>
      <c r="S97" s="133"/>
      <c r="T97" s="4" t="s">
        <v>37</v>
      </c>
      <c r="U97" s="26">
        <v>2.0400469999999999</v>
      </c>
      <c r="V97" s="26">
        <v>1.9511309999999999</v>
      </c>
      <c r="W97" s="26">
        <v>2.1116269999999999</v>
      </c>
      <c r="X97" s="26">
        <v>2.2437070000000001</v>
      </c>
      <c r="AH97" s="158"/>
      <c r="AI97" s="28">
        <v>1.740206927</v>
      </c>
      <c r="AJ97" s="28">
        <v>1.60051016</v>
      </c>
      <c r="AK97" s="28">
        <v>2.6819506049999999</v>
      </c>
      <c r="AL97" s="29">
        <v>2.2123674430000002</v>
      </c>
      <c r="AM97" s="133"/>
    </row>
    <row r="98" spans="2:39" ht="15" customHeight="1" x14ac:dyDescent="0.5">
      <c r="B98" s="22"/>
      <c r="C98" s="28"/>
      <c r="D98" s="61"/>
      <c r="E98" s="28">
        <v>2.3101720000000001</v>
      </c>
      <c r="F98" s="170"/>
      <c r="G98" s="62"/>
      <c r="H98" s="28">
        <v>2.9585710000000001</v>
      </c>
      <c r="K98" s="158"/>
      <c r="L98" s="28"/>
      <c r="M98" s="62"/>
      <c r="N98" s="28">
        <v>2.1359430000000001</v>
      </c>
      <c r="O98" s="28"/>
      <c r="P98" s="62"/>
      <c r="Q98" s="29">
        <v>3.5615079999999999</v>
      </c>
      <c r="R98" s="133"/>
      <c r="S98" s="133"/>
      <c r="T98" s="5"/>
      <c r="U98" s="28">
        <v>1.8913260000000001</v>
      </c>
      <c r="V98" s="28">
        <v>2.2924500000000001</v>
      </c>
      <c r="W98" s="28">
        <v>1.884808</v>
      </c>
      <c r="X98" s="28">
        <v>2.0870510000000002</v>
      </c>
      <c r="AH98" s="158"/>
      <c r="AI98" s="28"/>
      <c r="AJ98" s="28">
        <v>1.7498894890000001</v>
      </c>
      <c r="AK98" s="28"/>
      <c r="AL98" s="29">
        <v>2.4179748679999999</v>
      </c>
      <c r="AM98" s="133"/>
    </row>
    <row r="99" spans="2:39" ht="15" customHeight="1" thickBot="1" x14ac:dyDescent="0.55000000000000004">
      <c r="B99" s="22"/>
      <c r="C99" s="28"/>
      <c r="D99" s="61"/>
      <c r="E99" s="28">
        <v>2.2056879999999999</v>
      </c>
      <c r="F99" s="170"/>
      <c r="G99" s="62"/>
      <c r="H99" s="28">
        <v>3.0260400000000001</v>
      </c>
      <c r="K99" s="158"/>
      <c r="L99" s="28"/>
      <c r="M99" s="62"/>
      <c r="N99" s="28">
        <v>2.488988</v>
      </c>
      <c r="O99" s="28"/>
      <c r="P99" s="62"/>
      <c r="Q99" s="29">
        <v>2.7779020000000001</v>
      </c>
      <c r="R99" s="133"/>
      <c r="S99" s="133"/>
      <c r="T99" s="5"/>
      <c r="U99" s="28">
        <v>1.9995449999999999</v>
      </c>
      <c r="V99" s="28">
        <v>1.8840669999999999</v>
      </c>
      <c r="W99" s="28">
        <v>2.0443069999999999</v>
      </c>
      <c r="X99" s="28">
        <v>2.4529260000000002</v>
      </c>
      <c r="AH99" s="159"/>
      <c r="AI99" s="30"/>
      <c r="AJ99" s="30"/>
      <c r="AK99" s="30"/>
      <c r="AL99" s="31">
        <v>2.321367929</v>
      </c>
    </row>
    <row r="100" spans="2:39" ht="15" customHeight="1" x14ac:dyDescent="0.5">
      <c r="B100" s="22"/>
      <c r="C100" s="28"/>
      <c r="D100" s="61"/>
      <c r="E100" s="28">
        <v>2.166954</v>
      </c>
      <c r="F100" s="170"/>
      <c r="G100" s="62"/>
      <c r="H100" s="28">
        <v>2.9147479999999999</v>
      </c>
      <c r="K100" s="158"/>
      <c r="L100" s="28"/>
      <c r="M100" s="62"/>
      <c r="N100" s="28">
        <v>2.3276750000000002</v>
      </c>
      <c r="O100" s="28"/>
      <c r="P100" s="62"/>
      <c r="Q100" s="29">
        <v>3.1839059999999999</v>
      </c>
      <c r="R100" s="133"/>
      <c r="S100" s="133"/>
      <c r="T100" s="5"/>
      <c r="U100" s="28">
        <v>1.7583770000000001</v>
      </c>
      <c r="V100" s="28">
        <v>2.0382820000000001</v>
      </c>
      <c r="W100" s="28">
        <v>2.0049899999999998</v>
      </c>
      <c r="X100" s="28">
        <v>2.7223229999999998</v>
      </c>
      <c r="AH100" s="1" t="s">
        <v>68</v>
      </c>
      <c r="AI100" s="79">
        <f>AVERAGE(AI75:AI99)</f>
        <v>1.7788520913913044</v>
      </c>
      <c r="AJ100" s="79">
        <f>AVERAGE(AJ75:AJ99)</f>
        <v>1.7480271692916665</v>
      </c>
      <c r="AK100" s="79">
        <f>AVERAGE(AK75:AK99)</f>
        <v>2.4962150126086957</v>
      </c>
      <c r="AL100" s="141">
        <f>AVERAGE(AL75:AL99)</f>
        <v>2.32691435492</v>
      </c>
    </row>
    <row r="101" spans="2:39" ht="15" customHeight="1" thickBot="1" x14ac:dyDescent="0.55000000000000004">
      <c r="B101" s="22"/>
      <c r="C101" s="28"/>
      <c r="D101" s="61"/>
      <c r="E101" s="28">
        <v>2.754156</v>
      </c>
      <c r="F101" s="170"/>
      <c r="G101" s="62"/>
      <c r="H101" s="28">
        <v>2.9437760000000002</v>
      </c>
      <c r="K101" s="158"/>
      <c r="L101" s="28"/>
      <c r="M101" s="62"/>
      <c r="N101" s="28">
        <v>2.2593359999999998</v>
      </c>
      <c r="O101" s="28"/>
      <c r="P101" s="62"/>
      <c r="Q101" s="29">
        <v>2.980245</v>
      </c>
      <c r="R101" s="133"/>
      <c r="S101" s="133"/>
      <c r="T101" s="5"/>
      <c r="U101" s="28">
        <v>2.2711769999999998</v>
      </c>
      <c r="V101" s="28">
        <v>2.095574</v>
      </c>
      <c r="W101" s="28">
        <v>2.3844439999999998</v>
      </c>
      <c r="X101" s="28">
        <v>2.4606759999999999</v>
      </c>
      <c r="AH101" s="1" t="s">
        <v>69</v>
      </c>
      <c r="AI101" s="83">
        <f>STDEV(AI75:AI99)</f>
        <v>0.19469516497196435</v>
      </c>
      <c r="AJ101" s="83">
        <f>STDEV(AJ75:AJ99)</f>
        <v>0.10501133874693301</v>
      </c>
      <c r="AK101" s="83">
        <f>STDEV(AK75:AK99)</f>
        <v>0.29772173886381736</v>
      </c>
      <c r="AL101" s="142">
        <f>STDEV(AL75:AL99)</f>
        <v>0.22191218975650123</v>
      </c>
    </row>
    <row r="102" spans="2:39" ht="15" customHeight="1" x14ac:dyDescent="0.5">
      <c r="B102" s="22"/>
      <c r="C102" s="28"/>
      <c r="D102" s="61"/>
      <c r="E102" s="28">
        <v>2.416245</v>
      </c>
      <c r="F102" s="170"/>
      <c r="G102" s="17"/>
      <c r="H102" s="28">
        <v>2.9634330000000002</v>
      </c>
      <c r="K102" s="158"/>
      <c r="L102" s="28"/>
      <c r="M102" s="62"/>
      <c r="N102" s="28">
        <v>2.428722</v>
      </c>
      <c r="O102" s="28"/>
      <c r="P102" s="62"/>
      <c r="Q102" s="29">
        <v>3.0039940000000001</v>
      </c>
      <c r="R102" s="133"/>
      <c r="S102" s="133"/>
      <c r="T102" s="5"/>
      <c r="U102" s="28">
        <v>2.3259240000000001</v>
      </c>
      <c r="V102" s="28">
        <v>1.962396</v>
      </c>
      <c r="W102" s="28">
        <v>2.16276</v>
      </c>
      <c r="X102" s="28">
        <v>2.1226479999999999</v>
      </c>
      <c r="AJ102" t="s">
        <v>29</v>
      </c>
      <c r="AK102" s="134" t="s">
        <v>74</v>
      </c>
      <c r="AL102" s="147"/>
      <c r="AM102" s="133" t="s">
        <v>165</v>
      </c>
    </row>
    <row r="103" spans="2:39" ht="15" customHeight="1" x14ac:dyDescent="0.5">
      <c r="B103" s="22"/>
      <c r="C103" s="28"/>
      <c r="D103" s="61"/>
      <c r="E103" s="28">
        <v>2.142328</v>
      </c>
      <c r="F103" s="170"/>
      <c r="G103" s="17"/>
      <c r="H103" s="28">
        <v>2.9226890000000001</v>
      </c>
      <c r="K103" s="158"/>
      <c r="L103" s="28"/>
      <c r="M103" s="62"/>
      <c r="N103" s="28">
        <v>1.937446</v>
      </c>
      <c r="O103" s="28"/>
      <c r="P103" s="62"/>
      <c r="Q103" s="29">
        <v>3.7536870000000002</v>
      </c>
      <c r="R103" s="133"/>
      <c r="S103" s="133"/>
      <c r="T103" s="5"/>
      <c r="U103" s="28">
        <v>1.8090869999999999</v>
      </c>
      <c r="V103" s="28">
        <v>1.8603000000000001</v>
      </c>
      <c r="W103" s="28">
        <v>2.3914179999999998</v>
      </c>
      <c r="X103" s="28">
        <v>2.268697</v>
      </c>
      <c r="AK103" s="147"/>
      <c r="AL103" s="136" t="s">
        <v>76</v>
      </c>
      <c r="AM103" s="133" t="s">
        <v>166</v>
      </c>
    </row>
    <row r="104" spans="2:39" ht="15" customHeight="1" thickBot="1" x14ac:dyDescent="0.55000000000000004">
      <c r="B104" s="22"/>
      <c r="C104" s="28"/>
      <c r="D104" s="61"/>
      <c r="E104" s="28">
        <v>2.2783739999999999</v>
      </c>
      <c r="F104" s="170"/>
      <c r="G104" s="17"/>
      <c r="H104" s="28">
        <v>3.1210830000000001</v>
      </c>
      <c r="K104" s="159"/>
      <c r="L104" s="30"/>
      <c r="M104" s="65"/>
      <c r="N104" s="30">
        <v>2.203964</v>
      </c>
      <c r="O104" s="30"/>
      <c r="P104" s="65"/>
      <c r="Q104" s="31"/>
      <c r="R104" s="133"/>
      <c r="S104" s="133"/>
      <c r="T104" s="5"/>
      <c r="U104" s="28">
        <v>2.1430220000000002</v>
      </c>
      <c r="V104" s="28">
        <v>2.0248780000000002</v>
      </c>
      <c r="W104" s="28">
        <v>1.867772</v>
      </c>
      <c r="X104" s="28">
        <v>2.4759350000000002</v>
      </c>
      <c r="AL104" t="s">
        <v>74</v>
      </c>
      <c r="AM104" s="133" t="s">
        <v>167</v>
      </c>
    </row>
    <row r="105" spans="2:39" ht="15" customHeight="1" x14ac:dyDescent="0.5">
      <c r="B105" s="22"/>
      <c r="C105" s="28"/>
      <c r="D105" s="61"/>
      <c r="E105" s="28">
        <v>2.3122470000000002</v>
      </c>
      <c r="F105" s="170"/>
      <c r="G105" s="17"/>
      <c r="H105" s="170"/>
      <c r="K105" s="1" t="s">
        <v>68</v>
      </c>
      <c r="L105" s="79">
        <f>AVERAGE(L62:L104)</f>
        <v>2.2230941052631574</v>
      </c>
      <c r="M105" s="80"/>
      <c r="N105" s="79">
        <f>AVERAGE(N62:N104)</f>
        <v>2.2639060465116274</v>
      </c>
      <c r="O105" s="79">
        <f>AVERAGE(O62:O104)</f>
        <v>3.4072417272727269</v>
      </c>
      <c r="P105" s="82"/>
      <c r="Q105" s="79">
        <f>AVERAGE(Q62:Q104)</f>
        <v>3.2721585238095239</v>
      </c>
      <c r="R105" s="133"/>
      <c r="S105" s="133"/>
      <c r="T105" s="5"/>
      <c r="U105" s="28">
        <v>1.8932869999999999</v>
      </c>
      <c r="V105" s="28">
        <v>2.0261979999999999</v>
      </c>
      <c r="W105" s="28">
        <v>2.3503660000000002</v>
      </c>
      <c r="X105" s="28">
        <v>2.544975</v>
      </c>
    </row>
    <row r="106" spans="2:39" ht="15" customHeight="1" thickBot="1" x14ac:dyDescent="0.55000000000000004">
      <c r="B106" s="22"/>
      <c r="C106" s="28"/>
      <c r="D106" s="61"/>
      <c r="E106" s="28">
        <v>2.272205</v>
      </c>
      <c r="F106" s="170"/>
      <c r="G106" s="17"/>
      <c r="H106" s="28"/>
      <c r="K106" s="1" t="s">
        <v>69</v>
      </c>
      <c r="L106" s="83">
        <f>STDEV(L62:L104)</f>
        <v>0.10614806835364703</v>
      </c>
      <c r="M106" s="80"/>
      <c r="N106" s="83">
        <f>STDEV(N62:N104)</f>
        <v>0.25349863471004608</v>
      </c>
      <c r="O106" s="83">
        <f>STDEV(O62:O104)</f>
        <v>0.21442046901894188</v>
      </c>
      <c r="P106" s="82"/>
      <c r="Q106" s="83">
        <f>STDEV(Q62:Q104)</f>
        <v>0.30088691020335012</v>
      </c>
      <c r="R106" s="133"/>
      <c r="S106" s="133"/>
      <c r="T106" s="5"/>
      <c r="U106" s="28">
        <v>2.3736540000000002</v>
      </c>
      <c r="V106" s="28">
        <v>1.905637</v>
      </c>
      <c r="W106" s="28">
        <v>2.053159</v>
      </c>
      <c r="X106" s="28">
        <v>2.2244540000000002</v>
      </c>
    </row>
    <row r="107" spans="2:39" ht="15" customHeight="1" x14ac:dyDescent="0.5">
      <c r="B107" s="22"/>
      <c r="C107" s="28"/>
      <c r="D107" s="61"/>
      <c r="E107" s="28">
        <v>2.7152340000000001</v>
      </c>
      <c r="F107" s="170"/>
      <c r="G107" s="17"/>
      <c r="H107" s="28"/>
      <c r="K107" s="1"/>
      <c r="L107" s="132"/>
      <c r="M107" s="80"/>
      <c r="N107" s="75" t="s">
        <v>156</v>
      </c>
      <c r="O107" s="75" t="s">
        <v>74</v>
      </c>
      <c r="P107" s="75"/>
      <c r="Q107" s="75"/>
      <c r="R107" s="133" t="s">
        <v>160</v>
      </c>
      <c r="S107" s="133"/>
      <c r="T107" s="5"/>
      <c r="U107" s="28">
        <v>1.9154119999999999</v>
      </c>
      <c r="V107" s="28">
        <v>2.0634220000000001</v>
      </c>
      <c r="W107" s="28">
        <v>2.0472030000000001</v>
      </c>
      <c r="X107" s="28">
        <v>2.5361919999999998</v>
      </c>
    </row>
    <row r="108" spans="2:39" ht="15" customHeight="1" x14ac:dyDescent="0.5">
      <c r="B108" s="22"/>
      <c r="C108" s="28"/>
      <c r="D108" s="61"/>
      <c r="E108" s="28">
        <v>2.2208410000000001</v>
      </c>
      <c r="F108" s="170"/>
      <c r="G108" s="17"/>
      <c r="H108" s="28"/>
      <c r="K108" s="1"/>
      <c r="L108" s="132"/>
      <c r="M108" s="80"/>
      <c r="N108" s="75"/>
      <c r="O108" s="75"/>
      <c r="P108" s="75"/>
      <c r="Q108" s="75" t="s">
        <v>156</v>
      </c>
      <c r="R108" s="133" t="s">
        <v>161</v>
      </c>
      <c r="S108" s="133"/>
      <c r="T108" s="5"/>
      <c r="U108" s="28">
        <v>1.9241729999999999</v>
      </c>
      <c r="V108" s="28">
        <v>1.9571879999999999</v>
      </c>
      <c r="W108" s="28">
        <v>2.1662089999999998</v>
      </c>
      <c r="X108" s="28">
        <v>2.1730010000000002</v>
      </c>
    </row>
    <row r="109" spans="2:39" ht="15" customHeight="1" x14ac:dyDescent="0.5">
      <c r="B109" s="22"/>
      <c r="C109" s="28"/>
      <c r="D109" s="61"/>
      <c r="E109" s="28">
        <v>2.1826949999999998</v>
      </c>
      <c r="F109" s="170"/>
      <c r="G109" s="17"/>
      <c r="H109" s="28"/>
      <c r="K109" s="1"/>
      <c r="L109" s="132"/>
      <c r="M109" s="80"/>
      <c r="N109" s="132"/>
      <c r="O109" s="132"/>
      <c r="P109" s="132"/>
      <c r="Q109" s="75" t="s">
        <v>74</v>
      </c>
      <c r="R109" s="133" t="s">
        <v>163</v>
      </c>
      <c r="S109" s="133"/>
      <c r="T109" s="5"/>
      <c r="U109" s="28">
        <v>1.9112370000000001</v>
      </c>
      <c r="V109" s="28">
        <v>2.120406</v>
      </c>
      <c r="W109" s="28">
        <v>1.9740040000000001</v>
      </c>
      <c r="X109" s="28">
        <v>2.2015720000000001</v>
      </c>
    </row>
    <row r="110" spans="2:39" ht="15" customHeight="1" thickBot="1" x14ac:dyDescent="0.55000000000000004">
      <c r="B110" s="23"/>
      <c r="C110" s="30"/>
      <c r="D110" s="66"/>
      <c r="E110" s="30">
        <v>2.4782709999999999</v>
      </c>
      <c r="F110" s="176"/>
      <c r="G110" s="19"/>
      <c r="H110" s="30"/>
      <c r="L110" s="75"/>
      <c r="M110" s="77"/>
      <c r="N110" s="75"/>
      <c r="O110" s="75"/>
      <c r="P110" s="77"/>
      <c r="Q110" s="75"/>
      <c r="R110" s="133"/>
      <c r="S110" s="133"/>
      <c r="T110" s="5"/>
      <c r="U110" s="28">
        <v>1.7027760000000001</v>
      </c>
      <c r="V110" s="28">
        <v>2.051383</v>
      </c>
      <c r="W110" s="28">
        <v>2.3030550000000001</v>
      </c>
      <c r="X110" s="28">
        <v>2.9766819999999998</v>
      </c>
    </row>
    <row r="111" spans="2:39" ht="15" customHeight="1" thickBot="1" x14ac:dyDescent="0.55000000000000004">
      <c r="B111" s="1" t="s">
        <v>68</v>
      </c>
      <c r="C111" s="79">
        <f>AVERAGE(C63:C110)</f>
        <v>2.3233148333333329</v>
      </c>
      <c r="D111" s="80"/>
      <c r="E111" s="79">
        <f>AVERAGE(E63:E110)</f>
        <v>2.2851914583333333</v>
      </c>
      <c r="F111" s="79">
        <f>AVERAGE(F63:F110)</f>
        <v>3.4598685000000002</v>
      </c>
      <c r="G111" s="82"/>
      <c r="H111" s="79">
        <f>AVERAGE(H63:H110)</f>
        <v>3.2086924047619041</v>
      </c>
      <c r="L111" s="55" t="s">
        <v>0</v>
      </c>
      <c r="M111" s="41" t="s">
        <v>66</v>
      </c>
      <c r="N111" s="146"/>
      <c r="O111" s="55" t="s">
        <v>7</v>
      </c>
      <c r="P111" s="56" t="s">
        <v>67</v>
      </c>
      <c r="Q111" s="20"/>
      <c r="R111" s="133"/>
      <c r="S111" s="133"/>
      <c r="T111" s="5"/>
      <c r="U111" s="28">
        <v>2.199316</v>
      </c>
      <c r="V111" s="28">
        <v>2.1373310000000001</v>
      </c>
      <c r="W111" s="28">
        <v>2.0018889999999998</v>
      </c>
      <c r="X111" s="28">
        <v>2.8429690000000001</v>
      </c>
    </row>
    <row r="112" spans="2:39" ht="15" customHeight="1" thickBot="1" x14ac:dyDescent="0.55000000000000004">
      <c r="B112" s="1" t="s">
        <v>69</v>
      </c>
      <c r="C112" s="83">
        <f>STDEV(C63:C110)</f>
        <v>0.13577971748472556</v>
      </c>
      <c r="D112" s="80"/>
      <c r="E112" s="83">
        <f>STDEV(E63:E110)</f>
        <v>0.1767075511188578</v>
      </c>
      <c r="F112" s="83">
        <f>STDEV(F63:F110)</f>
        <v>0.19407500885206369</v>
      </c>
      <c r="G112" s="82"/>
      <c r="H112" s="83">
        <f>STDEV(H63:H110)</f>
        <v>0.26273598143922383</v>
      </c>
      <c r="L112" s="161"/>
      <c r="M112" s="6" t="s">
        <v>47</v>
      </c>
      <c r="N112" s="12"/>
      <c r="O112" s="15"/>
      <c r="P112" s="6" t="s">
        <v>47</v>
      </c>
      <c r="Q112" s="146"/>
      <c r="R112" s="133"/>
      <c r="S112" s="133"/>
      <c r="T112" s="5"/>
      <c r="U112" s="28">
        <v>1.877394</v>
      </c>
      <c r="V112" s="28">
        <v>2.0340400000000001</v>
      </c>
      <c r="W112" s="28">
        <v>2.17238</v>
      </c>
      <c r="X112" s="28">
        <v>2.0831750000000002</v>
      </c>
    </row>
    <row r="113" spans="2:25" ht="15" customHeight="1" x14ac:dyDescent="0.5">
      <c r="B113" s="74"/>
      <c r="C113" s="75"/>
      <c r="D113" s="76"/>
      <c r="E113" s="75" t="s">
        <v>156</v>
      </c>
      <c r="F113" s="89" t="s">
        <v>74</v>
      </c>
      <c r="G113" s="77"/>
      <c r="H113" s="78"/>
      <c r="I113" s="133" t="s">
        <v>160</v>
      </c>
      <c r="K113" s="2" t="s">
        <v>36</v>
      </c>
      <c r="L113" s="26">
        <v>2.4222760000000001</v>
      </c>
      <c r="M113" s="60" t="s">
        <v>58</v>
      </c>
      <c r="N113" s="26">
        <v>2.4340090000000001</v>
      </c>
      <c r="O113" s="26">
        <v>3.338222</v>
      </c>
      <c r="P113" s="60" t="s">
        <v>61</v>
      </c>
      <c r="Q113" s="27">
        <v>3.7773620000000001</v>
      </c>
      <c r="R113" s="133"/>
      <c r="S113" s="133"/>
      <c r="T113" s="5"/>
      <c r="U113" s="28">
        <v>1.860733</v>
      </c>
      <c r="V113" s="28">
        <v>2.0473569999999999</v>
      </c>
      <c r="W113" s="28">
        <v>1.991627</v>
      </c>
      <c r="X113" s="28"/>
    </row>
    <row r="114" spans="2:25" ht="15" customHeight="1" x14ac:dyDescent="0.5">
      <c r="B114" s="74"/>
      <c r="C114" s="75"/>
      <c r="D114" s="76"/>
      <c r="E114" s="75"/>
      <c r="F114" s="89"/>
      <c r="G114" s="77"/>
      <c r="H114" s="75" t="s">
        <v>74</v>
      </c>
      <c r="I114" s="133" t="s">
        <v>161</v>
      </c>
      <c r="K114" s="158"/>
      <c r="L114" s="28">
        <v>2.7148219999999998</v>
      </c>
      <c r="M114" s="62"/>
      <c r="N114" s="28">
        <v>2.393653</v>
      </c>
      <c r="O114" s="28">
        <v>3.527698</v>
      </c>
      <c r="P114" s="62"/>
      <c r="Q114" s="29">
        <v>4.3489120000000003</v>
      </c>
      <c r="R114" s="133"/>
      <c r="S114" s="133"/>
      <c r="T114" s="5"/>
      <c r="U114" s="28">
        <v>1.7946260000000001</v>
      </c>
      <c r="V114" s="28">
        <v>2.1285080000000001</v>
      </c>
      <c r="W114" s="28">
        <v>2.0085039999999998</v>
      </c>
      <c r="X114" s="28"/>
    </row>
    <row r="115" spans="2:25" ht="15" customHeight="1" x14ac:dyDescent="0.5">
      <c r="B115" s="74"/>
      <c r="C115" s="75"/>
      <c r="D115" s="76"/>
      <c r="E115" s="75"/>
      <c r="F115" s="89"/>
      <c r="G115" s="77"/>
      <c r="H115" s="75" t="s">
        <v>74</v>
      </c>
      <c r="I115" s="133" t="s">
        <v>162</v>
      </c>
      <c r="K115" s="158"/>
      <c r="L115" s="28">
        <v>2.1393110000000002</v>
      </c>
      <c r="M115" s="62"/>
      <c r="N115" s="28">
        <v>2.832789</v>
      </c>
      <c r="O115" s="28">
        <v>3.8277009999999998</v>
      </c>
      <c r="P115" s="62"/>
      <c r="Q115" s="29">
        <v>4.0595869999999996</v>
      </c>
      <c r="R115" s="133"/>
      <c r="S115" s="133"/>
      <c r="T115" s="5"/>
      <c r="U115" s="28">
        <v>1.7859700000000001</v>
      </c>
      <c r="V115" s="28">
        <v>2.2036129999999998</v>
      </c>
      <c r="W115" s="28">
        <v>1.986151</v>
      </c>
      <c r="X115" s="28"/>
    </row>
    <row r="116" spans="2:25" ht="15" customHeight="1" thickBot="1" x14ac:dyDescent="0.55000000000000004">
      <c r="B116" s="74"/>
      <c r="C116" s="75"/>
      <c r="D116" s="76"/>
      <c r="E116" s="75"/>
      <c r="F116" s="173"/>
      <c r="G116" s="85"/>
      <c r="H116" s="75"/>
      <c r="K116" s="158"/>
      <c r="L116" s="28">
        <v>2.476842</v>
      </c>
      <c r="M116" s="62"/>
      <c r="N116" s="28">
        <v>2.8301289999999999</v>
      </c>
      <c r="O116" s="28">
        <v>3.9259569999999999</v>
      </c>
      <c r="P116" s="62"/>
      <c r="Q116" s="29">
        <v>4.2629219999999997</v>
      </c>
      <c r="R116" s="133"/>
      <c r="S116" s="133"/>
      <c r="T116" s="5"/>
      <c r="U116" s="28">
        <v>1.9951410000000001</v>
      </c>
      <c r="V116" s="28">
        <v>2.0647410000000002</v>
      </c>
      <c r="W116" s="28">
        <v>2.034653</v>
      </c>
      <c r="X116" s="28"/>
    </row>
    <row r="117" spans="2:25" ht="15" customHeight="1" thickBot="1" x14ac:dyDescent="0.55000000000000004">
      <c r="B117" s="74"/>
      <c r="C117" s="55" t="s">
        <v>0</v>
      </c>
      <c r="D117" s="56" t="s">
        <v>65</v>
      </c>
      <c r="E117" s="20"/>
      <c r="F117" s="55" t="s">
        <v>7</v>
      </c>
      <c r="G117" s="56" t="s">
        <v>57</v>
      </c>
      <c r="H117" s="21"/>
      <c r="K117" s="158"/>
      <c r="L117" s="28">
        <v>2.3782580000000002</v>
      </c>
      <c r="M117" s="62"/>
      <c r="N117" s="28">
        <v>2.8015699999999999</v>
      </c>
      <c r="O117" s="28">
        <v>4.3723369999999999</v>
      </c>
      <c r="P117" s="62"/>
      <c r="Q117" s="29">
        <v>4.6947049999999999</v>
      </c>
      <c r="R117" s="133"/>
      <c r="S117" s="133"/>
      <c r="T117" s="5"/>
      <c r="U117" s="28">
        <v>1.8946780000000001</v>
      </c>
      <c r="V117" s="28">
        <v>1.9773289999999999</v>
      </c>
      <c r="W117" s="28">
        <v>1.957668</v>
      </c>
      <c r="X117" s="28"/>
    </row>
    <row r="118" spans="2:25" ht="15" customHeight="1" thickBot="1" x14ac:dyDescent="0.55000000000000004">
      <c r="B118" s="74"/>
      <c r="C118" s="15"/>
      <c r="D118" s="6" t="s">
        <v>47</v>
      </c>
      <c r="E118" s="6"/>
      <c r="F118" s="15"/>
      <c r="G118" s="6" t="s">
        <v>47</v>
      </c>
      <c r="H118" s="10"/>
      <c r="K118" s="158"/>
      <c r="L118" s="28">
        <v>2.4622099999999998</v>
      </c>
      <c r="M118" s="62"/>
      <c r="N118" s="28">
        <v>2.4176799999999998</v>
      </c>
      <c r="O118" s="28">
        <v>3.5063460000000002</v>
      </c>
      <c r="P118" s="62"/>
      <c r="Q118" s="29">
        <v>4.8668610000000001</v>
      </c>
      <c r="R118" s="133"/>
      <c r="S118" s="133"/>
      <c r="T118" s="5"/>
      <c r="U118" s="28">
        <v>1.8712740000000001</v>
      </c>
      <c r="V118" s="28">
        <v>2.1605690000000002</v>
      </c>
      <c r="W118" s="28">
        <v>2.280707</v>
      </c>
      <c r="X118" s="28"/>
    </row>
    <row r="119" spans="2:25" ht="15" customHeight="1" x14ac:dyDescent="0.5">
      <c r="B119" s="100" t="s">
        <v>36</v>
      </c>
      <c r="C119" s="26">
        <v>2.284494</v>
      </c>
      <c r="D119" s="59" t="s">
        <v>51</v>
      </c>
      <c r="E119" s="26">
        <v>2.445945</v>
      </c>
      <c r="F119" s="26">
        <v>3.9329399999999999</v>
      </c>
      <c r="G119" s="18" t="s">
        <v>54</v>
      </c>
      <c r="H119" s="27">
        <v>3.38334</v>
      </c>
      <c r="K119" s="158"/>
      <c r="L119" s="28">
        <v>2.4472909999999999</v>
      </c>
      <c r="M119" s="62"/>
      <c r="N119" s="28">
        <v>2.3286600000000002</v>
      </c>
      <c r="O119" s="28">
        <v>3.309717</v>
      </c>
      <c r="P119" s="62"/>
      <c r="Q119" s="29">
        <v>4.3356690000000002</v>
      </c>
      <c r="R119" s="133"/>
      <c r="S119" s="133"/>
      <c r="T119" s="5"/>
      <c r="U119" s="28"/>
      <c r="V119" s="28">
        <v>2.0633919999999999</v>
      </c>
      <c r="W119" s="28">
        <v>2.1922649999999999</v>
      </c>
      <c r="X119" s="28"/>
    </row>
    <row r="120" spans="2:25" ht="15" customHeight="1" x14ac:dyDescent="0.5">
      <c r="B120" s="150"/>
      <c r="C120" s="28">
        <v>2.5675780000000001</v>
      </c>
      <c r="D120" s="61"/>
      <c r="E120" s="28">
        <v>2.5398230000000002</v>
      </c>
      <c r="F120" s="28">
        <v>4.1835709999999997</v>
      </c>
      <c r="G120" s="17"/>
      <c r="H120" s="29">
        <v>3.549388</v>
      </c>
      <c r="K120" s="158"/>
      <c r="L120" s="28">
        <v>2.8242729999999998</v>
      </c>
      <c r="M120" s="62"/>
      <c r="N120" s="28">
        <v>2.5378989999999999</v>
      </c>
      <c r="O120" s="28">
        <v>3.895985</v>
      </c>
      <c r="P120" s="62"/>
      <c r="Q120" s="29">
        <v>4.0679460000000001</v>
      </c>
      <c r="R120" s="133"/>
      <c r="S120" s="133"/>
      <c r="T120" s="5"/>
      <c r="U120" s="28"/>
      <c r="V120" s="28">
        <v>2.015307</v>
      </c>
      <c r="W120" s="28">
        <v>2.3300040000000002</v>
      </c>
      <c r="X120" s="28"/>
    </row>
    <row r="121" spans="2:25" ht="15" customHeight="1" x14ac:dyDescent="0.5">
      <c r="B121" s="22"/>
      <c r="C121" s="28">
        <v>2.5678589999999999</v>
      </c>
      <c r="D121" s="61"/>
      <c r="E121" s="28">
        <v>2.3792040000000001</v>
      </c>
      <c r="F121" s="28">
        <v>4.2477679999999998</v>
      </c>
      <c r="G121" s="17"/>
      <c r="H121" s="29">
        <v>3.6770260000000001</v>
      </c>
      <c r="K121" s="158"/>
      <c r="L121" s="28">
        <v>2.6916679999999999</v>
      </c>
      <c r="M121" s="62"/>
      <c r="N121" s="28">
        <v>2.5481790000000002</v>
      </c>
      <c r="O121" s="28">
        <v>4.0357969999999996</v>
      </c>
      <c r="P121" s="62"/>
      <c r="Q121" s="29">
        <v>3.796827</v>
      </c>
      <c r="R121" s="133"/>
      <c r="S121" s="133"/>
      <c r="T121" s="5"/>
      <c r="U121" s="28"/>
      <c r="V121" s="28">
        <v>2.1894499999999999</v>
      </c>
      <c r="W121" s="28">
        <v>1.971784</v>
      </c>
      <c r="X121" s="28"/>
    </row>
    <row r="122" spans="2:25" ht="15" customHeight="1" x14ac:dyDescent="0.5">
      <c r="B122" s="22"/>
      <c r="C122" s="28">
        <v>2.4410280000000002</v>
      </c>
      <c r="D122" s="61"/>
      <c r="E122" s="28">
        <v>2.6171660000000001</v>
      </c>
      <c r="F122" s="28">
        <v>3.9771190000000001</v>
      </c>
      <c r="G122" s="17"/>
      <c r="H122" s="29">
        <v>3.3109259999999998</v>
      </c>
      <c r="K122" s="158"/>
      <c r="L122" s="28">
        <v>2.2411919999999999</v>
      </c>
      <c r="M122" s="62"/>
      <c r="N122" s="28">
        <v>2.9183180000000002</v>
      </c>
      <c r="O122" s="28">
        <v>4.5319349999999998</v>
      </c>
      <c r="P122" s="62"/>
      <c r="Q122" s="29">
        <v>4.5971399999999996</v>
      </c>
      <c r="R122" s="133"/>
      <c r="S122" s="133"/>
      <c r="T122" s="5"/>
      <c r="U122" s="28"/>
      <c r="V122" s="28">
        <v>2.0710489999999999</v>
      </c>
      <c r="W122" s="28"/>
      <c r="X122" s="28"/>
    </row>
    <row r="123" spans="2:25" ht="15" customHeight="1" thickBot="1" x14ac:dyDescent="0.55000000000000004">
      <c r="B123" s="22"/>
      <c r="C123" s="28">
        <v>2.3661089999999998</v>
      </c>
      <c r="D123" s="61"/>
      <c r="E123" s="28">
        <v>2.712628</v>
      </c>
      <c r="F123" s="28">
        <v>4.4595659999999997</v>
      </c>
      <c r="G123" s="17"/>
      <c r="H123" s="29">
        <v>3.3422459999999998</v>
      </c>
      <c r="K123" s="158"/>
      <c r="L123" s="28">
        <v>2.5234480000000001</v>
      </c>
      <c r="M123" s="62"/>
      <c r="N123" s="28">
        <v>2.8318159999999999</v>
      </c>
      <c r="O123" s="28">
        <v>4.2464259999999996</v>
      </c>
      <c r="P123" s="62"/>
      <c r="Q123" s="29">
        <v>3.8200319999999999</v>
      </c>
      <c r="R123" s="133"/>
      <c r="S123" s="133"/>
      <c r="T123" s="15"/>
      <c r="U123" s="30"/>
      <c r="V123" s="30">
        <v>2.1978580000000001</v>
      </c>
      <c r="W123" s="30"/>
      <c r="X123" s="30"/>
    </row>
    <row r="124" spans="2:25" ht="15" customHeight="1" x14ac:dyDescent="0.5">
      <c r="B124" s="22"/>
      <c r="C124" s="28">
        <v>2.562068</v>
      </c>
      <c r="D124" s="61"/>
      <c r="E124" s="28">
        <v>2.5058009999999999</v>
      </c>
      <c r="F124" s="28">
        <v>4.2416410000000004</v>
      </c>
      <c r="G124" s="17"/>
      <c r="H124" s="29">
        <v>3.6221079999999999</v>
      </c>
      <c r="K124" s="158"/>
      <c r="L124" s="28">
        <v>2.5992160000000002</v>
      </c>
      <c r="M124" s="62"/>
      <c r="N124" s="28">
        <v>2.6139749999999999</v>
      </c>
      <c r="O124" s="28">
        <v>4.0896819999999998</v>
      </c>
      <c r="P124" s="62"/>
      <c r="Q124" s="29">
        <v>3.706699</v>
      </c>
      <c r="R124" s="133"/>
      <c r="S124" s="133"/>
      <c r="T124" s="1" t="s">
        <v>71</v>
      </c>
      <c r="U124" s="79">
        <f>AVERAGE(U97:U123)</f>
        <v>1.9653716363636362</v>
      </c>
      <c r="V124" s="79">
        <f>AVERAGE(V97:V123)</f>
        <v>2.0564391111111111</v>
      </c>
      <c r="W124" s="79">
        <f>AVERAGE(W97:W123)</f>
        <v>2.1069501599999998</v>
      </c>
      <c r="X124" s="79">
        <f>AVERAGE(X97:X123)</f>
        <v>2.4010614375000001</v>
      </c>
    </row>
    <row r="125" spans="2:25" ht="15" customHeight="1" thickBot="1" x14ac:dyDescent="0.55000000000000004">
      <c r="B125" s="22"/>
      <c r="C125" s="28">
        <v>2.3356759999999999</v>
      </c>
      <c r="D125" s="61"/>
      <c r="E125" s="28">
        <v>2.41357</v>
      </c>
      <c r="F125" s="28">
        <v>3.8701370000000002</v>
      </c>
      <c r="G125" s="17"/>
      <c r="H125" s="29">
        <v>3.4124919999999999</v>
      </c>
      <c r="K125" s="158"/>
      <c r="L125" s="28">
        <v>2.5128550000000001</v>
      </c>
      <c r="M125" s="62"/>
      <c r="N125" s="28">
        <v>2.9016150000000001</v>
      </c>
      <c r="O125" s="28">
        <v>4.8747980000000002</v>
      </c>
      <c r="P125" s="71"/>
      <c r="Q125" s="70">
        <v>4.0502520000000004</v>
      </c>
      <c r="R125" s="133"/>
      <c r="S125" s="133"/>
      <c r="T125" s="1" t="s">
        <v>69</v>
      </c>
      <c r="U125" s="83">
        <f>STDEV(U97:U123)</f>
        <v>0.1867058672528086</v>
      </c>
      <c r="V125" s="83">
        <f>STDEV(V97:V123)</f>
        <v>0.10287122704150876</v>
      </c>
      <c r="W125" s="83">
        <f>STDEV(W97:W123)</f>
        <v>0.15721536249406415</v>
      </c>
      <c r="X125" s="83">
        <f>STDEV(X97:X123)</f>
        <v>0.27362973915809968</v>
      </c>
    </row>
    <row r="126" spans="2:25" ht="15" customHeight="1" x14ac:dyDescent="0.5">
      <c r="B126" s="22"/>
      <c r="C126" s="28">
        <v>2.127405</v>
      </c>
      <c r="D126" s="61"/>
      <c r="E126" s="28">
        <v>2.7991459999999999</v>
      </c>
      <c r="F126" s="28">
        <v>3.7133289999999999</v>
      </c>
      <c r="G126" s="17"/>
      <c r="H126" s="29">
        <v>3.6837840000000002</v>
      </c>
      <c r="K126" s="158"/>
      <c r="L126" s="28">
        <v>2.2444709999999999</v>
      </c>
      <c r="M126" s="62"/>
      <c r="N126" s="28">
        <v>2.9466950000000001</v>
      </c>
      <c r="O126" s="28">
        <v>3.51973</v>
      </c>
      <c r="P126" s="62" t="s">
        <v>62</v>
      </c>
      <c r="Q126" s="29">
        <v>4.525347</v>
      </c>
      <c r="R126" s="133"/>
      <c r="S126" s="133"/>
      <c r="V126" s="75" t="s">
        <v>156</v>
      </c>
      <c r="W126" s="75" t="s">
        <v>76</v>
      </c>
      <c r="X126" s="75" t="s">
        <v>74</v>
      </c>
      <c r="Y126" s="75" t="s">
        <v>157</v>
      </c>
    </row>
    <row r="127" spans="2:25" ht="15" customHeight="1" x14ac:dyDescent="0.5">
      <c r="B127" s="22"/>
      <c r="C127" s="28">
        <v>3.0009649999999999</v>
      </c>
      <c r="D127" s="61"/>
      <c r="E127" s="28">
        <v>2.6967409999999998</v>
      </c>
      <c r="F127" s="28">
        <v>4.1804199999999998</v>
      </c>
      <c r="G127" s="17"/>
      <c r="H127" s="29">
        <v>3.5388860000000002</v>
      </c>
      <c r="K127" s="158"/>
      <c r="L127" s="28">
        <v>2.710909</v>
      </c>
      <c r="M127" s="62"/>
      <c r="N127" s="28">
        <v>2.911321</v>
      </c>
      <c r="O127" s="28">
        <v>3.1088149999999999</v>
      </c>
      <c r="P127" s="62"/>
      <c r="Q127" s="29">
        <v>3.9690500000000002</v>
      </c>
      <c r="R127" s="133"/>
      <c r="S127" s="133"/>
    </row>
    <row r="128" spans="2:25" ht="15" customHeight="1" x14ac:dyDescent="0.5">
      <c r="B128" s="22"/>
      <c r="C128" s="28">
        <v>2.2893409999999998</v>
      </c>
      <c r="D128" s="61"/>
      <c r="E128" s="28">
        <v>2.7658230000000001</v>
      </c>
      <c r="F128" s="28">
        <v>3.1832929999999999</v>
      </c>
      <c r="G128" s="17"/>
      <c r="H128" s="29">
        <v>3.4998170000000002</v>
      </c>
      <c r="K128" s="158"/>
      <c r="L128" s="28">
        <v>2.4914770000000002</v>
      </c>
      <c r="M128" s="71"/>
      <c r="N128" s="69">
        <v>2.5911659999999999</v>
      </c>
      <c r="O128" s="28">
        <v>3.8682159999999999</v>
      </c>
      <c r="P128" s="62"/>
      <c r="Q128" s="29">
        <v>3.6801460000000001</v>
      </c>
      <c r="R128" s="133"/>
      <c r="S128" s="133"/>
    </row>
    <row r="129" spans="2:19" ht="15" customHeight="1" x14ac:dyDescent="0.5">
      <c r="B129" s="22"/>
      <c r="C129" s="28">
        <v>2.3403079999999998</v>
      </c>
      <c r="D129" s="61"/>
      <c r="E129" s="28">
        <v>2.741104</v>
      </c>
      <c r="F129" s="28">
        <v>4.0911879999999998</v>
      </c>
      <c r="G129" s="17"/>
      <c r="H129" s="29">
        <v>3.5152909999999999</v>
      </c>
      <c r="K129" s="158"/>
      <c r="L129" s="28">
        <v>2.493163</v>
      </c>
      <c r="M129" s="62" t="s">
        <v>59</v>
      </c>
      <c r="N129" s="28">
        <v>2.5881959999999999</v>
      </c>
      <c r="O129" s="28">
        <v>4.0743020000000003</v>
      </c>
      <c r="P129" s="62"/>
      <c r="Q129" s="29">
        <v>4.5734880000000002</v>
      </c>
      <c r="R129" s="133"/>
      <c r="S129" s="133"/>
    </row>
    <row r="130" spans="2:19" ht="15" customHeight="1" x14ac:dyDescent="0.5">
      <c r="B130" s="22"/>
      <c r="C130" s="28">
        <v>2.3712659999999999</v>
      </c>
      <c r="D130" s="61"/>
      <c r="E130" s="28">
        <v>2.4539029999999999</v>
      </c>
      <c r="F130" s="28">
        <v>4.3483799999999997</v>
      </c>
      <c r="G130" s="17"/>
      <c r="H130" s="29">
        <v>3.672342</v>
      </c>
      <c r="K130" s="158"/>
      <c r="L130" s="28">
        <v>2.4635099999999999</v>
      </c>
      <c r="M130" s="62"/>
      <c r="N130" s="28">
        <v>2.5524909999999998</v>
      </c>
      <c r="O130" s="28">
        <v>4.8248680000000004</v>
      </c>
      <c r="P130" s="62"/>
      <c r="Q130" s="29">
        <v>3.9910350000000001</v>
      </c>
      <c r="R130" s="133"/>
      <c r="S130" s="133"/>
    </row>
    <row r="131" spans="2:19" ht="15" customHeight="1" x14ac:dyDescent="0.5">
      <c r="B131" s="22"/>
      <c r="C131" s="28">
        <v>2.8852980000000001</v>
      </c>
      <c r="D131" s="61"/>
      <c r="E131" s="28">
        <v>2.4468999999999999</v>
      </c>
      <c r="F131" s="28">
        <v>4.2529589999999997</v>
      </c>
      <c r="G131" s="17"/>
      <c r="H131" s="29">
        <v>3.492083</v>
      </c>
      <c r="K131" s="158"/>
      <c r="L131" s="28">
        <v>2.3144670000000001</v>
      </c>
      <c r="M131" s="62"/>
      <c r="N131" s="28">
        <v>2.3664260000000001</v>
      </c>
      <c r="O131" s="28">
        <v>4.0782559999999997</v>
      </c>
      <c r="P131" s="62"/>
      <c r="Q131" s="29">
        <v>3.82735</v>
      </c>
      <c r="R131" s="133"/>
      <c r="S131" s="133"/>
    </row>
    <row r="132" spans="2:19" ht="15" customHeight="1" x14ac:dyDescent="0.5">
      <c r="B132" s="22"/>
      <c r="C132" s="28">
        <v>2.400935</v>
      </c>
      <c r="D132" s="61"/>
      <c r="E132" s="28">
        <v>2.3529119999999999</v>
      </c>
      <c r="F132" s="28">
        <v>3.8568820000000001</v>
      </c>
      <c r="G132" s="17"/>
      <c r="H132" s="29">
        <v>3.6724709999999998</v>
      </c>
      <c r="K132" s="158"/>
      <c r="L132" s="28">
        <v>2.2979630000000002</v>
      </c>
      <c r="M132" s="62"/>
      <c r="N132" s="28">
        <v>2.33969</v>
      </c>
      <c r="O132" s="28">
        <v>3.5695869999999998</v>
      </c>
      <c r="P132" s="62"/>
      <c r="Q132" s="29">
        <v>4.1734489999999997</v>
      </c>
      <c r="R132" s="133"/>
      <c r="S132" s="133"/>
    </row>
    <row r="133" spans="2:19" ht="15" customHeight="1" x14ac:dyDescent="0.5">
      <c r="B133" s="22"/>
      <c r="C133" s="28">
        <v>2.3305760000000002</v>
      </c>
      <c r="D133" s="68"/>
      <c r="E133" s="69">
        <v>2.5886070000000001</v>
      </c>
      <c r="F133" s="28">
        <v>4.0875849999999998</v>
      </c>
      <c r="G133" s="67"/>
      <c r="H133" s="70">
        <v>3.1524540000000001</v>
      </c>
      <c r="K133" s="158"/>
      <c r="L133" s="28">
        <v>2.5825710000000002</v>
      </c>
      <c r="M133" s="62"/>
      <c r="N133" s="28">
        <v>2.733009</v>
      </c>
      <c r="O133" s="28">
        <v>3.5841590000000001</v>
      </c>
      <c r="P133" s="62"/>
      <c r="Q133" s="29">
        <v>3.2178659999999999</v>
      </c>
      <c r="R133" s="133"/>
      <c r="S133" s="133"/>
    </row>
    <row r="134" spans="2:19" ht="15" customHeight="1" x14ac:dyDescent="0.5">
      <c r="B134" s="22"/>
      <c r="C134" s="28">
        <v>2.3815080000000002</v>
      </c>
      <c r="D134" s="61" t="s">
        <v>52</v>
      </c>
      <c r="E134" s="28">
        <v>2.5559970000000001</v>
      </c>
      <c r="F134" s="28">
        <v>4.4376230000000003</v>
      </c>
      <c r="G134" s="17" t="s">
        <v>55</v>
      </c>
      <c r="H134" s="29">
        <v>3.5950739999999999</v>
      </c>
      <c r="K134" s="158"/>
      <c r="L134" s="28">
        <v>3.511117</v>
      </c>
      <c r="M134" s="62"/>
      <c r="N134" s="28">
        <v>2.0803259999999999</v>
      </c>
      <c r="O134" s="28">
        <v>3.6853470000000002</v>
      </c>
      <c r="P134" s="62"/>
      <c r="Q134" s="29">
        <v>3.3887170000000002</v>
      </c>
      <c r="R134" s="133"/>
      <c r="S134" s="133"/>
    </row>
    <row r="135" spans="2:19" ht="15" customHeight="1" x14ac:dyDescent="0.5">
      <c r="B135" s="22"/>
      <c r="C135" s="28">
        <v>2.319121</v>
      </c>
      <c r="D135" s="17"/>
      <c r="E135" s="28">
        <v>2.592184</v>
      </c>
      <c r="F135" s="28">
        <v>4.0208560000000002</v>
      </c>
      <c r="G135" s="17"/>
      <c r="H135" s="29">
        <v>3.1075270000000002</v>
      </c>
      <c r="K135" s="158"/>
      <c r="L135" s="28">
        <v>2.3254630000000001</v>
      </c>
      <c r="M135" s="62"/>
      <c r="N135" s="28">
        <v>2.4727830000000002</v>
      </c>
      <c r="O135" s="28"/>
      <c r="P135" s="62"/>
      <c r="Q135" s="29">
        <v>4.5760630000000004</v>
      </c>
      <c r="R135" s="133"/>
      <c r="S135" s="133"/>
    </row>
    <row r="136" spans="2:19" ht="15" customHeight="1" x14ac:dyDescent="0.5">
      <c r="B136" s="22"/>
      <c r="C136" s="28">
        <v>2.4205169999999998</v>
      </c>
      <c r="D136" s="61"/>
      <c r="E136" s="28">
        <v>2.314044</v>
      </c>
      <c r="F136" s="28">
        <v>4.3846150000000002</v>
      </c>
      <c r="G136" s="17"/>
      <c r="H136" s="29">
        <v>3.2341600000000001</v>
      </c>
      <c r="K136" s="158"/>
      <c r="L136" s="28">
        <v>2.6421779999999999</v>
      </c>
      <c r="M136" s="62"/>
      <c r="N136" s="28">
        <v>2.5151810000000001</v>
      </c>
      <c r="O136" s="28"/>
      <c r="P136" s="71"/>
      <c r="Q136" s="70">
        <v>4.2330110000000003</v>
      </c>
      <c r="R136" s="133"/>
      <c r="S136" s="133"/>
    </row>
    <row r="137" spans="2:19" ht="15" customHeight="1" x14ac:dyDescent="0.5">
      <c r="B137" s="22"/>
      <c r="C137" s="28">
        <v>2.4531999999999998</v>
      </c>
      <c r="D137" s="61"/>
      <c r="E137" s="28">
        <v>2.272856</v>
      </c>
      <c r="F137" s="28">
        <v>4.5888540000000004</v>
      </c>
      <c r="G137" s="17"/>
      <c r="H137" s="29">
        <v>3.1767110000000001</v>
      </c>
      <c r="K137" s="158"/>
      <c r="L137" s="28"/>
      <c r="M137" s="62"/>
      <c r="N137" s="28">
        <v>2.7551399999999999</v>
      </c>
      <c r="O137" s="28"/>
      <c r="P137" s="62" t="s">
        <v>63</v>
      </c>
      <c r="Q137" s="29">
        <v>4.0853820000000001</v>
      </c>
      <c r="R137" s="133"/>
      <c r="S137" s="133"/>
    </row>
    <row r="138" spans="2:19" ht="15" customHeight="1" x14ac:dyDescent="0.5">
      <c r="B138" s="22"/>
      <c r="C138" s="28">
        <v>2.1797240000000002</v>
      </c>
      <c r="D138" s="61"/>
      <c r="E138" s="28">
        <v>2.3074159999999999</v>
      </c>
      <c r="F138" s="28">
        <v>4.1634359999999999</v>
      </c>
      <c r="G138" s="17"/>
      <c r="H138" s="29">
        <v>3.3778380000000001</v>
      </c>
      <c r="K138" s="158"/>
      <c r="L138" s="28"/>
      <c r="M138" s="62"/>
      <c r="N138" s="28">
        <v>2.582668</v>
      </c>
      <c r="O138" s="28"/>
      <c r="P138" s="62"/>
      <c r="Q138" s="29">
        <v>4.0039910000000001</v>
      </c>
      <c r="R138" s="133"/>
      <c r="S138" s="133"/>
    </row>
    <row r="139" spans="2:19" ht="15" customHeight="1" x14ac:dyDescent="0.5">
      <c r="B139" s="22"/>
      <c r="C139" s="28"/>
      <c r="D139" s="61"/>
      <c r="E139" s="28">
        <v>2.291757</v>
      </c>
      <c r="F139" s="28">
        <v>4.5041229999999999</v>
      </c>
      <c r="G139" s="17"/>
      <c r="H139" s="29">
        <v>3.258302</v>
      </c>
      <c r="K139" s="158"/>
      <c r="L139" s="28"/>
      <c r="M139" s="62"/>
      <c r="N139" s="28">
        <v>2.5813609999999998</v>
      </c>
      <c r="O139" s="28"/>
      <c r="P139" s="62"/>
      <c r="Q139" s="29">
        <v>4.0171840000000003</v>
      </c>
      <c r="R139" s="133"/>
      <c r="S139" s="133"/>
    </row>
    <row r="140" spans="2:19" ht="15" customHeight="1" x14ac:dyDescent="0.5">
      <c r="B140" s="22"/>
      <c r="C140" s="28"/>
      <c r="D140" s="61"/>
      <c r="E140" s="28">
        <v>2.5905019999999999</v>
      </c>
      <c r="F140" s="28">
        <v>3.9064399999999999</v>
      </c>
      <c r="G140" s="17"/>
      <c r="H140" s="29">
        <v>3.2709009999999998</v>
      </c>
      <c r="K140" s="158"/>
      <c r="L140" s="28"/>
      <c r="M140" s="62"/>
      <c r="N140" s="28">
        <v>2.4891920000000001</v>
      </c>
      <c r="O140" s="28"/>
      <c r="P140" s="62"/>
      <c r="Q140" s="29">
        <v>3.7373810000000001</v>
      </c>
      <c r="R140" s="133"/>
      <c r="S140" s="133"/>
    </row>
    <row r="141" spans="2:19" ht="15" customHeight="1" x14ac:dyDescent="0.5">
      <c r="B141" s="22"/>
      <c r="C141" s="28"/>
      <c r="D141" s="61"/>
      <c r="E141" s="28">
        <v>2.2255250000000002</v>
      </c>
      <c r="F141" s="170"/>
      <c r="G141" s="17"/>
      <c r="H141" s="29">
        <v>3.2726690000000001</v>
      </c>
      <c r="K141" s="158"/>
      <c r="L141" s="28"/>
      <c r="M141" s="62"/>
      <c r="N141" s="28">
        <v>2.702985</v>
      </c>
      <c r="O141" s="28"/>
      <c r="P141" s="62"/>
      <c r="Q141" s="29">
        <v>3.3161909999999999</v>
      </c>
      <c r="R141" s="133"/>
      <c r="S141" s="133"/>
    </row>
    <row r="142" spans="2:19" ht="15" customHeight="1" x14ac:dyDescent="0.5">
      <c r="B142" s="22"/>
      <c r="C142" s="28"/>
      <c r="D142" s="61"/>
      <c r="E142" s="28">
        <v>2.4438</v>
      </c>
      <c r="F142" s="170"/>
      <c r="G142" s="17"/>
      <c r="H142" s="29">
        <v>3.5195880000000002</v>
      </c>
      <c r="K142" s="158"/>
      <c r="L142" s="28"/>
      <c r="M142" s="62"/>
      <c r="N142" s="28">
        <v>2.5168629999999999</v>
      </c>
      <c r="O142" s="28"/>
      <c r="P142" s="62"/>
      <c r="Q142" s="29">
        <v>3.9050560000000001</v>
      </c>
      <c r="R142" s="133"/>
      <c r="S142" s="133"/>
    </row>
    <row r="143" spans="2:19" ht="15" customHeight="1" x14ac:dyDescent="0.5">
      <c r="B143" s="22"/>
      <c r="C143" s="28"/>
      <c r="D143" s="61"/>
      <c r="E143" s="28">
        <v>2.5532659999999998</v>
      </c>
      <c r="F143" s="170"/>
      <c r="G143" s="17"/>
      <c r="H143" s="29">
        <v>3.4614210000000001</v>
      </c>
      <c r="K143" s="158"/>
      <c r="L143" s="28"/>
      <c r="M143" s="62"/>
      <c r="N143" s="28">
        <v>2.512581</v>
      </c>
      <c r="O143" s="28"/>
      <c r="P143" s="62"/>
      <c r="Q143" s="29">
        <v>4.0945260000000001</v>
      </c>
      <c r="R143" s="133"/>
      <c r="S143" s="133"/>
    </row>
    <row r="144" spans="2:19" ht="15" customHeight="1" x14ac:dyDescent="0.5">
      <c r="B144" s="22"/>
      <c r="C144" s="28"/>
      <c r="D144" s="61"/>
      <c r="E144" s="28">
        <v>2.8983539999999999</v>
      </c>
      <c r="F144" s="170"/>
      <c r="G144" s="17"/>
      <c r="H144" s="29">
        <v>3.6386729999999998</v>
      </c>
      <c r="K144" s="158"/>
      <c r="L144" s="28"/>
      <c r="M144" s="62"/>
      <c r="N144" s="28">
        <v>2.5400399999999999</v>
      </c>
      <c r="O144" s="28"/>
      <c r="P144" s="62"/>
      <c r="Q144" s="29">
        <v>4.0360399999999998</v>
      </c>
      <c r="R144" s="133"/>
      <c r="S144" s="133"/>
    </row>
    <row r="145" spans="2:19" ht="15" customHeight="1" x14ac:dyDescent="0.5">
      <c r="B145" s="22"/>
      <c r="C145" s="28"/>
      <c r="D145" s="61"/>
      <c r="E145" s="28">
        <v>2.3062100000000001</v>
      </c>
      <c r="F145" s="170"/>
      <c r="G145" s="17"/>
      <c r="H145" s="29">
        <v>3.3323510000000001</v>
      </c>
      <c r="K145" s="158"/>
      <c r="L145" s="28"/>
      <c r="M145" s="71"/>
      <c r="N145" s="69">
        <v>2.4633219999999998</v>
      </c>
      <c r="O145" s="28"/>
      <c r="P145" s="62"/>
      <c r="Q145" s="29">
        <v>4.3730029999999998</v>
      </c>
      <c r="R145" s="133"/>
      <c r="S145" s="133"/>
    </row>
    <row r="146" spans="2:19" ht="15" customHeight="1" x14ac:dyDescent="0.5">
      <c r="B146" s="22"/>
      <c r="C146" s="28"/>
      <c r="D146" s="61"/>
      <c r="E146" s="28">
        <v>2.549207</v>
      </c>
      <c r="F146" s="170"/>
      <c r="G146" s="17"/>
      <c r="H146" s="29">
        <v>3.4537740000000001</v>
      </c>
      <c r="K146" s="158"/>
      <c r="L146" s="28"/>
      <c r="M146" s="62" t="s">
        <v>60</v>
      </c>
      <c r="N146" s="28">
        <v>2.1398579999999998</v>
      </c>
      <c r="O146" s="28"/>
      <c r="P146" s="62"/>
      <c r="Q146" s="29">
        <v>3.4034490000000002</v>
      </c>
      <c r="R146" s="133"/>
      <c r="S146" s="133"/>
    </row>
    <row r="147" spans="2:19" ht="15" customHeight="1" x14ac:dyDescent="0.5">
      <c r="B147" s="22"/>
      <c r="C147" s="28"/>
      <c r="D147" s="61"/>
      <c r="E147" s="28">
        <v>2.6113550000000001</v>
      </c>
      <c r="F147" s="170"/>
      <c r="G147" s="17"/>
      <c r="H147" s="29">
        <v>3.4871629999999998</v>
      </c>
      <c r="K147" s="158"/>
      <c r="L147" s="28"/>
      <c r="M147" s="62"/>
      <c r="N147" s="28">
        <v>2.3624550000000002</v>
      </c>
      <c r="O147" s="28"/>
      <c r="P147" s="62"/>
      <c r="Q147" s="29">
        <v>4.3390849999999999</v>
      </c>
      <c r="R147" s="133"/>
      <c r="S147" s="133"/>
    </row>
    <row r="148" spans="2:19" ht="15" customHeight="1" x14ac:dyDescent="0.5">
      <c r="B148" s="22"/>
      <c r="C148" s="28"/>
      <c r="D148" s="61"/>
      <c r="E148" s="28">
        <v>2.4816530000000001</v>
      </c>
      <c r="F148" s="170"/>
      <c r="G148" s="17"/>
      <c r="H148" s="29">
        <v>3.2506780000000002</v>
      </c>
      <c r="K148" s="158"/>
      <c r="L148" s="28"/>
      <c r="M148" s="62"/>
      <c r="N148" s="28">
        <v>2.1815479999999998</v>
      </c>
      <c r="O148" s="28"/>
      <c r="P148" s="62"/>
      <c r="Q148" s="29">
        <v>3.847496</v>
      </c>
      <c r="R148" s="133"/>
      <c r="S148" s="133"/>
    </row>
    <row r="149" spans="2:19" ht="15" customHeight="1" x14ac:dyDescent="0.5">
      <c r="B149" s="22"/>
      <c r="C149" s="28"/>
      <c r="D149" s="68"/>
      <c r="E149" s="69">
        <v>2.1788630000000002</v>
      </c>
      <c r="F149" s="170"/>
      <c r="G149" s="67"/>
      <c r="H149" s="70">
        <v>3.290324</v>
      </c>
      <c r="K149" s="158"/>
      <c r="L149" s="28"/>
      <c r="M149" s="62"/>
      <c r="N149" s="28">
        <v>3.2740290000000001</v>
      </c>
      <c r="O149" s="28"/>
      <c r="P149" s="62"/>
      <c r="Q149" s="29">
        <v>3.5655559999999999</v>
      </c>
      <c r="R149" s="133"/>
      <c r="S149" s="133"/>
    </row>
    <row r="150" spans="2:19" ht="15" customHeight="1" x14ac:dyDescent="0.5">
      <c r="B150" s="22"/>
      <c r="C150" s="28"/>
      <c r="D150" s="61" t="s">
        <v>53</v>
      </c>
      <c r="E150" s="28">
        <v>2.5398139999999998</v>
      </c>
      <c r="F150" s="170"/>
      <c r="G150" s="17" t="s">
        <v>56</v>
      </c>
      <c r="H150" s="29">
        <v>3.1918769999999999</v>
      </c>
      <c r="K150" s="158"/>
      <c r="L150" s="28"/>
      <c r="M150" s="62"/>
      <c r="N150" s="28">
        <v>2.299925</v>
      </c>
      <c r="O150" s="28"/>
      <c r="P150" s="62"/>
      <c r="Q150" s="29">
        <v>3.3856199999999999</v>
      </c>
      <c r="R150" s="133"/>
      <c r="S150" s="133"/>
    </row>
    <row r="151" spans="2:19" ht="15" customHeight="1" x14ac:dyDescent="0.5">
      <c r="B151" s="22"/>
      <c r="C151" s="28"/>
      <c r="D151" s="61"/>
      <c r="E151" s="28">
        <v>2.4400119999999998</v>
      </c>
      <c r="F151" s="170"/>
      <c r="G151" s="17"/>
      <c r="H151" s="29">
        <v>3.3571939999999998</v>
      </c>
      <c r="K151" s="158"/>
      <c r="L151" s="28"/>
      <c r="M151" s="62"/>
      <c r="N151" s="28">
        <v>2.6893690000000001</v>
      </c>
      <c r="O151" s="28"/>
      <c r="P151" s="62"/>
      <c r="Q151" s="29"/>
      <c r="R151" s="133"/>
      <c r="S151" s="133"/>
    </row>
    <row r="152" spans="2:19" ht="15" customHeight="1" x14ac:dyDescent="0.5">
      <c r="B152" s="22"/>
      <c r="C152" s="28"/>
      <c r="D152" s="61"/>
      <c r="E152" s="28">
        <v>2.561121</v>
      </c>
      <c r="F152" s="170"/>
      <c r="G152" s="17"/>
      <c r="H152" s="29">
        <v>3.4571040000000002</v>
      </c>
      <c r="K152" s="158"/>
      <c r="L152" s="28"/>
      <c r="M152" s="62"/>
      <c r="N152" s="28">
        <v>2.4840970000000002</v>
      </c>
      <c r="O152" s="28"/>
      <c r="P152" s="62"/>
      <c r="Q152" s="29"/>
      <c r="R152" s="133"/>
      <c r="S152" s="133"/>
    </row>
    <row r="153" spans="2:19" ht="15" customHeight="1" x14ac:dyDescent="0.5">
      <c r="B153" s="22"/>
      <c r="C153" s="28"/>
      <c r="D153" s="61"/>
      <c r="E153" s="28">
        <v>2.3651620000000002</v>
      </c>
      <c r="F153" s="170"/>
      <c r="G153" s="17"/>
      <c r="H153" s="29">
        <v>3.5103260000000001</v>
      </c>
      <c r="K153" s="158"/>
      <c r="L153" s="28"/>
      <c r="M153" s="62"/>
      <c r="N153" s="28">
        <v>2.4815839999999998</v>
      </c>
      <c r="O153" s="28"/>
      <c r="P153" s="62"/>
      <c r="Q153" s="29"/>
      <c r="R153" s="133"/>
      <c r="S153" s="133"/>
    </row>
    <row r="154" spans="2:19" ht="15" customHeight="1" x14ac:dyDescent="0.5">
      <c r="B154" s="22"/>
      <c r="C154" s="28"/>
      <c r="D154" s="61"/>
      <c r="E154" s="28">
        <v>2.6297769999999998</v>
      </c>
      <c r="F154" s="170"/>
      <c r="G154" s="17"/>
      <c r="H154" s="29">
        <v>3.289771</v>
      </c>
      <c r="K154" s="158"/>
      <c r="L154" s="28"/>
      <c r="M154" s="62"/>
      <c r="N154" s="28">
        <v>2.6921430000000002</v>
      </c>
      <c r="O154" s="28"/>
      <c r="P154" s="62"/>
      <c r="Q154" s="29"/>
      <c r="R154" s="133"/>
      <c r="S154" s="133"/>
    </row>
    <row r="155" spans="2:19" ht="15" customHeight="1" x14ac:dyDescent="0.5">
      <c r="B155" s="22"/>
      <c r="C155" s="28"/>
      <c r="D155" s="61"/>
      <c r="E155" s="28">
        <v>2.714715</v>
      </c>
      <c r="F155" s="170"/>
      <c r="G155" s="17"/>
      <c r="H155" s="29">
        <v>3.3869449999999999</v>
      </c>
      <c r="K155" s="158"/>
      <c r="L155" s="28"/>
      <c r="M155" s="62"/>
      <c r="N155" s="28">
        <v>2.5394480000000001</v>
      </c>
      <c r="O155" s="28"/>
      <c r="P155" s="62"/>
      <c r="Q155" s="29"/>
      <c r="R155" s="133"/>
      <c r="S155" s="133"/>
    </row>
    <row r="156" spans="2:19" ht="15" customHeight="1" x14ac:dyDescent="0.5">
      <c r="B156" s="22"/>
      <c r="C156" s="28"/>
      <c r="D156" s="61"/>
      <c r="E156" s="28">
        <v>3.0412780000000001</v>
      </c>
      <c r="F156" s="170"/>
      <c r="G156" s="17"/>
      <c r="H156" s="29">
        <v>3.1036969999999999</v>
      </c>
      <c r="K156" s="158"/>
      <c r="L156" s="28"/>
      <c r="M156" s="62"/>
      <c r="N156" s="28">
        <v>2.368493</v>
      </c>
      <c r="O156" s="28"/>
      <c r="P156" s="62"/>
      <c r="Q156" s="29"/>
      <c r="R156" s="133"/>
      <c r="S156" s="133"/>
    </row>
    <row r="157" spans="2:19" ht="15" customHeight="1" x14ac:dyDescent="0.5">
      <c r="B157" s="22"/>
      <c r="C157" s="28"/>
      <c r="D157" s="61"/>
      <c r="E157" s="28">
        <v>2.614141</v>
      </c>
      <c r="F157" s="170"/>
      <c r="G157" s="17"/>
      <c r="H157" s="29">
        <v>3.2504810000000002</v>
      </c>
      <c r="K157" s="158"/>
      <c r="L157" s="28"/>
      <c r="M157" s="62"/>
      <c r="N157" s="28">
        <v>2.2422740000000001</v>
      </c>
      <c r="O157" s="28"/>
      <c r="P157" s="62"/>
      <c r="Q157" s="29"/>
      <c r="R157" s="133"/>
      <c r="S157" s="133"/>
    </row>
    <row r="158" spans="2:19" ht="15" customHeight="1" x14ac:dyDescent="0.5">
      <c r="B158" s="22"/>
      <c r="C158" s="28"/>
      <c r="D158" s="61"/>
      <c r="E158" s="28">
        <v>2.8521529999999999</v>
      </c>
      <c r="F158" s="170"/>
      <c r="G158" s="17"/>
      <c r="H158" s="29">
        <v>3.5583670000000001</v>
      </c>
      <c r="K158" s="158"/>
      <c r="L158" s="28"/>
      <c r="M158" s="62"/>
      <c r="N158" s="28">
        <v>2.8484060000000002</v>
      </c>
      <c r="O158" s="28"/>
      <c r="P158" s="62"/>
      <c r="Q158" s="29"/>
      <c r="R158" s="133"/>
      <c r="S158" s="133"/>
    </row>
    <row r="159" spans="2:19" ht="15" customHeight="1" x14ac:dyDescent="0.5">
      <c r="B159" s="22"/>
      <c r="C159" s="28"/>
      <c r="D159" s="61"/>
      <c r="E159" s="28">
        <v>2.2999700000000001</v>
      </c>
      <c r="F159" s="170"/>
      <c r="G159" s="17"/>
      <c r="H159" s="29">
        <v>3.5143520000000001</v>
      </c>
      <c r="K159" s="158"/>
      <c r="L159" s="28"/>
      <c r="M159" s="62"/>
      <c r="N159" s="28">
        <v>2.522869</v>
      </c>
      <c r="O159" s="28"/>
      <c r="P159" s="62"/>
      <c r="Q159" s="29"/>
      <c r="R159" s="133"/>
      <c r="S159" s="133"/>
    </row>
    <row r="160" spans="2:19" ht="15" customHeight="1" x14ac:dyDescent="0.5">
      <c r="B160" s="22"/>
      <c r="C160" s="28"/>
      <c r="D160" s="61"/>
      <c r="E160" s="28">
        <v>2.480664</v>
      </c>
      <c r="F160" s="170"/>
      <c r="G160" s="17"/>
      <c r="H160" s="29">
        <v>4.3435100000000002</v>
      </c>
      <c r="K160" s="158"/>
      <c r="L160" s="28"/>
      <c r="M160" s="62"/>
      <c r="N160" s="28">
        <v>3.0007779999999999</v>
      </c>
      <c r="O160" s="28"/>
      <c r="P160" s="62"/>
      <c r="Q160" s="29"/>
      <c r="R160" s="133"/>
      <c r="S160" s="133"/>
    </row>
    <row r="161" spans="2:19" ht="15" customHeight="1" x14ac:dyDescent="0.5">
      <c r="B161" s="22"/>
      <c r="C161" s="28"/>
      <c r="D161" s="61"/>
      <c r="E161" s="28">
        <v>2.4639790000000001</v>
      </c>
      <c r="F161" s="170"/>
      <c r="G161" s="17"/>
      <c r="H161" s="29">
        <v>3.5367549999999999</v>
      </c>
      <c r="K161" s="158"/>
      <c r="L161" s="28"/>
      <c r="M161" s="62"/>
      <c r="N161" s="28">
        <v>2.475784</v>
      </c>
      <c r="O161" s="28"/>
      <c r="P161" s="62"/>
      <c r="Q161" s="29"/>
      <c r="R161" s="133"/>
      <c r="S161" s="133"/>
    </row>
    <row r="162" spans="2:19" ht="15" customHeight="1" x14ac:dyDescent="0.5">
      <c r="B162" s="22"/>
      <c r="C162" s="28"/>
      <c r="D162" s="61"/>
      <c r="E162" s="28">
        <v>2.6406679999999998</v>
      </c>
      <c r="F162" s="170"/>
      <c r="G162" s="17"/>
      <c r="H162" s="29">
        <v>3.7762959999999999</v>
      </c>
      <c r="K162" s="158"/>
      <c r="L162" s="28"/>
      <c r="M162" s="62"/>
      <c r="N162" s="28">
        <v>2.4404530000000002</v>
      </c>
      <c r="O162" s="28"/>
      <c r="P162" s="62"/>
      <c r="Q162" s="29"/>
      <c r="R162" s="133"/>
      <c r="S162" s="133"/>
    </row>
    <row r="163" spans="2:19" ht="15" customHeight="1" x14ac:dyDescent="0.5">
      <c r="B163" s="22"/>
      <c r="C163" s="28"/>
      <c r="D163" s="61"/>
      <c r="E163" s="28">
        <v>2.6084830000000001</v>
      </c>
      <c r="F163" s="170"/>
      <c r="G163" s="17"/>
      <c r="H163" s="29">
        <v>3.4768379999999999</v>
      </c>
      <c r="K163" s="158"/>
      <c r="L163" s="28"/>
      <c r="M163" s="62"/>
      <c r="N163" s="28">
        <v>2.9722059999999999</v>
      </c>
      <c r="O163" s="28"/>
      <c r="P163" s="62"/>
      <c r="Q163" s="29"/>
      <c r="R163" s="133"/>
      <c r="S163" s="133"/>
    </row>
    <row r="164" spans="2:19" ht="15" customHeight="1" thickBot="1" x14ac:dyDescent="0.55000000000000004">
      <c r="B164" s="23"/>
      <c r="C164" s="30"/>
      <c r="D164" s="66"/>
      <c r="E164" s="30">
        <v>2.8972169999999999</v>
      </c>
      <c r="F164" s="176"/>
      <c r="G164" s="19"/>
      <c r="H164" s="31">
        <v>3.6084149999999999</v>
      </c>
      <c r="K164" s="158"/>
      <c r="L164" s="28"/>
      <c r="M164" s="62"/>
      <c r="N164" s="28">
        <v>2.572543</v>
      </c>
      <c r="O164" s="28"/>
      <c r="P164" s="62"/>
      <c r="Q164" s="29"/>
      <c r="R164" s="133"/>
      <c r="S164" s="133"/>
    </row>
    <row r="165" spans="2:19" ht="15" customHeight="1" thickBot="1" x14ac:dyDescent="0.55000000000000004">
      <c r="B165" s="1" t="s">
        <v>68</v>
      </c>
      <c r="C165" s="79">
        <f>AVERAGE(C119:C164)</f>
        <v>2.4312488000000001</v>
      </c>
      <c r="D165" s="80"/>
      <c r="E165" s="79">
        <f>AVERAGE(E119:E164)</f>
        <v>2.5387264347826091</v>
      </c>
      <c r="F165" s="79">
        <f>AVERAGE(F119:F164)</f>
        <v>4.1196693181818178</v>
      </c>
      <c r="G165" s="82"/>
      <c r="H165" s="79">
        <f>AVERAGE(H119:H164)</f>
        <v>3.4481246956521745</v>
      </c>
      <c r="K165" s="159"/>
      <c r="L165" s="30"/>
      <c r="M165" s="65"/>
      <c r="N165" s="30">
        <v>2.370911</v>
      </c>
      <c r="O165" s="30"/>
      <c r="P165" s="65"/>
      <c r="Q165" s="31"/>
      <c r="R165" s="133"/>
      <c r="S165" s="133"/>
    </row>
    <row r="166" spans="2:19" ht="15" customHeight="1" thickBot="1" x14ac:dyDescent="0.55000000000000004">
      <c r="B166" s="1" t="s">
        <v>69</v>
      </c>
      <c r="C166" s="83">
        <f>STDEV(C119:C164)</f>
        <v>0.20956073963904392</v>
      </c>
      <c r="D166" s="80"/>
      <c r="E166" s="83">
        <f>STDEV(E119:E164)</f>
        <v>0.19098413840463904</v>
      </c>
      <c r="F166" s="83">
        <f>STDEV(F119:F164)</f>
        <v>0.31254001901598621</v>
      </c>
      <c r="G166" s="82"/>
      <c r="H166" s="83">
        <f>STDEV(H119:H164)</f>
        <v>0.21575207328833812</v>
      </c>
      <c r="K166" s="1" t="s">
        <v>68</v>
      </c>
      <c r="L166" s="79">
        <f>AVERAGE(L113:L165)</f>
        <v>2.5212896250000001</v>
      </c>
      <c r="M166" s="80"/>
      <c r="N166" s="79">
        <f>AVERAGE(N113:N165)</f>
        <v>2.5771868113207552</v>
      </c>
      <c r="O166" s="79">
        <f>AVERAGE(O113:O165)</f>
        <v>3.8998127727272718</v>
      </c>
      <c r="P166" s="82"/>
      <c r="Q166" s="79">
        <f>AVERAGE(Q113:Q165)</f>
        <v>4.017115684210526</v>
      </c>
      <c r="R166" s="133"/>
      <c r="S166" s="133"/>
    </row>
    <row r="167" spans="2:19" ht="15" customHeight="1" thickBot="1" x14ac:dyDescent="0.55000000000000004">
      <c r="B167" s="74"/>
      <c r="C167" s="75"/>
      <c r="D167" s="76"/>
      <c r="E167" s="75" t="s">
        <v>156</v>
      </c>
      <c r="F167" s="89" t="s">
        <v>74</v>
      </c>
      <c r="G167" s="77"/>
      <c r="H167" s="78"/>
      <c r="I167" s="133" t="s">
        <v>160</v>
      </c>
      <c r="K167" s="1" t="s">
        <v>69</v>
      </c>
      <c r="L167" s="83">
        <f>STDEV(L113:L165)</f>
        <v>0.27000203133451478</v>
      </c>
      <c r="M167" s="80"/>
      <c r="N167" s="83">
        <f>STDEV(N113:N165)</f>
        <v>0.23879344828058613</v>
      </c>
      <c r="O167" s="83">
        <f>STDEV(O113:O165)</f>
        <v>0.47080245292024386</v>
      </c>
      <c r="P167" s="82"/>
      <c r="Q167" s="83">
        <f>STDEV(Q113:Q165)</f>
        <v>0.40287878015622508</v>
      </c>
      <c r="R167" s="133"/>
      <c r="S167" s="133"/>
    </row>
    <row r="168" spans="2:19" ht="15" customHeight="1" x14ac:dyDescent="0.5">
      <c r="D168" s="16"/>
      <c r="E168" s="75"/>
      <c r="F168" s="89"/>
      <c r="G168" s="77"/>
      <c r="H168" s="75" t="s">
        <v>74</v>
      </c>
      <c r="I168" s="133" t="s">
        <v>161</v>
      </c>
      <c r="K168" s="74"/>
      <c r="L168" s="75"/>
      <c r="M168" s="76"/>
      <c r="N168" s="75" t="s">
        <v>156</v>
      </c>
      <c r="O168" s="89" t="s">
        <v>74</v>
      </c>
      <c r="P168" s="77"/>
      <c r="Q168" s="75"/>
      <c r="R168" s="133" t="s">
        <v>160</v>
      </c>
      <c r="S168" s="133"/>
    </row>
    <row r="169" spans="2:19" ht="15" customHeight="1" x14ac:dyDescent="0.5">
      <c r="E169" s="75"/>
      <c r="F169" s="89"/>
      <c r="G169" s="77"/>
      <c r="H169" s="75" t="s">
        <v>74</v>
      </c>
      <c r="I169" s="133" t="s">
        <v>162</v>
      </c>
      <c r="N169" s="147"/>
      <c r="O169" s="147"/>
      <c r="P169" s="147"/>
      <c r="Q169" s="147" t="s">
        <v>156</v>
      </c>
      <c r="R169" s="133" t="s">
        <v>161</v>
      </c>
      <c r="S169" s="133"/>
    </row>
    <row r="170" spans="2:19" ht="15" customHeight="1" x14ac:dyDescent="0.5">
      <c r="N170" s="147"/>
      <c r="O170" s="147"/>
      <c r="P170" s="147"/>
      <c r="Q170" s="134" t="s">
        <v>74</v>
      </c>
      <c r="R170" s="133" t="s">
        <v>163</v>
      </c>
      <c r="S170" s="1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CD2E4-F550-4A28-823D-5B1B672B2BCA}">
  <dimension ref="B1:AY131"/>
  <sheetViews>
    <sheetView workbookViewId="0"/>
  </sheetViews>
  <sheetFormatPr defaultRowHeight="14.35" x14ac:dyDescent="0.5"/>
  <cols>
    <col min="3" max="6" width="14.64453125" customWidth="1"/>
    <col min="12" max="15" width="14.64453125" customWidth="1"/>
  </cols>
  <sheetData>
    <row r="1" spans="2:44" ht="15.7" x14ac:dyDescent="0.5">
      <c r="B1" s="155" t="s">
        <v>232</v>
      </c>
    </row>
    <row r="3" spans="2:44" x14ac:dyDescent="0.5">
      <c r="B3" s="1" t="s">
        <v>116</v>
      </c>
      <c r="K3" s="1" t="s">
        <v>117</v>
      </c>
    </row>
    <row r="4" spans="2:44" ht="14.7" thickBot="1" x14ac:dyDescent="0.55000000000000004"/>
    <row r="5" spans="2:44" ht="14.7" thickBot="1" x14ac:dyDescent="0.55000000000000004">
      <c r="C5" s="56" t="s">
        <v>122</v>
      </c>
      <c r="D5" s="20"/>
      <c r="E5" s="121" t="s">
        <v>124</v>
      </c>
      <c r="F5" s="20"/>
      <c r="L5" s="56" t="s">
        <v>122</v>
      </c>
      <c r="M5" s="20"/>
      <c r="N5" s="121" t="s">
        <v>124</v>
      </c>
      <c r="O5" s="20"/>
    </row>
    <row r="6" spans="2:44" ht="14.7" thickBot="1" x14ac:dyDescent="0.55000000000000004">
      <c r="B6" s="12" t="s">
        <v>115</v>
      </c>
      <c r="C6" s="6" t="s">
        <v>114</v>
      </c>
      <c r="D6" s="6" t="s">
        <v>113</v>
      </c>
      <c r="E6" s="6" t="s">
        <v>114</v>
      </c>
      <c r="F6" s="3" t="s">
        <v>113</v>
      </c>
      <c r="K6" s="12" t="s">
        <v>115</v>
      </c>
      <c r="L6" s="6" t="s">
        <v>114</v>
      </c>
      <c r="M6" s="6" t="s">
        <v>113</v>
      </c>
      <c r="N6" s="6" t="s">
        <v>114</v>
      </c>
      <c r="O6" s="3" t="s">
        <v>113</v>
      </c>
      <c r="Q6" s="76"/>
      <c r="R6" s="76"/>
      <c r="S6" s="76"/>
      <c r="AJ6" s="136"/>
      <c r="AK6" s="76"/>
      <c r="AL6" s="136"/>
      <c r="AM6" s="76"/>
      <c r="AO6" s="136"/>
      <c r="AP6" s="76"/>
      <c r="AQ6" s="136"/>
      <c r="AR6" s="76"/>
    </row>
    <row r="7" spans="2:44" x14ac:dyDescent="0.5">
      <c r="B7" s="2" t="s">
        <v>35</v>
      </c>
      <c r="C7" s="26">
        <v>4.2536528379999998</v>
      </c>
      <c r="D7" s="139">
        <v>2.0470247619999999</v>
      </c>
      <c r="E7" s="26">
        <v>2.8784863139999999</v>
      </c>
      <c r="F7" s="27">
        <v>2.5744739230000002</v>
      </c>
      <c r="K7" s="2" t="s">
        <v>35</v>
      </c>
      <c r="L7" s="26">
        <v>3.785889278</v>
      </c>
      <c r="M7" s="139">
        <v>1.3476846309999999</v>
      </c>
      <c r="N7" s="26">
        <v>3.6822401089999999</v>
      </c>
      <c r="O7" s="27">
        <v>1.9300341910000001</v>
      </c>
      <c r="AN7" s="173"/>
    </row>
    <row r="8" spans="2:44" x14ac:dyDescent="0.5">
      <c r="B8" s="158"/>
      <c r="C8" s="28">
        <v>4.2330314949999996</v>
      </c>
      <c r="D8" s="75">
        <v>1.3796308770000001</v>
      </c>
      <c r="E8" s="28">
        <v>4.3636647450000003</v>
      </c>
      <c r="F8" s="29">
        <v>2.221812286</v>
      </c>
      <c r="K8" s="158"/>
      <c r="L8" s="28">
        <v>3.3016864680000002</v>
      </c>
      <c r="M8" s="75">
        <v>1.527425561</v>
      </c>
      <c r="N8" s="28">
        <v>4.6208931949999998</v>
      </c>
      <c r="O8" s="29">
        <v>2.2977551580000002</v>
      </c>
      <c r="AN8" s="173"/>
    </row>
    <row r="9" spans="2:44" x14ac:dyDescent="0.5">
      <c r="B9" s="158"/>
      <c r="C9" s="28">
        <v>3.7825948939999998</v>
      </c>
      <c r="D9" s="75">
        <v>1.5414629449999999</v>
      </c>
      <c r="E9" s="28">
        <v>3.2755149569999999</v>
      </c>
      <c r="F9" s="29">
        <v>1.330145607</v>
      </c>
      <c r="K9" s="158"/>
      <c r="L9" s="28">
        <v>3.3112203770000002</v>
      </c>
      <c r="M9" s="75">
        <v>1.41317224</v>
      </c>
      <c r="N9" s="28">
        <v>3.8855412610000002</v>
      </c>
      <c r="O9" s="29">
        <v>2.6147175969999998</v>
      </c>
      <c r="AN9" s="173"/>
    </row>
    <row r="10" spans="2:44" x14ac:dyDescent="0.5">
      <c r="B10" s="158"/>
      <c r="C10" s="28">
        <v>3.2174110759999999</v>
      </c>
      <c r="D10" s="75">
        <v>1.0490851459999999</v>
      </c>
      <c r="E10" s="28">
        <v>3.7518369460000001</v>
      </c>
      <c r="F10" s="29">
        <v>2.3446126569999999</v>
      </c>
      <c r="K10" s="158"/>
      <c r="L10" s="28">
        <v>3.3291867270000002</v>
      </c>
      <c r="M10" s="75">
        <v>1.436217219</v>
      </c>
      <c r="N10" s="28">
        <v>3.6310202060000001</v>
      </c>
      <c r="O10" s="29">
        <v>2.445887725</v>
      </c>
      <c r="AN10" s="173"/>
    </row>
    <row r="11" spans="2:44" x14ac:dyDescent="0.5">
      <c r="B11" s="158"/>
      <c r="C11" s="28">
        <v>3.4864408469999999</v>
      </c>
      <c r="D11" s="75">
        <v>1.1573636730000001</v>
      </c>
      <c r="E11" s="28">
        <v>3.3606371890000002</v>
      </c>
      <c r="F11" s="29">
        <v>1.2570449990000001</v>
      </c>
      <c r="K11" s="158"/>
      <c r="L11" s="28">
        <v>2.8734930439999999</v>
      </c>
      <c r="M11" s="75">
        <v>1.7501669049999999</v>
      </c>
      <c r="N11" s="28">
        <v>4.1494210779999996</v>
      </c>
      <c r="O11" s="29">
        <v>1.9606454600000001</v>
      </c>
      <c r="AN11" s="173"/>
    </row>
    <row r="12" spans="2:44" x14ac:dyDescent="0.5">
      <c r="B12" s="158"/>
      <c r="C12" s="28">
        <v>2.931763787</v>
      </c>
      <c r="D12" s="75">
        <v>1.345478266</v>
      </c>
      <c r="E12" s="28">
        <v>2.631747437</v>
      </c>
      <c r="F12" s="29">
        <v>2.0269308549999998</v>
      </c>
      <c r="K12" s="158"/>
      <c r="L12" s="28">
        <v>2.946860477</v>
      </c>
      <c r="M12" s="75">
        <v>1.4935402600000001</v>
      </c>
      <c r="N12" s="28">
        <v>3.3461426919999999</v>
      </c>
      <c r="O12" s="29">
        <v>2.2556683240000002</v>
      </c>
      <c r="AN12" s="173"/>
    </row>
    <row r="13" spans="2:44" x14ac:dyDescent="0.5">
      <c r="B13" s="158"/>
      <c r="C13" s="28">
        <v>2.3137341039999999</v>
      </c>
      <c r="D13" s="75">
        <v>1.655729021</v>
      </c>
      <c r="E13" s="28">
        <v>3.0711308000000002</v>
      </c>
      <c r="F13" s="29">
        <v>1.077011476</v>
      </c>
      <c r="K13" s="158"/>
      <c r="L13" s="28">
        <v>2.9231491909999998</v>
      </c>
      <c r="M13" s="75">
        <v>1.5304610679999999</v>
      </c>
      <c r="N13" s="28">
        <v>3.251550961</v>
      </c>
      <c r="O13" s="29">
        <v>1.9218261320000001</v>
      </c>
      <c r="AN13" s="173"/>
    </row>
    <row r="14" spans="2:44" x14ac:dyDescent="0.5">
      <c r="B14" s="158"/>
      <c r="C14" s="28">
        <v>2.2750439689999999</v>
      </c>
      <c r="D14" s="75">
        <v>1.4285157690000001</v>
      </c>
      <c r="E14" s="28">
        <v>3.191834026</v>
      </c>
      <c r="F14" s="29">
        <v>2.2123418749999999</v>
      </c>
      <c r="K14" s="158"/>
      <c r="L14" s="28">
        <v>3.069145292</v>
      </c>
      <c r="M14" s="75">
        <v>1.2073264079999999</v>
      </c>
      <c r="N14" s="28">
        <v>3.6309653630000001</v>
      </c>
      <c r="O14" s="29">
        <v>2.077099005</v>
      </c>
      <c r="AN14" s="173"/>
    </row>
    <row r="15" spans="2:44" x14ac:dyDescent="0.5">
      <c r="B15" s="158"/>
      <c r="C15" s="28">
        <v>2.4658071970000002</v>
      </c>
      <c r="D15" s="75">
        <v>1.2876716749999999</v>
      </c>
      <c r="E15" s="28">
        <v>3.9396436110000002</v>
      </c>
      <c r="F15" s="29">
        <v>0.98944083000000005</v>
      </c>
      <c r="K15" s="158"/>
      <c r="L15" s="28">
        <v>3.191114427</v>
      </c>
      <c r="M15" s="75">
        <v>1.65738257</v>
      </c>
      <c r="N15" s="28">
        <v>3.6825127069999999</v>
      </c>
      <c r="O15" s="29">
        <v>1.972443975</v>
      </c>
      <c r="AN15" s="173"/>
    </row>
    <row r="16" spans="2:44" x14ac:dyDescent="0.5">
      <c r="B16" s="158"/>
      <c r="C16" s="28">
        <v>2.6665156739999998</v>
      </c>
      <c r="D16" s="75">
        <v>1.0694792989999999</v>
      </c>
      <c r="E16" s="28">
        <v>2.6679508360000002</v>
      </c>
      <c r="F16" s="29">
        <v>1.3178248530000001</v>
      </c>
      <c r="K16" s="158"/>
      <c r="L16" s="28">
        <v>3.2707030179999999</v>
      </c>
      <c r="M16" s="75">
        <v>1.5571794139999999</v>
      </c>
      <c r="N16" s="28">
        <v>3.6010050580000001</v>
      </c>
      <c r="O16" s="29">
        <v>2.212002687</v>
      </c>
      <c r="AN16" s="173"/>
    </row>
    <row r="17" spans="2:40" x14ac:dyDescent="0.5">
      <c r="B17" s="158"/>
      <c r="C17" s="28">
        <v>3.323782451</v>
      </c>
      <c r="D17" s="75">
        <v>1.568401766</v>
      </c>
      <c r="E17" s="28">
        <v>3.956491518</v>
      </c>
      <c r="F17" s="29">
        <v>1.269463555</v>
      </c>
      <c r="K17" s="158"/>
      <c r="L17" s="28">
        <v>2.9743009429999998</v>
      </c>
      <c r="M17" s="75">
        <v>1.516636374</v>
      </c>
      <c r="N17" s="28">
        <v>4.1396982529999997</v>
      </c>
      <c r="O17" s="29">
        <v>2.5816698320000002</v>
      </c>
      <c r="AN17" s="173"/>
    </row>
    <row r="18" spans="2:40" x14ac:dyDescent="0.5">
      <c r="B18" s="158"/>
      <c r="C18" s="28">
        <v>3.298122491</v>
      </c>
      <c r="D18" s="75">
        <v>0.98416042599999998</v>
      </c>
      <c r="E18" s="28">
        <v>3.2153292269999998</v>
      </c>
      <c r="F18" s="29">
        <v>1.7785181560000001</v>
      </c>
      <c r="K18" s="158"/>
      <c r="L18" s="28">
        <v>3.1617175870000001</v>
      </c>
      <c r="M18" s="75">
        <v>1.5745273529999999</v>
      </c>
      <c r="N18" s="28">
        <v>3.582777391</v>
      </c>
      <c r="O18" s="29">
        <v>2.058799219</v>
      </c>
      <c r="AN18" s="173"/>
    </row>
    <row r="19" spans="2:40" x14ac:dyDescent="0.5">
      <c r="B19" s="158"/>
      <c r="C19" s="28">
        <v>2.5423576959999998</v>
      </c>
      <c r="D19" s="75">
        <v>1.2174528950000001</v>
      </c>
      <c r="E19" s="28">
        <v>3.245171348</v>
      </c>
      <c r="F19" s="29">
        <v>1.43505181</v>
      </c>
      <c r="K19" s="158"/>
      <c r="L19" s="28">
        <v>3.0735832140000001</v>
      </c>
      <c r="M19" s="75">
        <v>1.3654750879999999</v>
      </c>
      <c r="N19" s="28">
        <v>3.9848243339999998</v>
      </c>
      <c r="O19" s="29">
        <v>2.474035781</v>
      </c>
      <c r="AN19" s="173"/>
    </row>
    <row r="20" spans="2:40" x14ac:dyDescent="0.5">
      <c r="B20" s="158"/>
      <c r="C20" s="28">
        <v>3.3340282399999999</v>
      </c>
      <c r="D20" s="75">
        <v>0.95566649800000003</v>
      </c>
      <c r="E20" s="28">
        <v>4.3136441940000001</v>
      </c>
      <c r="F20" s="29">
        <v>1.1812477969999999</v>
      </c>
      <c r="K20" s="158"/>
      <c r="L20" s="28">
        <v>3.4979156709999999</v>
      </c>
      <c r="M20" s="75">
        <v>1.567783207</v>
      </c>
      <c r="N20" s="28">
        <v>3.711922371</v>
      </c>
      <c r="O20" s="29">
        <v>2.1036546340000002</v>
      </c>
      <c r="AN20" s="173"/>
    </row>
    <row r="21" spans="2:40" x14ac:dyDescent="0.5">
      <c r="B21" s="158"/>
      <c r="C21" s="28">
        <v>2.5623279229999998</v>
      </c>
      <c r="D21" s="75">
        <v>1.002011668</v>
      </c>
      <c r="E21" s="28">
        <v>4.3241929529999998</v>
      </c>
      <c r="F21" s="29">
        <v>1.9071514199999999</v>
      </c>
      <c r="K21" s="158"/>
      <c r="L21" s="28">
        <v>3.2861860150000002</v>
      </c>
      <c r="M21" s="75">
        <v>1.678521838</v>
      </c>
      <c r="N21" s="28">
        <v>3.6857870469999998</v>
      </c>
      <c r="O21" s="29">
        <v>2.2555882660000002</v>
      </c>
      <c r="AN21" s="173"/>
    </row>
    <row r="22" spans="2:40" x14ac:dyDescent="0.5">
      <c r="B22" s="158"/>
      <c r="C22" s="28">
        <v>4.2328291450000002</v>
      </c>
      <c r="D22" s="75">
        <v>1.231603285</v>
      </c>
      <c r="E22" s="28">
        <v>3.2045890990000001</v>
      </c>
      <c r="F22" s="29">
        <v>1.6252356320000001</v>
      </c>
      <c r="K22" s="158"/>
      <c r="L22" s="28">
        <v>3.436074622</v>
      </c>
      <c r="M22" s="75">
        <v>1.703637608</v>
      </c>
      <c r="N22" s="28">
        <v>3.9847381230000001</v>
      </c>
      <c r="O22" s="29">
        <v>2.4344723450000001</v>
      </c>
      <c r="AN22" s="173"/>
    </row>
    <row r="23" spans="2:40" x14ac:dyDescent="0.5">
      <c r="B23" s="158"/>
      <c r="C23" s="28">
        <v>3.1610938270000002</v>
      </c>
      <c r="D23" s="75">
        <v>1.1031880409999999</v>
      </c>
      <c r="E23" s="28">
        <v>3.792479572</v>
      </c>
      <c r="F23" s="29">
        <v>1.3298651909999999</v>
      </c>
      <c r="K23" s="158"/>
      <c r="L23" s="28">
        <v>2.9914944559999999</v>
      </c>
      <c r="M23" s="75">
        <v>1.5132112550000001</v>
      </c>
      <c r="N23" s="28">
        <v>3.7622372749999999</v>
      </c>
      <c r="O23" s="29">
        <v>2.2222120400000001</v>
      </c>
      <c r="AN23" s="173"/>
    </row>
    <row r="24" spans="2:40" x14ac:dyDescent="0.5">
      <c r="B24" s="158"/>
      <c r="C24" s="28">
        <v>3.1081182140000001</v>
      </c>
      <c r="D24" s="75">
        <v>0.98557785499999995</v>
      </c>
      <c r="E24" s="28">
        <v>3.5508040589999998</v>
      </c>
      <c r="F24" s="29">
        <v>0.81598490700000004</v>
      </c>
      <c r="K24" s="158"/>
      <c r="L24" s="28">
        <v>3.2801741880000002</v>
      </c>
      <c r="M24" s="75">
        <v>1.421685506</v>
      </c>
      <c r="N24" s="28">
        <v>3.5761505329999999</v>
      </c>
      <c r="O24" s="29">
        <v>1.8561090760000001</v>
      </c>
      <c r="AN24" s="173"/>
    </row>
    <row r="25" spans="2:40" x14ac:dyDescent="0.5">
      <c r="B25" s="158"/>
      <c r="C25" s="28">
        <v>3.864218776</v>
      </c>
      <c r="D25" s="75">
        <v>1.094290618</v>
      </c>
      <c r="E25" s="28">
        <v>2.9638645750000001</v>
      </c>
      <c r="F25" s="29">
        <v>2.83671696</v>
      </c>
      <c r="K25" s="158"/>
      <c r="L25" s="28">
        <v>3.3464639690000002</v>
      </c>
      <c r="M25" s="75">
        <v>1.400184621</v>
      </c>
      <c r="N25" s="28">
        <v>3.58949571</v>
      </c>
      <c r="O25" s="29">
        <v>3.1150957419999998</v>
      </c>
      <c r="AN25" s="173"/>
    </row>
    <row r="26" spans="2:40" x14ac:dyDescent="0.5">
      <c r="B26" s="158"/>
      <c r="C26" s="28"/>
      <c r="D26" s="75">
        <v>1.701597113</v>
      </c>
      <c r="E26" s="28">
        <v>3.0921034170000001</v>
      </c>
      <c r="F26" s="29">
        <v>1.6953631300000001</v>
      </c>
      <c r="K26" s="158"/>
      <c r="L26" s="28"/>
      <c r="M26" s="75">
        <v>1.5709183840000001</v>
      </c>
      <c r="N26" s="28">
        <v>3.6422233689999999</v>
      </c>
      <c r="O26" s="29">
        <v>2.3496937660000001</v>
      </c>
      <c r="AN26" s="173"/>
    </row>
    <row r="27" spans="2:40" x14ac:dyDescent="0.5">
      <c r="B27" s="158"/>
      <c r="C27" s="28"/>
      <c r="D27" s="75">
        <v>1.2211924220000001</v>
      </c>
      <c r="E27" s="28"/>
      <c r="F27" s="29">
        <v>1.364434207</v>
      </c>
      <c r="K27" s="158"/>
      <c r="L27" s="28"/>
      <c r="M27" s="75">
        <v>1.36603315</v>
      </c>
      <c r="N27" s="28"/>
      <c r="O27" s="29">
        <v>2.0512082010000001</v>
      </c>
      <c r="AN27" s="173"/>
    </row>
    <row r="28" spans="2:40" x14ac:dyDescent="0.5">
      <c r="B28" s="158"/>
      <c r="C28" s="28"/>
      <c r="D28" s="75">
        <v>1.0174625960000001</v>
      </c>
      <c r="E28" s="28"/>
      <c r="F28" s="29"/>
      <c r="K28" s="158"/>
      <c r="L28" s="28"/>
      <c r="M28" s="75">
        <v>1.5225477329999999</v>
      </c>
      <c r="N28" s="28"/>
      <c r="O28" s="29"/>
      <c r="AN28" s="173"/>
    </row>
    <row r="29" spans="2:40" ht="14.7" thickBot="1" x14ac:dyDescent="0.55000000000000004">
      <c r="B29" s="159"/>
      <c r="C29" s="30"/>
      <c r="D29" s="140">
        <v>1.66450841</v>
      </c>
      <c r="E29" s="30"/>
      <c r="F29" s="31"/>
      <c r="K29" s="159"/>
      <c r="L29" s="30"/>
      <c r="M29" s="140">
        <v>1.455713756</v>
      </c>
      <c r="N29" s="30"/>
      <c r="O29" s="31"/>
      <c r="AJ29" s="75"/>
      <c r="AK29" s="173"/>
      <c r="AL29" s="75"/>
      <c r="AM29" s="75"/>
      <c r="AN29" s="173"/>
    </row>
    <row r="30" spans="2:40" x14ac:dyDescent="0.5">
      <c r="B30" s="1" t="s">
        <v>68</v>
      </c>
      <c r="C30" s="122">
        <f>AVERAGE(C7:C29)</f>
        <v>3.2133091917894743</v>
      </c>
      <c r="D30" s="81">
        <f t="shared" ref="D30:F30" si="0">AVERAGE(D7:D29)</f>
        <v>1.291676305478261</v>
      </c>
      <c r="E30" s="81">
        <f t="shared" si="0"/>
        <v>3.4395558411499998</v>
      </c>
      <c r="F30" s="116">
        <f t="shared" si="0"/>
        <v>1.6471748631428571</v>
      </c>
      <c r="K30" s="1" t="s">
        <v>68</v>
      </c>
      <c r="L30" s="122">
        <f>AVERAGE(L7:L29)</f>
        <v>3.2131767875789472</v>
      </c>
      <c r="M30" s="81">
        <f t="shared" ref="M30" si="1">AVERAGE(M7:M29)</f>
        <v>1.5033666151739136</v>
      </c>
      <c r="N30" s="81">
        <f t="shared" ref="N30" si="2">AVERAGE(N7:N29)</f>
        <v>3.7570573518000003</v>
      </c>
      <c r="O30" s="116">
        <f t="shared" ref="O30" si="3">AVERAGE(O7:O29)</f>
        <v>2.2471723407619058</v>
      </c>
      <c r="Q30" s="75"/>
      <c r="R30" s="75"/>
      <c r="S30" s="75"/>
      <c r="AJ30" s="75"/>
      <c r="AK30" s="75"/>
      <c r="AL30" s="173"/>
      <c r="AM30" s="173"/>
      <c r="AN30" s="173"/>
    </row>
    <row r="31" spans="2:40" ht="14.7" thickBot="1" x14ac:dyDescent="0.55000000000000004">
      <c r="B31" s="1" t="s">
        <v>69</v>
      </c>
      <c r="C31" s="123">
        <f>STDEV(C7:C29)</f>
        <v>0.64688392551294394</v>
      </c>
      <c r="D31" s="84">
        <f t="shared" ref="D31:F31" si="4">STDEV(D7:D29)</f>
        <v>0.29026374249288711</v>
      </c>
      <c r="E31" s="84">
        <f t="shared" si="4"/>
        <v>0.53486828942347653</v>
      </c>
      <c r="F31" s="117">
        <f t="shared" si="4"/>
        <v>0.54945097158166722</v>
      </c>
      <c r="K31" s="1" t="s">
        <v>69</v>
      </c>
      <c r="L31" s="123">
        <f>STDEV(L7:L29)</f>
        <v>0.22858917739805754</v>
      </c>
      <c r="M31" s="84">
        <f t="shared" ref="M31:O31" si="5">STDEV(M7:M29)</f>
        <v>0.12723035168452265</v>
      </c>
      <c r="N31" s="84">
        <f t="shared" si="5"/>
        <v>0.30521667110495282</v>
      </c>
      <c r="O31" s="117">
        <f t="shared" si="5"/>
        <v>0.29847249822712091</v>
      </c>
    </row>
    <row r="32" spans="2:40" x14ac:dyDescent="0.5">
      <c r="D32" s="147" t="s">
        <v>74</v>
      </c>
      <c r="G32" t="s">
        <v>121</v>
      </c>
      <c r="M32" s="147" t="s">
        <v>112</v>
      </c>
      <c r="N32" s="147" t="s">
        <v>74</v>
      </c>
      <c r="O32" s="147"/>
      <c r="P32" t="s">
        <v>121</v>
      </c>
      <c r="Q32" s="76"/>
      <c r="R32" s="76"/>
      <c r="S32" s="76"/>
    </row>
    <row r="33" spans="2:44" x14ac:dyDescent="0.5">
      <c r="F33" s="147" t="s">
        <v>74</v>
      </c>
      <c r="G33" t="s">
        <v>123</v>
      </c>
      <c r="M33" s="147"/>
      <c r="N33" s="147"/>
      <c r="O33" s="147" t="s">
        <v>74</v>
      </c>
      <c r="P33" t="s">
        <v>178</v>
      </c>
      <c r="AJ33" s="75"/>
      <c r="AK33" s="77"/>
      <c r="AL33" s="75"/>
      <c r="AM33" s="77"/>
      <c r="AN33" s="173"/>
      <c r="AO33" s="75"/>
      <c r="AP33" s="77"/>
      <c r="AQ33" s="75"/>
      <c r="AR33" s="77"/>
    </row>
    <row r="34" spans="2:44" x14ac:dyDescent="0.5">
      <c r="M34" s="147"/>
      <c r="N34" s="147"/>
      <c r="O34" s="147" t="s">
        <v>74</v>
      </c>
      <c r="P34" t="s">
        <v>181</v>
      </c>
      <c r="AN34" s="173"/>
    </row>
    <row r="35" spans="2:44" ht="14.7" thickBot="1" x14ac:dyDescent="0.55000000000000004">
      <c r="AN35" s="173"/>
    </row>
    <row r="36" spans="2:44" ht="14.7" thickBot="1" x14ac:dyDescent="0.55000000000000004">
      <c r="C36" s="56" t="s">
        <v>122</v>
      </c>
      <c r="D36" s="20"/>
      <c r="E36" s="121" t="s">
        <v>124</v>
      </c>
      <c r="F36" s="20"/>
      <c r="L36" s="56" t="s">
        <v>122</v>
      </c>
      <c r="M36" s="20"/>
      <c r="N36" s="121" t="s">
        <v>124</v>
      </c>
      <c r="O36" s="20"/>
      <c r="AN36" s="173"/>
    </row>
    <row r="37" spans="2:44" ht="14.7" thickBot="1" x14ac:dyDescent="0.55000000000000004">
      <c r="B37" s="12" t="s">
        <v>115</v>
      </c>
      <c r="C37" s="6" t="s">
        <v>114</v>
      </c>
      <c r="D37" s="6" t="s">
        <v>113</v>
      </c>
      <c r="E37" s="6" t="s">
        <v>114</v>
      </c>
      <c r="F37" s="3" t="s">
        <v>113</v>
      </c>
      <c r="K37" s="12" t="s">
        <v>115</v>
      </c>
      <c r="L37" s="6" t="s">
        <v>114</v>
      </c>
      <c r="M37" s="6" t="s">
        <v>113</v>
      </c>
      <c r="N37" s="6" t="s">
        <v>114</v>
      </c>
      <c r="O37" s="3" t="s">
        <v>113</v>
      </c>
      <c r="AN37" s="173"/>
    </row>
    <row r="38" spans="2:44" x14ac:dyDescent="0.5">
      <c r="B38" s="2" t="s">
        <v>38</v>
      </c>
      <c r="C38" s="26">
        <v>3.1811447940000002</v>
      </c>
      <c r="D38" s="139">
        <v>1.3078965570000001</v>
      </c>
      <c r="E38" s="26">
        <v>2.5042617840000001</v>
      </c>
      <c r="F38" s="27">
        <v>1.7162320980000001</v>
      </c>
      <c r="K38" s="2" t="s">
        <v>38</v>
      </c>
      <c r="L38" s="26">
        <v>2.8178601090000002</v>
      </c>
      <c r="M38" s="139">
        <v>1.6169906869999999</v>
      </c>
      <c r="N38" s="26">
        <v>3.599134608</v>
      </c>
      <c r="O38" s="27">
        <v>1.8456796630000001</v>
      </c>
      <c r="AN38" s="173"/>
    </row>
    <row r="39" spans="2:44" x14ac:dyDescent="0.5">
      <c r="B39" s="158"/>
      <c r="C39" s="28">
        <v>2.694652483</v>
      </c>
      <c r="D39" s="75">
        <v>2.1650142990000001</v>
      </c>
      <c r="E39" s="28">
        <v>2.4769965410000001</v>
      </c>
      <c r="F39" s="29">
        <v>1.2487707139999999</v>
      </c>
      <c r="K39" s="158"/>
      <c r="L39" s="28">
        <v>2.7992196489999999</v>
      </c>
      <c r="M39" s="75">
        <v>2.039889944</v>
      </c>
      <c r="N39" s="28">
        <v>3.5733141879999999</v>
      </c>
      <c r="O39" s="29">
        <v>2.0928020140000001</v>
      </c>
      <c r="AN39" s="173"/>
    </row>
    <row r="40" spans="2:44" x14ac:dyDescent="0.5">
      <c r="B40" s="158"/>
      <c r="C40" s="28">
        <v>3.348502651</v>
      </c>
      <c r="D40" s="75">
        <v>1.682191059</v>
      </c>
      <c r="E40" s="28">
        <v>2.3013784679999998</v>
      </c>
      <c r="F40" s="29">
        <v>1.359460304</v>
      </c>
      <c r="K40" s="158"/>
      <c r="L40" s="28">
        <v>3.3687764489999998</v>
      </c>
      <c r="M40" s="75">
        <v>1.337181892</v>
      </c>
      <c r="N40" s="28">
        <v>3.3853851719999999</v>
      </c>
      <c r="O40" s="29">
        <v>1.840522097</v>
      </c>
      <c r="AN40" s="173"/>
    </row>
    <row r="41" spans="2:44" x14ac:dyDescent="0.5">
      <c r="B41" s="158"/>
      <c r="C41" s="28">
        <v>2.4755484939999999</v>
      </c>
      <c r="D41" s="75">
        <v>1.171605207</v>
      </c>
      <c r="E41" s="28">
        <v>2.6917778640000001</v>
      </c>
      <c r="F41" s="29">
        <v>1.6172024279999999</v>
      </c>
      <c r="K41" s="158"/>
      <c r="L41" s="28">
        <v>2.7484814700000002</v>
      </c>
      <c r="M41" s="75">
        <v>1.506935819</v>
      </c>
      <c r="N41" s="28">
        <v>4.2800016889999997</v>
      </c>
      <c r="O41" s="29">
        <v>2.1663726670000001</v>
      </c>
      <c r="AN41" s="173"/>
    </row>
    <row r="42" spans="2:44" x14ac:dyDescent="0.5">
      <c r="B42" s="158"/>
      <c r="C42" s="28">
        <v>2.9525839409999999</v>
      </c>
      <c r="D42" s="75">
        <v>1.788158621</v>
      </c>
      <c r="E42" s="28">
        <v>2.6577646060000002</v>
      </c>
      <c r="F42" s="29">
        <v>1.1077408849999999</v>
      </c>
      <c r="K42" s="158"/>
      <c r="L42" s="28">
        <v>2.9988566219999999</v>
      </c>
      <c r="M42" s="75">
        <v>1.4798156309999999</v>
      </c>
      <c r="N42" s="28">
        <v>3.5117492220000002</v>
      </c>
      <c r="O42" s="29">
        <v>2.1224670689999998</v>
      </c>
      <c r="AN42" s="173"/>
    </row>
    <row r="43" spans="2:44" x14ac:dyDescent="0.5">
      <c r="B43" s="158"/>
      <c r="C43" s="28">
        <v>2.8257269759999999</v>
      </c>
      <c r="D43" s="75">
        <v>1.078384155</v>
      </c>
      <c r="E43" s="28">
        <v>2.1766417800000002</v>
      </c>
      <c r="F43" s="29">
        <v>1.1244627359999999</v>
      </c>
      <c r="K43" s="158"/>
      <c r="L43" s="28">
        <v>3.1793056559999999</v>
      </c>
      <c r="M43" s="75">
        <v>1.486656685</v>
      </c>
      <c r="N43" s="28">
        <v>3.0319874420000001</v>
      </c>
      <c r="O43" s="29">
        <v>1.812885133</v>
      </c>
      <c r="AN43" s="173"/>
    </row>
    <row r="44" spans="2:44" x14ac:dyDescent="0.5">
      <c r="B44" s="158"/>
      <c r="C44" s="28">
        <v>2.0641691340000001</v>
      </c>
      <c r="D44" s="75">
        <v>1.9784921660000001</v>
      </c>
      <c r="E44" s="28">
        <v>2.6131808840000001</v>
      </c>
      <c r="F44" s="29">
        <v>1.5559948299999999</v>
      </c>
      <c r="K44" s="158"/>
      <c r="L44" s="28">
        <v>2.8357595739999999</v>
      </c>
      <c r="M44" s="75">
        <v>2.1620188680000001</v>
      </c>
      <c r="N44" s="28">
        <v>3.6554018259999999</v>
      </c>
      <c r="O44" s="29">
        <v>1.8574378279999999</v>
      </c>
      <c r="AN44" s="173"/>
    </row>
    <row r="45" spans="2:44" x14ac:dyDescent="0.5">
      <c r="B45" s="158"/>
      <c r="C45" s="28">
        <v>2.0909171450000001</v>
      </c>
      <c r="D45" s="75">
        <v>1.4406139739999999</v>
      </c>
      <c r="E45" s="28">
        <v>3.5334595360000001</v>
      </c>
      <c r="F45" s="29">
        <v>1.7177121930000001</v>
      </c>
      <c r="K45" s="158"/>
      <c r="L45" s="28">
        <v>2.6813863960000002</v>
      </c>
      <c r="M45" s="75">
        <v>2.1040026699999999</v>
      </c>
      <c r="N45" s="28">
        <v>4.7269220809999997</v>
      </c>
      <c r="O45" s="29">
        <v>2.3488197030000002</v>
      </c>
      <c r="AN45" s="173"/>
    </row>
    <row r="46" spans="2:44" x14ac:dyDescent="0.5">
      <c r="B46" s="158"/>
      <c r="C46" s="28">
        <v>3.5442728720000001</v>
      </c>
      <c r="D46" s="75">
        <v>2.004115283</v>
      </c>
      <c r="E46" s="28">
        <v>2.7277196099999999</v>
      </c>
      <c r="F46" s="29">
        <v>1.0367438600000001</v>
      </c>
      <c r="K46" s="158"/>
      <c r="L46" s="28">
        <v>3.1892629889999999</v>
      </c>
      <c r="M46" s="75">
        <v>1.6942569590000001</v>
      </c>
      <c r="N46" s="28">
        <v>4.1059871230000002</v>
      </c>
      <c r="O46" s="29">
        <v>1.9094597900000001</v>
      </c>
      <c r="AN46" s="173"/>
    </row>
    <row r="47" spans="2:44" x14ac:dyDescent="0.5">
      <c r="B47" s="158"/>
      <c r="C47" s="28">
        <v>2.9351864289999998</v>
      </c>
      <c r="D47" s="75">
        <v>3.4341800180000002</v>
      </c>
      <c r="E47" s="28">
        <v>2.3295916540000001</v>
      </c>
      <c r="F47" s="29">
        <v>1.8389939630000001</v>
      </c>
      <c r="K47" s="158"/>
      <c r="L47" s="28">
        <v>3.1867482069999999</v>
      </c>
      <c r="M47" s="75">
        <v>1.9640909710000001</v>
      </c>
      <c r="N47" s="28">
        <v>4.03183516</v>
      </c>
      <c r="O47" s="29">
        <v>1.990786189</v>
      </c>
      <c r="AN47" s="173"/>
    </row>
    <row r="48" spans="2:44" x14ac:dyDescent="0.5">
      <c r="B48" s="158"/>
      <c r="C48" s="28">
        <v>2.6564540380000001</v>
      </c>
      <c r="D48" s="75">
        <v>2.672993301</v>
      </c>
      <c r="E48" s="28">
        <v>3.1410244719999998</v>
      </c>
      <c r="F48" s="29">
        <v>1.7320590849999999</v>
      </c>
      <c r="K48" s="158"/>
      <c r="L48" s="28">
        <v>2.7674890589999999</v>
      </c>
      <c r="M48" s="75">
        <v>1.9868500499999999</v>
      </c>
      <c r="N48" s="28">
        <v>4.1934394169999996</v>
      </c>
      <c r="O48" s="29">
        <v>2.032171011</v>
      </c>
      <c r="AN48" s="173"/>
    </row>
    <row r="49" spans="2:51" x14ac:dyDescent="0.5">
      <c r="B49" s="158"/>
      <c r="C49" s="28">
        <v>2.3673055949999999</v>
      </c>
      <c r="D49" s="75">
        <v>1.2965470800000001</v>
      </c>
      <c r="E49" s="28">
        <v>2.6806055870000001</v>
      </c>
      <c r="F49" s="29">
        <v>1.7641104729999999</v>
      </c>
      <c r="K49" s="158"/>
      <c r="L49" s="28">
        <v>3.0715620979999998</v>
      </c>
      <c r="M49" s="75">
        <v>1.4958941109999999</v>
      </c>
      <c r="N49" s="28">
        <v>3.4333107869999999</v>
      </c>
      <c r="O49" s="29">
        <v>2.1266629799999999</v>
      </c>
      <c r="AN49" s="173"/>
    </row>
    <row r="50" spans="2:51" x14ac:dyDescent="0.5">
      <c r="B50" s="158"/>
      <c r="C50" s="28">
        <v>2.4744178630000002</v>
      </c>
      <c r="D50" s="75">
        <v>1.3786222829999999</v>
      </c>
      <c r="E50" s="28">
        <v>2.772359996</v>
      </c>
      <c r="F50" s="29">
        <v>1.695654475</v>
      </c>
      <c r="K50" s="158"/>
      <c r="L50" s="28">
        <v>2.7358467559999999</v>
      </c>
      <c r="M50" s="75">
        <v>1.3561613269999999</v>
      </c>
      <c r="N50" s="28">
        <v>3.452475578</v>
      </c>
      <c r="O50" s="29">
        <v>2.274643159</v>
      </c>
      <c r="AN50" s="173"/>
    </row>
    <row r="51" spans="2:51" x14ac:dyDescent="0.5">
      <c r="B51" s="158"/>
      <c r="C51" s="28">
        <v>2.4695010709999998</v>
      </c>
      <c r="D51" s="75">
        <v>1.0500022369999999</v>
      </c>
      <c r="E51" s="28">
        <v>2.380582274</v>
      </c>
      <c r="F51" s="29">
        <v>1.7707144619999999</v>
      </c>
      <c r="K51" s="158"/>
      <c r="L51" s="28">
        <v>2.9446336249999998</v>
      </c>
      <c r="M51" s="75">
        <v>1.346459514</v>
      </c>
      <c r="N51" s="28">
        <v>3.6037342720000001</v>
      </c>
      <c r="O51" s="29">
        <v>2.042445571</v>
      </c>
      <c r="AN51" s="173"/>
    </row>
    <row r="52" spans="2:51" x14ac:dyDescent="0.5">
      <c r="B52" s="158"/>
      <c r="C52" s="28">
        <v>2.4087737969999998</v>
      </c>
      <c r="D52" s="75">
        <v>1.4339804519999999</v>
      </c>
      <c r="E52" s="28">
        <v>2.528356016</v>
      </c>
      <c r="F52" s="29">
        <v>1.426598034</v>
      </c>
      <c r="K52" s="158"/>
      <c r="L52" s="28">
        <v>2.7039354360000001</v>
      </c>
      <c r="M52" s="75">
        <v>1.757843891</v>
      </c>
      <c r="N52" s="28">
        <v>3.3115739280000001</v>
      </c>
      <c r="O52" s="29">
        <v>1.929007935</v>
      </c>
      <c r="AN52" s="173"/>
    </row>
    <row r="53" spans="2:51" x14ac:dyDescent="0.5">
      <c r="B53" s="158"/>
      <c r="C53" s="28">
        <v>2.2800896150000001</v>
      </c>
      <c r="D53" s="75">
        <v>1.191432775</v>
      </c>
      <c r="E53" s="28">
        <v>2.1069270219999998</v>
      </c>
      <c r="F53" s="29">
        <v>1.141269689</v>
      </c>
      <c r="K53" s="158"/>
      <c r="L53" s="28">
        <v>2.9095903839999999</v>
      </c>
      <c r="M53" s="75">
        <v>1.589146312</v>
      </c>
      <c r="N53" s="28">
        <v>2.964357074</v>
      </c>
      <c r="O53" s="29">
        <v>2.0182755920000002</v>
      </c>
      <c r="AN53" s="173"/>
    </row>
    <row r="54" spans="2:51" x14ac:dyDescent="0.5">
      <c r="B54" s="158"/>
      <c r="C54" s="28">
        <v>2.3306437720000002</v>
      </c>
      <c r="D54" s="75">
        <v>1.6880961990000001</v>
      </c>
      <c r="E54" s="28">
        <v>2.5875503389999999</v>
      </c>
      <c r="F54" s="29">
        <v>1.338673676</v>
      </c>
      <c r="K54" s="158"/>
      <c r="L54" s="28">
        <v>3.0142614559999998</v>
      </c>
      <c r="M54" s="75">
        <v>1.5452973459999999</v>
      </c>
      <c r="N54" s="28">
        <v>3.2510545560000002</v>
      </c>
      <c r="O54" s="29">
        <v>1.9151037639999999</v>
      </c>
      <c r="AN54" s="173"/>
    </row>
    <row r="55" spans="2:51" x14ac:dyDescent="0.5">
      <c r="B55" s="158"/>
      <c r="C55" s="28">
        <v>2.7086722299999999</v>
      </c>
      <c r="D55" s="75">
        <v>1.5184120969999999</v>
      </c>
      <c r="E55" s="28">
        <v>2.2431109760000001</v>
      </c>
      <c r="F55" s="29">
        <v>1.247157783</v>
      </c>
      <c r="K55" s="158"/>
      <c r="L55" s="28">
        <v>2.6751502810000001</v>
      </c>
      <c r="M55" s="75">
        <v>1.7281816210000001</v>
      </c>
      <c r="N55" s="28">
        <v>3.685329238</v>
      </c>
      <c r="O55" s="29">
        <v>1.8504581490000001</v>
      </c>
      <c r="AN55" s="173"/>
      <c r="AX55" s="160"/>
      <c r="AY55" s="160"/>
    </row>
    <row r="56" spans="2:51" x14ac:dyDescent="0.5">
      <c r="B56" s="158"/>
      <c r="C56" s="28">
        <v>2.2490250930000002</v>
      </c>
      <c r="D56" s="75">
        <v>1.036322129</v>
      </c>
      <c r="E56" s="28">
        <v>2.5590934409999999</v>
      </c>
      <c r="F56" s="29">
        <v>1.7737196200000001</v>
      </c>
      <c r="K56" s="158"/>
      <c r="L56" s="28">
        <v>2.8785335500000002</v>
      </c>
      <c r="M56" s="75">
        <v>1.340991724</v>
      </c>
      <c r="N56" s="28">
        <v>3.3723446109999999</v>
      </c>
      <c r="O56" s="29">
        <v>2.2342217940000002</v>
      </c>
      <c r="AJ56" s="75"/>
      <c r="AK56" s="75"/>
      <c r="AL56" s="173"/>
      <c r="AM56" s="173"/>
      <c r="AN56" s="173"/>
    </row>
    <row r="57" spans="2:51" x14ac:dyDescent="0.5">
      <c r="B57" s="158"/>
      <c r="C57" s="28">
        <v>2.8813173110000001</v>
      </c>
      <c r="D57" s="75">
        <v>1.866694649</v>
      </c>
      <c r="E57" s="28">
        <v>2.1496300929999999</v>
      </c>
      <c r="F57" s="29">
        <v>1.0942805309999999</v>
      </c>
      <c r="K57" s="158"/>
      <c r="L57" s="28">
        <v>2.853917767</v>
      </c>
      <c r="M57" s="75">
        <v>1.5768810719999999</v>
      </c>
      <c r="N57" s="28">
        <v>3.3476969599999999</v>
      </c>
      <c r="O57" s="29">
        <v>2.0851851419999998</v>
      </c>
      <c r="AJ57" s="173"/>
      <c r="AK57" s="173"/>
      <c r="AL57" s="173"/>
      <c r="AM57" s="173"/>
      <c r="AN57" s="173"/>
      <c r="AO57" s="173"/>
      <c r="AP57" s="173"/>
      <c r="AQ57" s="173"/>
      <c r="AR57" s="173"/>
    </row>
    <row r="58" spans="2:51" x14ac:dyDescent="0.5">
      <c r="B58" s="158"/>
      <c r="C58" s="28">
        <v>3.6158073279999998</v>
      </c>
      <c r="D58" s="75"/>
      <c r="E58" s="28">
        <v>3.59165226</v>
      </c>
      <c r="F58" s="29">
        <v>1.613910497</v>
      </c>
      <c r="K58" s="158"/>
      <c r="L58" s="28">
        <v>2.6625323500000002</v>
      </c>
      <c r="M58" s="75"/>
      <c r="N58" s="28">
        <v>3.9235303520000002</v>
      </c>
      <c r="O58" s="29">
        <v>1.9777507030000001</v>
      </c>
      <c r="Q58" s="160"/>
      <c r="R58" s="160"/>
      <c r="S58" s="160"/>
    </row>
    <row r="59" spans="2:51" x14ac:dyDescent="0.5">
      <c r="B59" s="158"/>
      <c r="C59" s="28"/>
      <c r="D59" s="75"/>
      <c r="E59" s="28"/>
      <c r="F59" s="29">
        <v>1.510114011</v>
      </c>
      <c r="K59" s="158"/>
      <c r="L59" s="28"/>
      <c r="M59" s="75"/>
      <c r="N59" s="28"/>
      <c r="O59" s="29">
        <v>2.5439031569999999</v>
      </c>
    </row>
    <row r="60" spans="2:51" x14ac:dyDescent="0.5">
      <c r="B60" s="158"/>
      <c r="C60" s="28"/>
      <c r="D60" s="75"/>
      <c r="E60" s="28"/>
      <c r="F60" s="29">
        <v>2.8532026749999999</v>
      </c>
      <c r="K60" s="158"/>
      <c r="L60" s="28"/>
      <c r="M60" s="75"/>
      <c r="N60" s="28"/>
      <c r="O60" s="29">
        <v>2.7720307260000001</v>
      </c>
      <c r="Q60" s="76"/>
      <c r="R60" s="76"/>
      <c r="S60" s="76"/>
      <c r="AJ60" s="136"/>
      <c r="AK60" s="136"/>
      <c r="AL60" s="136"/>
      <c r="AM60" s="136"/>
      <c r="AO60" s="136"/>
      <c r="AP60" s="136"/>
      <c r="AQ60" s="136"/>
      <c r="AR60" s="136"/>
    </row>
    <row r="61" spans="2:51" x14ac:dyDescent="0.5">
      <c r="B61" s="158"/>
      <c r="C61" s="28"/>
      <c r="D61" s="75"/>
      <c r="E61" s="28"/>
      <c r="F61" s="29">
        <v>2.7791876680000001</v>
      </c>
      <c r="K61" s="158"/>
      <c r="L61" s="28"/>
      <c r="M61" s="75"/>
      <c r="N61" s="28"/>
      <c r="O61" s="29">
        <v>2.456830509</v>
      </c>
      <c r="AN61" s="173"/>
    </row>
    <row r="62" spans="2:51" ht="14.7" thickBot="1" x14ac:dyDescent="0.55000000000000004">
      <c r="B62" s="159"/>
      <c r="C62" s="30"/>
      <c r="D62" s="140"/>
      <c r="E62" s="30"/>
      <c r="F62" s="31">
        <v>1.231940101</v>
      </c>
      <c r="K62" s="159"/>
      <c r="L62" s="30"/>
      <c r="M62" s="140"/>
      <c r="N62" s="30"/>
      <c r="O62" s="31">
        <v>2.4143670080000001</v>
      </c>
      <c r="AN62" s="173"/>
    </row>
    <row r="63" spans="2:51" x14ac:dyDescent="0.5">
      <c r="B63" s="1" t="s">
        <v>68</v>
      </c>
      <c r="C63" s="122">
        <f>AVERAGE(C38:C62)</f>
        <v>2.6930815539047623</v>
      </c>
      <c r="D63" s="122">
        <f t="shared" ref="D63:F63" si="6">AVERAGE(D38:D62)</f>
        <v>1.6591877270499995</v>
      </c>
      <c r="E63" s="122">
        <f t="shared" si="6"/>
        <v>2.6073173906190474</v>
      </c>
      <c r="F63" s="81">
        <f t="shared" si="6"/>
        <v>1.5718362716400001</v>
      </c>
      <c r="K63" s="1" t="s">
        <v>68</v>
      </c>
      <c r="L63" s="122">
        <f>AVERAGE(L38:L62)</f>
        <v>2.9058623753809525</v>
      </c>
      <c r="M63" s="122">
        <f t="shared" ref="M63:O63" si="7">AVERAGE(M38:M62)</f>
        <v>1.6557773547000001</v>
      </c>
      <c r="N63" s="122">
        <f t="shared" si="7"/>
        <v>3.6400269182857139</v>
      </c>
      <c r="O63" s="81">
        <f t="shared" si="7"/>
        <v>2.10641157412</v>
      </c>
      <c r="AN63" s="173"/>
    </row>
    <row r="64" spans="2:51" ht="14.7" thickBot="1" x14ac:dyDescent="0.55000000000000004">
      <c r="B64" s="1" t="s">
        <v>69</v>
      </c>
      <c r="C64" s="123">
        <f>STDEV(C38:C62)</f>
        <v>0.44797482741698735</v>
      </c>
      <c r="D64" s="123">
        <f t="shared" ref="D64:F64" si="8">STDEV(D38:D62)</f>
        <v>0.59476318564292308</v>
      </c>
      <c r="E64" s="123">
        <f t="shared" si="8"/>
        <v>0.4003128534401344</v>
      </c>
      <c r="F64" s="84">
        <f t="shared" si="8"/>
        <v>0.45370917491804902</v>
      </c>
      <c r="K64" s="1" t="s">
        <v>69</v>
      </c>
      <c r="L64" s="123">
        <f>STDEV(L38:L62)</f>
        <v>0.20019297722018789</v>
      </c>
      <c r="M64" s="123">
        <f t="shared" ref="M64:O64" si="9">STDEV(M38:M62)</f>
        <v>0.26598690400188663</v>
      </c>
      <c r="N64" s="123">
        <f t="shared" si="9"/>
        <v>0.4335693426684078</v>
      </c>
      <c r="O64" s="84">
        <f t="shared" si="9"/>
        <v>0.24722348147615397</v>
      </c>
      <c r="AN64" s="173"/>
    </row>
    <row r="65" spans="2:40" x14ac:dyDescent="0.5">
      <c r="D65" s="147" t="s">
        <v>74</v>
      </c>
      <c r="E65" s="147"/>
      <c r="F65" s="147"/>
      <c r="G65" t="s">
        <v>121</v>
      </c>
      <c r="M65" s="147" t="s">
        <v>112</v>
      </c>
      <c r="N65" s="147" t="s">
        <v>74</v>
      </c>
      <c r="O65" s="147"/>
      <c r="P65" t="s">
        <v>121</v>
      </c>
      <c r="AN65" s="173"/>
    </row>
    <row r="66" spans="2:40" x14ac:dyDescent="0.5">
      <c r="D66" s="147"/>
      <c r="E66" s="147"/>
      <c r="F66" s="147" t="s">
        <v>74</v>
      </c>
      <c r="G66" t="s">
        <v>123</v>
      </c>
      <c r="M66" s="147"/>
      <c r="N66" s="147"/>
      <c r="O66" s="147" t="s">
        <v>74</v>
      </c>
      <c r="P66" t="s">
        <v>178</v>
      </c>
      <c r="AN66" s="173"/>
    </row>
    <row r="67" spans="2:40" x14ac:dyDescent="0.5">
      <c r="M67" s="147"/>
      <c r="N67" s="147"/>
      <c r="O67" s="147" t="s">
        <v>74</v>
      </c>
      <c r="P67" t="s">
        <v>181</v>
      </c>
      <c r="AN67" s="173"/>
    </row>
    <row r="68" spans="2:40" ht="14.7" thickBot="1" x14ac:dyDescent="0.55000000000000004">
      <c r="AN68" s="173"/>
    </row>
    <row r="69" spans="2:40" ht="14.7" thickBot="1" x14ac:dyDescent="0.55000000000000004">
      <c r="C69" s="56" t="s">
        <v>122</v>
      </c>
      <c r="D69" s="20"/>
      <c r="E69" s="121" t="s">
        <v>124</v>
      </c>
      <c r="F69" s="20"/>
      <c r="L69" s="56" t="s">
        <v>122</v>
      </c>
      <c r="M69" s="20"/>
      <c r="N69" s="121" t="s">
        <v>124</v>
      </c>
      <c r="O69" s="20"/>
      <c r="AN69" s="173"/>
    </row>
    <row r="70" spans="2:40" ht="14.7" thickBot="1" x14ac:dyDescent="0.55000000000000004">
      <c r="B70" s="12" t="s">
        <v>115</v>
      </c>
      <c r="C70" s="6" t="s">
        <v>114</v>
      </c>
      <c r="D70" s="6" t="s">
        <v>113</v>
      </c>
      <c r="E70" s="6" t="s">
        <v>114</v>
      </c>
      <c r="F70" s="3" t="s">
        <v>113</v>
      </c>
      <c r="K70" s="12" t="s">
        <v>115</v>
      </c>
      <c r="L70" s="6" t="s">
        <v>114</v>
      </c>
      <c r="M70" s="6" t="s">
        <v>113</v>
      </c>
      <c r="N70" s="6" t="s">
        <v>114</v>
      </c>
      <c r="O70" s="3" t="s">
        <v>113</v>
      </c>
      <c r="AN70" s="173"/>
    </row>
    <row r="71" spans="2:40" x14ac:dyDescent="0.5">
      <c r="B71" s="11" t="s">
        <v>36</v>
      </c>
      <c r="C71" s="26">
        <v>2.4104893949999999</v>
      </c>
      <c r="D71" s="75">
        <v>1.416561127</v>
      </c>
      <c r="E71" s="26">
        <v>2.200990928</v>
      </c>
      <c r="F71" s="29">
        <v>1.2135367990000001</v>
      </c>
      <c r="K71" s="2" t="s">
        <v>36</v>
      </c>
      <c r="L71" s="26">
        <v>2.788768127</v>
      </c>
      <c r="M71" s="139">
        <v>1.2527468310000001</v>
      </c>
      <c r="N71" s="26">
        <v>2.8254180010000001</v>
      </c>
      <c r="O71" s="27">
        <v>1.7068998339999999</v>
      </c>
      <c r="AN71" s="173"/>
    </row>
    <row r="72" spans="2:40" x14ac:dyDescent="0.5">
      <c r="B72" s="158"/>
      <c r="C72" s="28">
        <v>2.377904918</v>
      </c>
      <c r="D72" s="75">
        <v>1.007030809</v>
      </c>
      <c r="E72" s="28">
        <v>2.2451685000000001</v>
      </c>
      <c r="F72" s="29">
        <v>1.241488637</v>
      </c>
      <c r="K72" s="158"/>
      <c r="L72" s="28">
        <v>2.6837490380000002</v>
      </c>
      <c r="M72" s="75">
        <v>1.170855282</v>
      </c>
      <c r="N72" s="28">
        <v>2.7641828319999999</v>
      </c>
      <c r="O72" s="29">
        <v>1.7976366029999999</v>
      </c>
      <c r="AN72" s="173"/>
    </row>
    <row r="73" spans="2:40" x14ac:dyDescent="0.5">
      <c r="B73" s="158"/>
      <c r="C73" s="28">
        <v>2.1291795429999998</v>
      </c>
      <c r="D73" s="75">
        <v>0.93408098500000003</v>
      </c>
      <c r="E73" s="28">
        <v>1.940591569</v>
      </c>
      <c r="F73" s="29">
        <v>0.99753375399999999</v>
      </c>
      <c r="K73" s="158"/>
      <c r="L73" s="28">
        <v>2.3959757669999999</v>
      </c>
      <c r="M73" s="75">
        <v>1.3057184260000001</v>
      </c>
      <c r="N73" s="28">
        <v>2.5615053460000001</v>
      </c>
      <c r="O73" s="29">
        <v>1.6913823020000001</v>
      </c>
      <c r="AN73" s="173"/>
    </row>
    <row r="74" spans="2:40" x14ac:dyDescent="0.5">
      <c r="B74" s="158"/>
      <c r="C74" s="28">
        <v>2.1540511160000002</v>
      </c>
      <c r="D74" s="75">
        <v>1.2267272279999999</v>
      </c>
      <c r="E74" s="28">
        <v>1.9686938190000001</v>
      </c>
      <c r="F74" s="29">
        <v>1.145000864</v>
      </c>
      <c r="K74" s="158"/>
      <c r="L74" s="28">
        <v>2.6167581320000002</v>
      </c>
      <c r="M74" s="75">
        <v>1.290435905</v>
      </c>
      <c r="N74" s="28">
        <v>2.838964619</v>
      </c>
      <c r="O74" s="29">
        <v>1.539115821</v>
      </c>
      <c r="AN74" s="173"/>
    </row>
    <row r="75" spans="2:40" x14ac:dyDescent="0.5">
      <c r="B75" s="158"/>
      <c r="C75" s="28">
        <v>2.208576377</v>
      </c>
      <c r="D75" s="75">
        <v>1.1741310110000001</v>
      </c>
      <c r="E75" s="28">
        <v>2.3893628069999999</v>
      </c>
      <c r="F75" s="29">
        <v>1.043886504</v>
      </c>
      <c r="K75" s="158"/>
      <c r="L75" s="28">
        <v>2.4129707279999999</v>
      </c>
      <c r="M75" s="75">
        <v>1.1795381220000001</v>
      </c>
      <c r="N75" s="28">
        <v>2.9692803589999999</v>
      </c>
      <c r="O75" s="29">
        <v>1.646845559</v>
      </c>
      <c r="AN75" s="173"/>
    </row>
    <row r="76" spans="2:40" x14ac:dyDescent="0.5">
      <c r="B76" s="158"/>
      <c r="C76" s="28">
        <v>1.9895770129999999</v>
      </c>
      <c r="D76" s="75">
        <v>1.2267075629999999</v>
      </c>
      <c r="E76" s="28">
        <v>2.1354598779999998</v>
      </c>
      <c r="F76" s="29">
        <v>1.355546388</v>
      </c>
      <c r="K76" s="158"/>
      <c r="L76" s="28">
        <v>2.3364635229999999</v>
      </c>
      <c r="M76" s="75">
        <v>1.1261325280000001</v>
      </c>
      <c r="N76" s="28">
        <v>2.917057598</v>
      </c>
      <c r="O76" s="29">
        <v>1.8158719889999999</v>
      </c>
      <c r="AN76" s="173"/>
    </row>
    <row r="77" spans="2:40" x14ac:dyDescent="0.5">
      <c r="B77" s="158"/>
      <c r="C77" s="28">
        <v>2.6254509060000002</v>
      </c>
      <c r="D77" s="75">
        <v>1.330205184</v>
      </c>
      <c r="E77" s="28">
        <v>1.5663181879999999</v>
      </c>
      <c r="F77" s="29">
        <v>0.78382296200000001</v>
      </c>
      <c r="K77" s="158"/>
      <c r="L77" s="28">
        <v>2.5580056020000002</v>
      </c>
      <c r="M77" s="75">
        <v>1.388170409</v>
      </c>
      <c r="N77" s="28">
        <v>2.4945923350000001</v>
      </c>
      <c r="O77" s="29">
        <v>1.539343862</v>
      </c>
      <c r="AN77" s="173"/>
    </row>
    <row r="78" spans="2:40" x14ac:dyDescent="0.5">
      <c r="B78" s="158"/>
      <c r="C78" s="28">
        <v>1.902950259</v>
      </c>
      <c r="D78" s="75">
        <v>1.0315846049999999</v>
      </c>
      <c r="E78" s="28">
        <v>1.860837947</v>
      </c>
      <c r="F78" s="29">
        <v>1.2534279049999999</v>
      </c>
      <c r="K78" s="158"/>
      <c r="L78" s="28">
        <v>2.4580246030000001</v>
      </c>
      <c r="M78" s="75">
        <v>1.0908586600000001</v>
      </c>
      <c r="N78" s="28">
        <v>3.0293179690000001</v>
      </c>
      <c r="O78" s="29">
        <v>1.9694586510000001</v>
      </c>
      <c r="AN78" s="173"/>
    </row>
    <row r="79" spans="2:40" x14ac:dyDescent="0.5">
      <c r="B79" s="158"/>
      <c r="C79" s="28">
        <v>2.0617283450000001</v>
      </c>
      <c r="D79" s="75">
        <v>1.1687541260000001</v>
      </c>
      <c r="E79" s="28">
        <v>2.251023768</v>
      </c>
      <c r="F79" s="29">
        <v>1.212191746</v>
      </c>
      <c r="K79" s="158"/>
      <c r="L79" s="28">
        <v>2.4593944579999998</v>
      </c>
      <c r="M79" s="75">
        <v>1.411186472</v>
      </c>
      <c r="N79" s="28">
        <v>3.1127001079999999</v>
      </c>
      <c r="O79" s="29">
        <v>1.638783254</v>
      </c>
      <c r="AN79" s="173"/>
    </row>
    <row r="80" spans="2:40" x14ac:dyDescent="0.5">
      <c r="B80" s="158"/>
      <c r="C80" s="28">
        <v>2.3717656850000002</v>
      </c>
      <c r="D80" s="75">
        <v>0.82545284799999996</v>
      </c>
      <c r="E80" s="28">
        <v>1.743556613</v>
      </c>
      <c r="F80" s="29">
        <v>1.495871261</v>
      </c>
      <c r="K80" s="158"/>
      <c r="L80" s="28">
        <v>2.5902681630000002</v>
      </c>
      <c r="M80" s="75">
        <v>1.263709116</v>
      </c>
      <c r="N80" s="28">
        <v>2.6263549959999999</v>
      </c>
      <c r="O80" s="29">
        <v>2.4518614699999999</v>
      </c>
      <c r="AN80" s="173"/>
    </row>
    <row r="81" spans="2:40" x14ac:dyDescent="0.5">
      <c r="B81" s="158"/>
      <c r="C81" s="28">
        <v>2.8303558240000002</v>
      </c>
      <c r="D81" s="75">
        <v>0.87709460400000006</v>
      </c>
      <c r="E81" s="28">
        <v>1.877374831</v>
      </c>
      <c r="F81" s="29">
        <v>1.3993785620000001</v>
      </c>
      <c r="K81" s="158"/>
      <c r="L81" s="28">
        <v>2.6411825360000001</v>
      </c>
      <c r="M81" s="75">
        <v>1.2676643999999999</v>
      </c>
      <c r="N81" s="28">
        <v>2.8361742950000002</v>
      </c>
      <c r="O81" s="29">
        <v>1.982887544</v>
      </c>
      <c r="AN81" s="173"/>
    </row>
    <row r="82" spans="2:40" x14ac:dyDescent="0.5">
      <c r="B82" s="158"/>
      <c r="C82" s="28">
        <v>1.931393559</v>
      </c>
      <c r="D82" s="75">
        <v>1.001604167</v>
      </c>
      <c r="E82" s="28">
        <v>1.8424953559999999</v>
      </c>
      <c r="F82" s="29">
        <v>1.132301569</v>
      </c>
      <c r="K82" s="158"/>
      <c r="L82" s="28">
        <v>2.4936252240000001</v>
      </c>
      <c r="M82" s="75">
        <v>1.3597046049999999</v>
      </c>
      <c r="N82" s="28">
        <v>2.6098646059999999</v>
      </c>
      <c r="O82" s="29">
        <v>1.838213291</v>
      </c>
      <c r="AN82" s="173"/>
    </row>
    <row r="83" spans="2:40" x14ac:dyDescent="0.5">
      <c r="B83" s="158"/>
      <c r="C83" s="28">
        <v>2.7104444440000002</v>
      </c>
      <c r="D83" s="75">
        <v>1.2502668159999999</v>
      </c>
      <c r="E83" s="28">
        <v>2.6334911760000002</v>
      </c>
      <c r="F83" s="29">
        <v>1.1553846510000001</v>
      </c>
      <c r="K83" s="158"/>
      <c r="L83" s="28">
        <v>2.7658623160000002</v>
      </c>
      <c r="M83" s="75">
        <v>1.3004836049999999</v>
      </c>
      <c r="N83" s="28">
        <v>3.6090404660000002</v>
      </c>
      <c r="O83" s="29">
        <v>1.4337886209999999</v>
      </c>
      <c r="AN83" s="173"/>
    </row>
    <row r="84" spans="2:40" x14ac:dyDescent="0.5">
      <c r="B84" s="158"/>
      <c r="C84" s="28">
        <v>1.903595639</v>
      </c>
      <c r="D84" s="75">
        <v>1.1485512179999999</v>
      </c>
      <c r="E84" s="28">
        <v>1.8638735449999999</v>
      </c>
      <c r="F84" s="29">
        <v>1.192857134</v>
      </c>
      <c r="K84" s="158"/>
      <c r="L84" s="28">
        <v>2.4053805989999999</v>
      </c>
      <c r="M84" s="75">
        <v>1.3215712660000001</v>
      </c>
      <c r="N84" s="28">
        <v>2.6625508369999999</v>
      </c>
      <c r="O84" s="29">
        <v>1.5584695850000001</v>
      </c>
      <c r="AJ84" s="173"/>
      <c r="AK84" s="173"/>
      <c r="AL84" s="173"/>
      <c r="AM84" s="173"/>
      <c r="AN84" s="173"/>
    </row>
    <row r="85" spans="2:40" x14ac:dyDescent="0.5">
      <c r="B85" s="158"/>
      <c r="C85" s="28">
        <v>2.0309167530000001</v>
      </c>
      <c r="D85" s="75">
        <v>1.1900501889999999</v>
      </c>
      <c r="E85" s="28">
        <v>1.7354966300000001</v>
      </c>
      <c r="F85" s="29">
        <v>1.3609846880000001</v>
      </c>
      <c r="K85" s="158"/>
      <c r="L85" s="28">
        <v>2.6567780390000002</v>
      </c>
      <c r="M85" s="75">
        <v>1.28326575</v>
      </c>
      <c r="N85" s="28">
        <v>2.6247723110000001</v>
      </c>
      <c r="O85" s="29">
        <v>2.0741916800000002</v>
      </c>
      <c r="Q85" s="173"/>
      <c r="R85" s="173"/>
      <c r="S85" s="173"/>
      <c r="AJ85" s="173"/>
      <c r="AK85" s="173"/>
      <c r="AL85" s="173"/>
      <c r="AM85" s="173"/>
      <c r="AN85" s="173"/>
    </row>
    <row r="86" spans="2:40" x14ac:dyDescent="0.5">
      <c r="B86" s="158"/>
      <c r="C86" s="28">
        <v>1.7071756419999999</v>
      </c>
      <c r="D86" s="75">
        <v>0.96084939999999996</v>
      </c>
      <c r="E86" s="28">
        <v>2.197063268</v>
      </c>
      <c r="F86" s="29">
        <v>1.411924151</v>
      </c>
      <c r="K86" s="158"/>
      <c r="L86" s="28">
        <v>2.1384682540000002</v>
      </c>
      <c r="M86" s="75">
        <v>1.2780845999999999</v>
      </c>
      <c r="N86" s="28">
        <v>2.805500334</v>
      </c>
      <c r="O86" s="29">
        <v>1.7669724529999999</v>
      </c>
    </row>
    <row r="87" spans="2:40" x14ac:dyDescent="0.5">
      <c r="B87" s="158"/>
      <c r="C87" s="28">
        <v>2.0114890920000001</v>
      </c>
      <c r="D87" s="75">
        <v>0.74222379699999996</v>
      </c>
      <c r="E87" s="28">
        <v>1.9410754809999999</v>
      </c>
      <c r="F87" s="29">
        <v>1.080098464</v>
      </c>
      <c r="K87" s="158"/>
      <c r="L87" s="28">
        <v>2.5358373730000001</v>
      </c>
      <c r="M87" s="75">
        <v>1.167684261</v>
      </c>
      <c r="N87" s="28">
        <v>2.6786354050000001</v>
      </c>
      <c r="O87" s="29">
        <v>1.814686588</v>
      </c>
      <c r="Q87" s="76"/>
      <c r="R87" s="76"/>
      <c r="S87" s="76"/>
    </row>
    <row r="88" spans="2:40" x14ac:dyDescent="0.5">
      <c r="B88" s="158"/>
      <c r="C88" s="28">
        <v>1.984401329</v>
      </c>
      <c r="D88" s="75">
        <v>1.737346657</v>
      </c>
      <c r="E88" s="28">
        <v>2.150406475</v>
      </c>
      <c r="F88" s="29">
        <v>1.2881836820000001</v>
      </c>
      <c r="K88" s="158"/>
      <c r="L88" s="28">
        <v>2.300559523</v>
      </c>
      <c r="M88" s="75">
        <v>1.4827270960000001</v>
      </c>
      <c r="N88" s="28">
        <v>2.5614859320000001</v>
      </c>
      <c r="O88" s="29">
        <v>1.9642714859999999</v>
      </c>
    </row>
    <row r="89" spans="2:40" x14ac:dyDescent="0.5">
      <c r="B89" s="158"/>
      <c r="C89" s="28">
        <v>1.8541912920000001</v>
      </c>
      <c r="D89" s="75">
        <v>1.2420364399999999</v>
      </c>
      <c r="E89" s="28">
        <v>2.1720822790000001</v>
      </c>
      <c r="F89" s="29">
        <v>1.3226540250000001</v>
      </c>
      <c r="K89" s="158"/>
      <c r="L89" s="28">
        <v>2.42981801</v>
      </c>
      <c r="M89" s="75">
        <v>1.472022902</v>
      </c>
      <c r="N89" s="28">
        <v>3.0009751069999999</v>
      </c>
      <c r="O89" s="29">
        <v>2.1131132579999998</v>
      </c>
    </row>
    <row r="90" spans="2:40" x14ac:dyDescent="0.5">
      <c r="B90" s="158"/>
      <c r="C90" s="28">
        <v>2.0385576040000002</v>
      </c>
      <c r="D90" s="75">
        <v>0.84469086500000001</v>
      </c>
      <c r="E90" s="28">
        <v>1.4860812560000001</v>
      </c>
      <c r="F90" s="29">
        <v>1.165082197</v>
      </c>
      <c r="K90" s="158"/>
      <c r="L90" s="28">
        <v>2.6031408269999998</v>
      </c>
      <c r="M90" s="75">
        <v>1.298115862</v>
      </c>
      <c r="N90" s="28">
        <v>2.30873347</v>
      </c>
      <c r="O90" s="29">
        <v>1.7558570069999999</v>
      </c>
    </row>
    <row r="91" spans="2:40" x14ac:dyDescent="0.5">
      <c r="B91" s="158"/>
      <c r="C91" s="28">
        <v>2.2491788719999999</v>
      </c>
      <c r="D91" s="75">
        <v>0.910805278</v>
      </c>
      <c r="E91" s="28">
        <v>2.1126124530000001</v>
      </c>
      <c r="F91" s="29">
        <v>1.0495503429999999</v>
      </c>
      <c r="K91" s="158"/>
      <c r="L91" s="28">
        <v>2.3871304659999999</v>
      </c>
      <c r="M91" s="75">
        <v>1.3546024969999999</v>
      </c>
      <c r="N91" s="28">
        <v>2.7682168520000001</v>
      </c>
      <c r="O91" s="29">
        <v>1.532330449</v>
      </c>
    </row>
    <row r="92" spans="2:40" x14ac:dyDescent="0.5">
      <c r="B92" s="158"/>
      <c r="C92" s="28">
        <v>1.998191016</v>
      </c>
      <c r="D92" s="75">
        <v>0.91564784899999996</v>
      </c>
      <c r="E92" s="28">
        <v>2.1040000330000002</v>
      </c>
      <c r="F92" s="29">
        <v>1.06928774</v>
      </c>
      <c r="K92" s="158"/>
      <c r="L92" s="28">
        <v>2.475974849</v>
      </c>
      <c r="M92" s="75">
        <v>1.279728929</v>
      </c>
      <c r="N92" s="28">
        <v>2.5421921250000001</v>
      </c>
      <c r="O92" s="29">
        <v>1.711218415</v>
      </c>
    </row>
    <row r="93" spans="2:40" x14ac:dyDescent="0.5">
      <c r="B93" s="158"/>
      <c r="C93" s="28">
        <v>2.2317079949999998</v>
      </c>
      <c r="D93" s="75">
        <v>1.295069265</v>
      </c>
      <c r="E93" s="28">
        <v>1.6272137710000001</v>
      </c>
      <c r="F93" s="29">
        <v>1.09767423</v>
      </c>
      <c r="K93" s="158"/>
      <c r="L93" s="28">
        <v>2.4487634599999999</v>
      </c>
      <c r="M93" s="75">
        <v>1.1274455830000001</v>
      </c>
      <c r="N93" s="28">
        <v>2.1034785390000001</v>
      </c>
      <c r="O93" s="29">
        <v>1.7941694029999999</v>
      </c>
    </row>
    <row r="94" spans="2:40" ht="14.7" thickBot="1" x14ac:dyDescent="0.55000000000000004">
      <c r="B94" s="159"/>
      <c r="C94" s="30">
        <v>2.2211913110000001</v>
      </c>
      <c r="D94" s="140"/>
      <c r="E94" s="30">
        <v>1.7816465180000001</v>
      </c>
      <c r="F94" s="31">
        <v>1.008586362</v>
      </c>
      <c r="K94" s="159"/>
      <c r="L94" s="30">
        <v>2.3997085889999998</v>
      </c>
      <c r="M94" s="140"/>
      <c r="N94" s="30">
        <v>2.6231293490000001</v>
      </c>
      <c r="O94" s="31">
        <v>1.7738348669999999</v>
      </c>
    </row>
    <row r="95" spans="2:40" x14ac:dyDescent="0.5">
      <c r="B95" s="1" t="s">
        <v>68</v>
      </c>
      <c r="C95" s="122">
        <f>AVERAGE(C71:C94)</f>
        <v>2.1639359970416669</v>
      </c>
      <c r="D95" s="122">
        <f t="shared" ref="D95:F95" si="10">AVERAGE(D71:D94)</f>
        <v>1.1068466100434784</v>
      </c>
      <c r="E95" s="122">
        <f t="shared" si="10"/>
        <v>1.9927882120416662</v>
      </c>
      <c r="F95" s="81">
        <f t="shared" si="10"/>
        <v>1.1865106090833331</v>
      </c>
      <c r="K95" s="1" t="s">
        <v>68</v>
      </c>
      <c r="L95" s="122">
        <f>AVERAGE(L71:L94)</f>
        <v>2.4992753419166669</v>
      </c>
      <c r="M95" s="122">
        <f t="shared" ref="M95:O95" si="11">AVERAGE(M71:M94)</f>
        <v>1.2814110046521738</v>
      </c>
      <c r="N95" s="122">
        <f t="shared" si="11"/>
        <v>2.744755157958334</v>
      </c>
      <c r="O95" s="81">
        <f t="shared" si="11"/>
        <v>1.7879668329999998</v>
      </c>
    </row>
    <row r="96" spans="2:40" ht="14.7" thickBot="1" x14ac:dyDescent="0.55000000000000004">
      <c r="B96" s="1" t="s">
        <v>69</v>
      </c>
      <c r="C96" s="123">
        <f>STDEV(C71:C94)</f>
        <v>0.27785884012805606</v>
      </c>
      <c r="D96" s="123">
        <f t="shared" ref="D96:F96" si="12">STDEV(D71:D94)</f>
        <v>0.22861991332271389</v>
      </c>
      <c r="E96" s="123">
        <f t="shared" si="12"/>
        <v>0.27253938900444308</v>
      </c>
      <c r="F96" s="84">
        <f t="shared" si="12"/>
        <v>0.16101825672640907</v>
      </c>
      <c r="K96" s="1" t="s">
        <v>69</v>
      </c>
      <c r="L96" s="123">
        <f>STDEV(L71:L94)</f>
        <v>0.15156453728433555</v>
      </c>
      <c r="M96" s="123">
        <f t="shared" ref="M96:O96" si="13">STDEV(M71:M94)</f>
        <v>0.10455920968293429</v>
      </c>
      <c r="N96" s="123">
        <f t="shared" si="13"/>
        <v>0.29356269308699678</v>
      </c>
      <c r="O96" s="84">
        <f t="shared" si="13"/>
        <v>0.22529223076044963</v>
      </c>
    </row>
    <row r="97" spans="2:16" x14ac:dyDescent="0.5">
      <c r="D97" s="147" t="s">
        <v>74</v>
      </c>
      <c r="E97" s="147"/>
      <c r="F97" s="147"/>
      <c r="G97" t="s">
        <v>121</v>
      </c>
      <c r="M97" s="147" t="s">
        <v>112</v>
      </c>
      <c r="N97" s="147" t="s">
        <v>75</v>
      </c>
      <c r="O97" s="147"/>
      <c r="P97" t="s">
        <v>121</v>
      </c>
    </row>
    <row r="98" spans="2:16" x14ac:dyDescent="0.5">
      <c r="D98" s="147"/>
      <c r="E98" s="147"/>
      <c r="F98" s="147" t="s">
        <v>74</v>
      </c>
      <c r="G98" t="s">
        <v>123</v>
      </c>
      <c r="M98" s="147"/>
      <c r="N98" s="147"/>
      <c r="O98" s="147" t="s">
        <v>74</v>
      </c>
      <c r="P98" t="s">
        <v>178</v>
      </c>
    </row>
    <row r="99" spans="2:16" x14ac:dyDescent="0.5">
      <c r="M99" s="147"/>
      <c r="N99" s="147"/>
      <c r="O99" s="147" t="s">
        <v>74</v>
      </c>
      <c r="P99" t="s">
        <v>181</v>
      </c>
    </row>
    <row r="100" spans="2:16" ht="14.7" thickBot="1" x14ac:dyDescent="0.55000000000000004"/>
    <row r="101" spans="2:16" ht="14.7" thickBot="1" x14ac:dyDescent="0.55000000000000004">
      <c r="C101" s="56" t="s">
        <v>122</v>
      </c>
      <c r="D101" s="20"/>
      <c r="E101" s="121" t="s">
        <v>124</v>
      </c>
      <c r="F101" s="20"/>
      <c r="L101" s="56" t="s">
        <v>122</v>
      </c>
      <c r="M101" s="20"/>
      <c r="N101" s="121" t="s">
        <v>124</v>
      </c>
      <c r="O101" s="20"/>
    </row>
    <row r="102" spans="2:16" ht="14.7" thickBot="1" x14ac:dyDescent="0.55000000000000004">
      <c r="B102" s="12" t="s">
        <v>115</v>
      </c>
      <c r="C102" s="6" t="s">
        <v>114</v>
      </c>
      <c r="D102" s="6" t="s">
        <v>113</v>
      </c>
      <c r="E102" s="6" t="s">
        <v>114</v>
      </c>
      <c r="F102" s="3" t="s">
        <v>113</v>
      </c>
      <c r="K102" s="12" t="s">
        <v>115</v>
      </c>
      <c r="L102" s="6" t="s">
        <v>114</v>
      </c>
      <c r="M102" s="6" t="s">
        <v>113</v>
      </c>
      <c r="N102" s="6" t="s">
        <v>114</v>
      </c>
      <c r="O102" s="3" t="s">
        <v>113</v>
      </c>
    </row>
    <row r="103" spans="2:16" x14ac:dyDescent="0.5">
      <c r="B103" s="179" t="s">
        <v>37</v>
      </c>
      <c r="C103" s="26">
        <v>2.6319967129999999</v>
      </c>
      <c r="D103" s="139">
        <v>1.276804268</v>
      </c>
      <c r="E103" s="26">
        <v>1.8419550170000001</v>
      </c>
      <c r="F103" s="27">
        <v>1.377949342</v>
      </c>
      <c r="K103" s="179" t="s">
        <v>37</v>
      </c>
      <c r="L103" s="26">
        <v>2.7558895780000001</v>
      </c>
      <c r="M103" s="139">
        <v>1.184267476</v>
      </c>
      <c r="N103" s="26">
        <v>2.5643779759999998</v>
      </c>
      <c r="O103" s="27">
        <v>1.7778969680000001</v>
      </c>
    </row>
    <row r="104" spans="2:16" x14ac:dyDescent="0.5">
      <c r="B104" s="158"/>
      <c r="C104" s="28">
        <v>2.262545931</v>
      </c>
      <c r="D104" s="75">
        <v>1.0700674080000001</v>
      </c>
      <c r="E104" s="28">
        <v>2.381150785</v>
      </c>
      <c r="F104" s="29">
        <v>1.3101497719999999</v>
      </c>
      <c r="K104" s="158"/>
      <c r="L104" s="28">
        <v>2.6973127240000001</v>
      </c>
      <c r="M104" s="75">
        <v>1.191625752</v>
      </c>
      <c r="N104" s="28">
        <v>2.7556083669999998</v>
      </c>
      <c r="O104" s="29">
        <v>1.7940005320000001</v>
      </c>
    </row>
    <row r="105" spans="2:16" x14ac:dyDescent="0.5">
      <c r="B105" s="158"/>
      <c r="C105" s="28">
        <v>2.4365861959999999</v>
      </c>
      <c r="D105" s="75">
        <v>1.442855969</v>
      </c>
      <c r="E105" s="28">
        <v>2.077099488</v>
      </c>
      <c r="F105" s="29">
        <v>1.337302566</v>
      </c>
      <c r="K105" s="158"/>
      <c r="L105" s="28">
        <v>2.312035303</v>
      </c>
      <c r="M105" s="75">
        <v>1.4695637239999999</v>
      </c>
      <c r="N105" s="28">
        <v>2.6916513009999998</v>
      </c>
      <c r="O105" s="29">
        <v>1.725540488</v>
      </c>
    </row>
    <row r="106" spans="2:16" x14ac:dyDescent="0.5">
      <c r="B106" s="158"/>
      <c r="C106" s="28">
        <v>2.4892902910000001</v>
      </c>
      <c r="D106" s="75">
        <v>1.549281234</v>
      </c>
      <c r="E106" s="28">
        <v>2.3544816110000002</v>
      </c>
      <c r="F106" s="29">
        <v>1.308626531</v>
      </c>
      <c r="K106" s="158"/>
      <c r="L106" s="28">
        <v>2.7318403720000002</v>
      </c>
      <c r="M106" s="75">
        <v>1.2997083899999999</v>
      </c>
      <c r="N106" s="28">
        <v>2.7515060390000001</v>
      </c>
      <c r="O106" s="29">
        <v>1.758445365</v>
      </c>
    </row>
    <row r="107" spans="2:16" x14ac:dyDescent="0.5">
      <c r="B107" s="158"/>
      <c r="C107" s="28">
        <v>1.919645375</v>
      </c>
      <c r="D107" s="75">
        <v>1.3955596159999999</v>
      </c>
      <c r="E107" s="28">
        <v>2.3407473689999998</v>
      </c>
      <c r="F107" s="29">
        <v>1.2732626419999999</v>
      </c>
      <c r="K107" s="158"/>
      <c r="L107" s="28">
        <v>2.5030801949999999</v>
      </c>
      <c r="M107" s="75">
        <v>1.2589197640000001</v>
      </c>
      <c r="N107" s="28">
        <v>2.775841716</v>
      </c>
      <c r="O107" s="29">
        <v>1.671571326</v>
      </c>
    </row>
    <row r="108" spans="2:16" x14ac:dyDescent="0.5">
      <c r="B108" s="158"/>
      <c r="C108" s="28">
        <v>1.9506163990000001</v>
      </c>
      <c r="D108" s="75">
        <v>1.0973897990000001</v>
      </c>
      <c r="E108" s="28">
        <v>2.3453084469999999</v>
      </c>
      <c r="F108" s="29">
        <v>1.8610172659999999</v>
      </c>
      <c r="K108" s="158"/>
      <c r="L108" s="28">
        <v>2.4739429899999998</v>
      </c>
      <c r="M108" s="75">
        <v>1.217357451</v>
      </c>
      <c r="N108" s="28">
        <v>3.006922914</v>
      </c>
      <c r="O108" s="29">
        <v>1.8443305560000001</v>
      </c>
    </row>
    <row r="109" spans="2:16" x14ac:dyDescent="0.5">
      <c r="B109" s="158"/>
      <c r="C109" s="28">
        <v>2.4075777299999999</v>
      </c>
      <c r="D109" s="75">
        <v>1.5134016509999999</v>
      </c>
      <c r="E109" s="28">
        <v>1.9267070079999999</v>
      </c>
      <c r="F109" s="29">
        <v>1.0680395030000001</v>
      </c>
      <c r="K109" s="158"/>
      <c r="L109" s="28">
        <v>2.351271332</v>
      </c>
      <c r="M109" s="75">
        <v>1.494020393</v>
      </c>
      <c r="N109" s="28">
        <v>2.4596387179999999</v>
      </c>
      <c r="O109" s="29">
        <v>1.5198483359999999</v>
      </c>
    </row>
    <row r="110" spans="2:16" x14ac:dyDescent="0.5">
      <c r="B110" s="158"/>
      <c r="C110" s="28">
        <v>1.9681920660000001</v>
      </c>
      <c r="D110" s="75">
        <v>1.337156204</v>
      </c>
      <c r="E110" s="28">
        <v>2.1920142939999998</v>
      </c>
      <c r="F110" s="29">
        <v>1.20998348</v>
      </c>
      <c r="K110" s="158"/>
      <c r="L110" s="28">
        <v>2.3671146830000001</v>
      </c>
      <c r="M110" s="75">
        <v>1.2650414080000001</v>
      </c>
      <c r="N110" s="28">
        <v>2.956520158</v>
      </c>
      <c r="O110" s="29">
        <v>2.036721972</v>
      </c>
    </row>
    <row r="111" spans="2:16" x14ac:dyDescent="0.5">
      <c r="B111" s="158"/>
      <c r="C111" s="28">
        <v>2.203996815</v>
      </c>
      <c r="D111" s="75">
        <v>1.486120984</v>
      </c>
      <c r="E111" s="28">
        <v>2.476955239</v>
      </c>
      <c r="F111" s="29">
        <v>1.315281108</v>
      </c>
      <c r="K111" s="158"/>
      <c r="L111" s="28">
        <v>2.4251327599999999</v>
      </c>
      <c r="M111" s="75">
        <v>1.4165097179999999</v>
      </c>
      <c r="N111" s="28">
        <v>3.0929313789999999</v>
      </c>
      <c r="O111" s="29">
        <v>1.7057922299999999</v>
      </c>
    </row>
    <row r="112" spans="2:16" x14ac:dyDescent="0.5">
      <c r="B112" s="158"/>
      <c r="C112" s="28">
        <v>2.4457648719999998</v>
      </c>
      <c r="D112" s="75">
        <v>0.81938767800000001</v>
      </c>
      <c r="E112" s="28">
        <v>1.777816756</v>
      </c>
      <c r="F112" s="29">
        <v>1.4824047709999999</v>
      </c>
      <c r="K112" s="158"/>
      <c r="L112" s="28">
        <v>2.6488524579999999</v>
      </c>
      <c r="M112" s="75">
        <v>1.330103633</v>
      </c>
      <c r="N112" s="28">
        <v>2.7667113749999999</v>
      </c>
      <c r="O112" s="29">
        <v>2.440450293</v>
      </c>
    </row>
    <row r="113" spans="2:15" x14ac:dyDescent="0.5">
      <c r="B113" s="158"/>
      <c r="C113" s="28">
        <v>2.7241030429999999</v>
      </c>
      <c r="D113" s="75">
        <v>1.266403666</v>
      </c>
      <c r="E113" s="28">
        <v>2.022089443</v>
      </c>
      <c r="F113" s="29">
        <v>1.73461658</v>
      </c>
      <c r="K113" s="158"/>
      <c r="L113" s="28">
        <v>2.5794348309999999</v>
      </c>
      <c r="M113" s="75">
        <v>1.2677399039999999</v>
      </c>
      <c r="N113" s="28">
        <v>2.8596963030000002</v>
      </c>
      <c r="O113" s="29">
        <v>1.953317618</v>
      </c>
    </row>
    <row r="114" spans="2:15" x14ac:dyDescent="0.5">
      <c r="B114" s="158"/>
      <c r="C114" s="28">
        <v>2.3770077669999998</v>
      </c>
      <c r="D114" s="75">
        <v>0.91837144900000001</v>
      </c>
      <c r="E114" s="28">
        <v>1.960794363</v>
      </c>
      <c r="F114" s="29">
        <v>1.4727535460000001</v>
      </c>
      <c r="K114" s="158"/>
      <c r="L114" s="28">
        <v>2.7144527709999999</v>
      </c>
      <c r="M114" s="75">
        <v>1.3776714779999999</v>
      </c>
      <c r="N114" s="28">
        <v>2.6579504410000001</v>
      </c>
      <c r="O114" s="29">
        <v>1.935625433</v>
      </c>
    </row>
    <row r="115" spans="2:15" x14ac:dyDescent="0.5">
      <c r="B115" s="158"/>
      <c r="C115" s="28">
        <v>2.333542016</v>
      </c>
      <c r="D115" s="75">
        <v>0.84564383099999996</v>
      </c>
      <c r="E115" s="28">
        <v>2.1696987719999998</v>
      </c>
      <c r="F115" s="29">
        <v>1.3170237060000001</v>
      </c>
      <c r="K115" s="158"/>
      <c r="L115" s="28">
        <v>2.8404880810000002</v>
      </c>
      <c r="M115" s="75">
        <v>1.230073529</v>
      </c>
      <c r="N115" s="28">
        <v>3.5103386809999999</v>
      </c>
      <c r="O115" s="29">
        <v>1.6371776629999999</v>
      </c>
    </row>
    <row r="116" spans="2:15" x14ac:dyDescent="0.5">
      <c r="B116" s="158"/>
      <c r="C116" s="28">
        <v>2.082843263</v>
      </c>
      <c r="D116" s="75">
        <v>1.25520761</v>
      </c>
      <c r="E116" s="28">
        <v>2.169512589</v>
      </c>
      <c r="F116" s="29">
        <v>1.367174331</v>
      </c>
      <c r="K116" s="158"/>
      <c r="L116" s="28">
        <v>2.537898904</v>
      </c>
      <c r="M116" s="75">
        <v>1.325142431</v>
      </c>
      <c r="N116" s="28">
        <v>2.7002886570000002</v>
      </c>
      <c r="O116" s="29">
        <v>1.638039577</v>
      </c>
    </row>
    <row r="117" spans="2:15" x14ac:dyDescent="0.5">
      <c r="B117" s="158"/>
      <c r="C117" s="28">
        <v>2.4212485840000002</v>
      </c>
      <c r="D117" s="75">
        <v>0.97313992400000005</v>
      </c>
      <c r="E117" s="28">
        <v>2.3097335430000001</v>
      </c>
      <c r="F117" s="29">
        <v>1.8376830260000001</v>
      </c>
      <c r="K117" s="158"/>
      <c r="L117" s="28">
        <v>2.6244116709999998</v>
      </c>
      <c r="M117" s="75">
        <v>1.2482592859999999</v>
      </c>
      <c r="N117" s="28">
        <v>2.7635539009999999</v>
      </c>
      <c r="O117" s="29">
        <v>2.4052555309999999</v>
      </c>
    </row>
    <row r="118" spans="2:15" x14ac:dyDescent="0.5">
      <c r="B118" s="158"/>
      <c r="C118" s="28">
        <v>1.6791844060000001</v>
      </c>
      <c r="D118" s="75">
        <v>0.97225957900000004</v>
      </c>
      <c r="E118" s="28">
        <v>1.977461114</v>
      </c>
      <c r="F118" s="29">
        <v>1.1119865950000001</v>
      </c>
      <c r="K118" s="158"/>
      <c r="L118" s="28">
        <v>2.128164135</v>
      </c>
      <c r="M118" s="75">
        <v>1.3536510319999999</v>
      </c>
      <c r="N118" s="28">
        <v>2.768240053</v>
      </c>
      <c r="O118" s="29">
        <v>1.7876669030000001</v>
      </c>
    </row>
    <row r="119" spans="2:15" x14ac:dyDescent="0.5">
      <c r="B119" s="158"/>
      <c r="C119" s="28">
        <v>2.5080819779999999</v>
      </c>
      <c r="D119" s="75">
        <v>1.1129006770000001</v>
      </c>
      <c r="E119" s="28">
        <v>2.0241411989999998</v>
      </c>
      <c r="F119" s="29">
        <v>1.419572064</v>
      </c>
      <c r="K119" s="158"/>
      <c r="L119" s="28">
        <v>2.6780499080000002</v>
      </c>
      <c r="M119" s="75">
        <v>1.214160855</v>
      </c>
      <c r="N119" s="28">
        <v>2.7147333159999998</v>
      </c>
      <c r="O119" s="29">
        <v>1.943204731</v>
      </c>
    </row>
    <row r="120" spans="2:15" x14ac:dyDescent="0.5">
      <c r="B120" s="158"/>
      <c r="C120" s="28">
        <v>2.0936005309999999</v>
      </c>
      <c r="D120" s="75">
        <v>1.7522289360000001</v>
      </c>
      <c r="E120" s="28">
        <v>2.1726439740000001</v>
      </c>
      <c r="F120" s="29">
        <v>1.232734523</v>
      </c>
      <c r="K120" s="158"/>
      <c r="L120" s="28">
        <v>2.3512152629999998</v>
      </c>
      <c r="M120" s="75">
        <v>1.4299078709999999</v>
      </c>
      <c r="N120" s="28">
        <v>2.8753084310000001</v>
      </c>
      <c r="O120" s="29">
        <v>2.0811838749999998</v>
      </c>
    </row>
    <row r="121" spans="2:15" x14ac:dyDescent="0.5">
      <c r="B121" s="158"/>
      <c r="C121" s="28">
        <v>2.108315465</v>
      </c>
      <c r="D121" s="75">
        <v>1.272112374</v>
      </c>
      <c r="E121" s="28">
        <v>2.0056993250000001</v>
      </c>
      <c r="F121" s="29">
        <v>1.85786373</v>
      </c>
      <c r="K121" s="158"/>
      <c r="L121" s="28">
        <v>2.3206918289999998</v>
      </c>
      <c r="M121" s="75">
        <v>1.3307293490000001</v>
      </c>
      <c r="N121" s="28">
        <v>2.7988162540000001</v>
      </c>
      <c r="O121" s="29">
        <v>2.348900252</v>
      </c>
    </row>
    <row r="122" spans="2:15" x14ac:dyDescent="0.5">
      <c r="B122" s="158"/>
      <c r="C122" s="28">
        <v>2.0070105030000001</v>
      </c>
      <c r="D122" s="75">
        <v>1.189242369</v>
      </c>
      <c r="E122" s="28">
        <v>2.2049856920000002</v>
      </c>
      <c r="F122" s="29">
        <v>1.249354788</v>
      </c>
      <c r="K122" s="158"/>
      <c r="L122" s="28">
        <v>2.5314164520000002</v>
      </c>
      <c r="M122" s="75">
        <v>1.236608202</v>
      </c>
      <c r="N122" s="28">
        <v>2.5329721840000001</v>
      </c>
      <c r="O122" s="29">
        <v>1.8141589629999999</v>
      </c>
    </row>
    <row r="123" spans="2:15" x14ac:dyDescent="0.5">
      <c r="B123" s="158"/>
      <c r="C123" s="28">
        <v>1.91994088</v>
      </c>
      <c r="D123" s="75">
        <v>1.4650419189999999</v>
      </c>
      <c r="E123" s="28">
        <v>1.7251855970000001</v>
      </c>
      <c r="F123" s="29">
        <v>1.1781282879999999</v>
      </c>
      <c r="K123" s="158"/>
      <c r="L123" s="28">
        <v>2.309404019</v>
      </c>
      <c r="M123" s="75">
        <v>1.3540852910000001</v>
      </c>
      <c r="N123" s="28">
        <v>2.745096186</v>
      </c>
      <c r="O123" s="29">
        <v>1.5764243010000001</v>
      </c>
    </row>
    <row r="124" spans="2:15" x14ac:dyDescent="0.5">
      <c r="B124" s="158"/>
      <c r="C124" s="28">
        <v>2.224096904</v>
      </c>
      <c r="D124" s="75">
        <v>1.4321739469999999</v>
      </c>
      <c r="E124" s="28">
        <v>2.1686513459999999</v>
      </c>
      <c r="F124" s="29">
        <v>1.065086373</v>
      </c>
      <c r="K124" s="158"/>
      <c r="L124" s="28">
        <v>2.3858913589999999</v>
      </c>
      <c r="M124" s="75">
        <v>1.4312179540000001</v>
      </c>
      <c r="N124" s="28">
        <v>2.6621471649999999</v>
      </c>
      <c r="O124" s="29">
        <v>1.6275649240000001</v>
      </c>
    </row>
    <row r="125" spans="2:15" x14ac:dyDescent="0.5">
      <c r="B125" s="158"/>
      <c r="C125" s="28">
        <v>2.4941526980000002</v>
      </c>
      <c r="D125" s="75">
        <v>1.8604927609999999</v>
      </c>
      <c r="E125" s="28">
        <v>2.075978766</v>
      </c>
      <c r="F125" s="29">
        <v>1.213768379</v>
      </c>
      <c r="K125" s="158"/>
      <c r="L125" s="28">
        <v>2.5638188020000001</v>
      </c>
      <c r="M125" s="75">
        <v>1.0878847460000001</v>
      </c>
      <c r="N125" s="28">
        <v>2.7360615140000002</v>
      </c>
      <c r="O125" s="29">
        <v>1.9201434180000001</v>
      </c>
    </row>
    <row r="126" spans="2:15" ht="14.7" thickBot="1" x14ac:dyDescent="0.55000000000000004">
      <c r="B126" s="159"/>
      <c r="C126" s="30">
        <v>1.995545951</v>
      </c>
      <c r="D126" s="140"/>
      <c r="E126" s="30">
        <v>2.1708562759999999</v>
      </c>
      <c r="F126" s="31">
        <v>1.061480958</v>
      </c>
      <c r="K126" s="159"/>
      <c r="L126" s="30">
        <v>2.3662934149999999</v>
      </c>
      <c r="M126" s="140"/>
      <c r="N126" s="30">
        <v>2.7556121710000001</v>
      </c>
      <c r="O126" s="31">
        <v>1.8336945920000001</v>
      </c>
    </row>
    <row r="127" spans="2:15" x14ac:dyDescent="0.5">
      <c r="B127" s="1" t="s">
        <v>68</v>
      </c>
      <c r="C127" s="122">
        <f>AVERAGE(C103:C126)</f>
        <v>2.2368702657083328</v>
      </c>
      <c r="D127" s="122">
        <f t="shared" ref="D127" si="14">AVERAGE(D103:D126)</f>
        <v>1.2740540805652174</v>
      </c>
      <c r="E127" s="122">
        <f t="shared" ref="E127" si="15">AVERAGE(E103:E126)</f>
        <v>2.119652833875</v>
      </c>
      <c r="F127" s="81">
        <f t="shared" ref="F127" si="16">AVERAGE(F103:F126)</f>
        <v>1.3609684945</v>
      </c>
      <c r="K127" s="1" t="s">
        <v>68</v>
      </c>
      <c r="L127" s="122">
        <f>AVERAGE(L103:L126)</f>
        <v>2.5082543264583332</v>
      </c>
      <c r="M127" s="122">
        <f t="shared" ref="M127" si="17">AVERAGE(M103:M126)</f>
        <v>1.304967375521739</v>
      </c>
      <c r="N127" s="122">
        <f t="shared" ref="N127" si="18">AVERAGE(N103:N126)</f>
        <v>2.7876052166666665</v>
      </c>
      <c r="O127" s="81">
        <f t="shared" ref="O127" si="19">AVERAGE(O103:O126)</f>
        <v>1.8657064936250001</v>
      </c>
    </row>
    <row r="128" spans="2:15" ht="14.7" thickBot="1" x14ac:dyDescent="0.55000000000000004">
      <c r="B128" s="1" t="s">
        <v>69</v>
      </c>
      <c r="C128" s="123">
        <f>STDEV(C103:C126)</f>
        <v>0.264788830074767</v>
      </c>
      <c r="D128" s="123">
        <f t="shared" ref="D128:F128" si="20">STDEV(D103:D126)</f>
        <v>0.2750284717649823</v>
      </c>
      <c r="E128" s="123">
        <f t="shared" si="20"/>
        <v>0.1956109179133218</v>
      </c>
      <c r="F128" s="84">
        <f t="shared" si="20"/>
        <v>0.24175581875113122</v>
      </c>
      <c r="K128" s="1" t="s">
        <v>69</v>
      </c>
      <c r="L128" s="123">
        <f>STDEV(L103:L126)</f>
        <v>0.17958528262018048</v>
      </c>
      <c r="M128" s="123">
        <f t="shared" ref="M128:O128" si="21">STDEV(M103:M126)</f>
        <v>0.10173092613561539</v>
      </c>
      <c r="N128" s="123">
        <f t="shared" si="21"/>
        <v>0.207624213630455</v>
      </c>
      <c r="O128" s="84">
        <f t="shared" si="21"/>
        <v>0.24966892910642122</v>
      </c>
    </row>
    <row r="129" spans="4:16" x14ac:dyDescent="0.5">
      <c r="D129" s="147" t="s">
        <v>112</v>
      </c>
      <c r="E129" s="147"/>
      <c r="F129" s="147"/>
      <c r="G129" t="s">
        <v>121</v>
      </c>
      <c r="M129" s="147" t="s">
        <v>112</v>
      </c>
      <c r="N129" s="147" t="s">
        <v>74</v>
      </c>
      <c r="O129" s="147"/>
      <c r="P129" t="s">
        <v>121</v>
      </c>
    </row>
    <row r="130" spans="4:16" x14ac:dyDescent="0.5">
      <c r="D130" s="147"/>
      <c r="E130" s="147"/>
      <c r="F130" s="147" t="s">
        <v>112</v>
      </c>
      <c r="G130" t="s">
        <v>123</v>
      </c>
      <c r="M130" s="147"/>
      <c r="N130" s="147"/>
      <c r="O130" s="147" t="s">
        <v>74</v>
      </c>
      <c r="P130" t="s">
        <v>178</v>
      </c>
    </row>
    <row r="131" spans="4:16" x14ac:dyDescent="0.5">
      <c r="D131" s="147"/>
      <c r="E131" s="147"/>
      <c r="F131" s="147"/>
      <c r="M131" s="147"/>
      <c r="N131" s="147"/>
      <c r="O131" s="147" t="s">
        <v>74</v>
      </c>
      <c r="P131" t="s">
        <v>1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86CE-6934-4BA8-8455-5D29B1269470}">
  <dimension ref="B1:N30"/>
  <sheetViews>
    <sheetView workbookViewId="0"/>
  </sheetViews>
  <sheetFormatPr defaultRowHeight="14.35" x14ac:dyDescent="0.5"/>
  <cols>
    <col min="3" max="5" width="14.64453125" customWidth="1"/>
    <col min="10" max="13" width="14.64453125" customWidth="1"/>
  </cols>
  <sheetData>
    <row r="1" spans="2:13" ht="15.7" x14ac:dyDescent="0.5">
      <c r="B1" s="155" t="s">
        <v>175</v>
      </c>
    </row>
    <row r="3" spans="2:13" x14ac:dyDescent="0.5">
      <c r="B3" s="1" t="s">
        <v>193</v>
      </c>
      <c r="I3" s="1" t="s">
        <v>244</v>
      </c>
    </row>
    <row r="4" spans="2:13" ht="14.7" thickBot="1" x14ac:dyDescent="0.55000000000000004"/>
    <row r="5" spans="2:13" ht="14.7" thickBot="1" x14ac:dyDescent="0.55000000000000004">
      <c r="C5" s="218"/>
      <c r="D5" s="219"/>
      <c r="E5" s="218"/>
      <c r="J5" s="56" t="s">
        <v>122</v>
      </c>
      <c r="K5" s="20"/>
      <c r="L5" s="121" t="s">
        <v>124</v>
      </c>
      <c r="M5" s="20"/>
    </row>
    <row r="6" spans="2:13" ht="14.7" thickBot="1" x14ac:dyDescent="0.55000000000000004">
      <c r="B6" s="12"/>
      <c r="C6" s="15" t="s">
        <v>195</v>
      </c>
      <c r="D6" s="5" t="s">
        <v>194</v>
      </c>
      <c r="E6" s="5" t="s">
        <v>196</v>
      </c>
      <c r="I6" s="12" t="s">
        <v>115</v>
      </c>
      <c r="J6" s="6" t="s">
        <v>114</v>
      </c>
      <c r="K6" s="4" t="s">
        <v>113</v>
      </c>
      <c r="L6" s="4" t="s">
        <v>114</v>
      </c>
      <c r="M6" s="20" t="s">
        <v>113</v>
      </c>
    </row>
    <row r="7" spans="2:13" x14ac:dyDescent="0.5">
      <c r="B7" s="4" t="s">
        <v>35</v>
      </c>
      <c r="C7" s="214"/>
      <c r="D7" s="214">
        <v>2.875</v>
      </c>
      <c r="E7" s="214">
        <v>2.8359999999999999</v>
      </c>
      <c r="I7" s="4" t="s">
        <v>35</v>
      </c>
      <c r="J7" s="214">
        <v>2.8849999999999998</v>
      </c>
      <c r="K7" s="214">
        <v>2.8079999999999998</v>
      </c>
      <c r="L7" s="214">
        <v>2.9020000000000001</v>
      </c>
      <c r="M7" s="214">
        <v>2.8090000000000002</v>
      </c>
    </row>
    <row r="8" spans="2:13" x14ac:dyDescent="0.5">
      <c r="B8" s="149"/>
      <c r="C8" s="170"/>
      <c r="D8" s="170">
        <v>2.887</v>
      </c>
      <c r="E8" s="170">
        <v>2.863</v>
      </c>
      <c r="I8" s="149"/>
      <c r="J8" s="170">
        <v>2.9350000000000001</v>
      </c>
      <c r="K8" s="170">
        <v>2.8690000000000002</v>
      </c>
      <c r="L8" s="170">
        <v>2.907</v>
      </c>
      <c r="M8" s="170">
        <v>2.83</v>
      </c>
    </row>
    <row r="9" spans="2:13" x14ac:dyDescent="0.5">
      <c r="B9" s="149"/>
      <c r="C9" s="170"/>
      <c r="D9" s="170">
        <v>2.88</v>
      </c>
      <c r="E9" s="170">
        <v>2.84</v>
      </c>
      <c r="I9" s="149"/>
      <c r="J9" s="170">
        <v>2.9</v>
      </c>
      <c r="K9" s="170">
        <v>2.839</v>
      </c>
      <c r="L9" s="170">
        <v>2.9289999999999998</v>
      </c>
      <c r="M9" s="170">
        <v>2.8809999999999998</v>
      </c>
    </row>
    <row r="10" spans="2:13" x14ac:dyDescent="0.5">
      <c r="B10" s="149"/>
      <c r="C10" s="170"/>
      <c r="D10" s="170">
        <v>2.8410000000000002</v>
      </c>
      <c r="E10" s="170">
        <v>2.8580000000000001</v>
      </c>
      <c r="I10" s="149"/>
      <c r="J10" s="170">
        <v>2.9209999999999998</v>
      </c>
      <c r="K10" s="170">
        <v>2.8370000000000002</v>
      </c>
      <c r="L10" s="170">
        <v>2.8980000000000001</v>
      </c>
      <c r="M10" s="170">
        <v>2.839</v>
      </c>
    </row>
    <row r="11" spans="2:13" x14ac:dyDescent="0.5">
      <c r="B11" s="149"/>
      <c r="C11" s="170"/>
      <c r="D11" s="170">
        <v>2.8740000000000001</v>
      </c>
      <c r="E11" s="170">
        <v>2.8420000000000001</v>
      </c>
      <c r="I11" s="149"/>
      <c r="J11" s="170">
        <v>2.9220000000000002</v>
      </c>
      <c r="K11" s="170">
        <v>2.8410000000000002</v>
      </c>
      <c r="L11" s="170">
        <v>2.891</v>
      </c>
      <c r="M11" s="170">
        <v>2.8450000000000002</v>
      </c>
    </row>
    <row r="12" spans="2:13" x14ac:dyDescent="0.5">
      <c r="B12" s="149"/>
      <c r="C12" s="170"/>
      <c r="D12" s="170">
        <v>2.9289999999999998</v>
      </c>
      <c r="E12" s="170">
        <v>2.8090000000000002</v>
      </c>
      <c r="I12" s="149"/>
      <c r="J12" s="170">
        <v>2.984</v>
      </c>
      <c r="K12" s="170">
        <v>2.794</v>
      </c>
      <c r="L12" s="170">
        <v>2.931</v>
      </c>
      <c r="M12" s="170">
        <v>2.91</v>
      </c>
    </row>
    <row r="13" spans="2:13" x14ac:dyDescent="0.5">
      <c r="B13" s="149"/>
      <c r="C13" s="170"/>
      <c r="D13" s="170"/>
      <c r="E13" s="170">
        <v>2.8290000000000002</v>
      </c>
      <c r="I13" s="149"/>
      <c r="J13" s="170">
        <v>2.9470000000000001</v>
      </c>
      <c r="K13" s="170">
        <v>2.823</v>
      </c>
      <c r="L13" s="170">
        <v>2.9319999999999999</v>
      </c>
      <c r="M13" s="170">
        <v>2.8530000000000002</v>
      </c>
    </row>
    <row r="14" spans="2:13" x14ac:dyDescent="0.5">
      <c r="B14" s="149"/>
      <c r="C14" s="170"/>
      <c r="D14" s="170"/>
      <c r="E14" s="170">
        <v>2.847</v>
      </c>
      <c r="I14" s="149"/>
      <c r="J14" s="170">
        <v>2.9569999999999999</v>
      </c>
      <c r="K14" s="170">
        <v>2.76</v>
      </c>
      <c r="L14" s="170">
        <v>2.984</v>
      </c>
      <c r="M14" s="170">
        <v>2.7349999999999999</v>
      </c>
    </row>
    <row r="15" spans="2:13" x14ac:dyDescent="0.5">
      <c r="B15" s="149"/>
      <c r="C15" s="170"/>
      <c r="D15" s="170"/>
      <c r="E15" s="170">
        <v>2.8719999999999999</v>
      </c>
      <c r="I15" s="149"/>
      <c r="J15" s="170">
        <v>2.8260000000000001</v>
      </c>
      <c r="K15" s="170">
        <v>2.8929999999999998</v>
      </c>
      <c r="L15" s="170"/>
      <c r="M15" s="170"/>
    </row>
    <row r="16" spans="2:13" x14ac:dyDescent="0.5">
      <c r="B16" s="5" t="s">
        <v>38</v>
      </c>
      <c r="C16" s="170">
        <v>2.9390000000000001</v>
      </c>
      <c r="D16" s="170">
        <v>2.9289999999999998</v>
      </c>
      <c r="E16" s="170">
        <v>2.847</v>
      </c>
      <c r="I16" s="149"/>
      <c r="J16" s="170">
        <v>2.8220000000000001</v>
      </c>
      <c r="K16" s="170"/>
      <c r="L16" s="170"/>
      <c r="M16" s="170"/>
    </row>
    <row r="17" spans="2:14" ht="14.7" thickBot="1" x14ac:dyDescent="0.55000000000000004">
      <c r="B17" s="149"/>
      <c r="C17" s="170">
        <v>2.9279999999999999</v>
      </c>
      <c r="D17" s="170">
        <v>2.8919999999999999</v>
      </c>
      <c r="E17" s="170">
        <v>2.8450000000000002</v>
      </c>
      <c r="H17" s="240"/>
      <c r="I17" s="5" t="s">
        <v>38</v>
      </c>
      <c r="J17" s="170">
        <v>2.806</v>
      </c>
      <c r="K17" s="170">
        <v>2.7719999999999998</v>
      </c>
      <c r="L17" s="170">
        <v>2.8519999999999999</v>
      </c>
      <c r="M17" s="170">
        <v>2.859</v>
      </c>
    </row>
    <row r="18" spans="2:14" x14ac:dyDescent="0.5">
      <c r="B18" s="149"/>
      <c r="C18" s="170">
        <v>2.9529999999999998</v>
      </c>
      <c r="D18" s="170">
        <v>2.8660000000000001</v>
      </c>
      <c r="E18" s="170">
        <v>2.8479999999999999</v>
      </c>
      <c r="I18" s="149"/>
      <c r="J18" s="170">
        <v>2.8559999999999999</v>
      </c>
      <c r="K18" s="170">
        <v>2.7719999999999998</v>
      </c>
      <c r="L18" s="170">
        <v>2.8210000000000002</v>
      </c>
      <c r="M18" s="170">
        <v>2.8610000000000002</v>
      </c>
    </row>
    <row r="19" spans="2:14" x14ac:dyDescent="0.5">
      <c r="B19" s="149"/>
      <c r="C19" s="170">
        <v>2.915</v>
      </c>
      <c r="D19" s="170">
        <v>2.907</v>
      </c>
      <c r="E19" s="170">
        <v>2.8639999999999999</v>
      </c>
      <c r="I19" s="149"/>
      <c r="J19" s="170">
        <v>2.8319999999999999</v>
      </c>
      <c r="K19" s="170">
        <v>2.8130000000000002</v>
      </c>
      <c r="L19" s="170">
        <v>2.8780000000000001</v>
      </c>
      <c r="M19" s="170">
        <v>2.8639999999999999</v>
      </c>
    </row>
    <row r="20" spans="2:14" x14ac:dyDescent="0.5">
      <c r="B20" s="149"/>
      <c r="C20" s="170">
        <v>2.9079999999999999</v>
      </c>
      <c r="D20" s="170">
        <v>2.9</v>
      </c>
      <c r="E20" s="170">
        <v>2.7949999999999999</v>
      </c>
      <c r="I20" s="149"/>
      <c r="J20" s="170">
        <v>2.8250000000000002</v>
      </c>
      <c r="K20" s="170">
        <v>2.7559999999999998</v>
      </c>
      <c r="L20" s="170">
        <v>2.9609999999999999</v>
      </c>
      <c r="M20" s="170">
        <v>2.859</v>
      </c>
    </row>
    <row r="21" spans="2:14" x14ac:dyDescent="0.5">
      <c r="B21" s="149"/>
      <c r="C21" s="170">
        <v>2.9180000000000001</v>
      </c>
      <c r="D21" s="170">
        <v>2.911</v>
      </c>
      <c r="E21" s="170">
        <v>2.8290000000000002</v>
      </c>
      <c r="I21" s="149"/>
      <c r="J21" s="170">
        <v>2.8359999999999999</v>
      </c>
      <c r="K21" s="170">
        <v>2.77</v>
      </c>
      <c r="L21" s="170">
        <v>2.8919999999999999</v>
      </c>
      <c r="M21" s="170">
        <v>2.8010000000000002</v>
      </c>
    </row>
    <row r="22" spans="2:14" x14ac:dyDescent="0.5">
      <c r="B22" s="149"/>
      <c r="C22" s="170">
        <v>2.9409999999999998</v>
      </c>
      <c r="D22" s="170">
        <v>2.9510000000000001</v>
      </c>
      <c r="E22" s="170">
        <v>2.8959999999999999</v>
      </c>
      <c r="I22" s="149"/>
      <c r="J22" s="170">
        <v>2.8380000000000001</v>
      </c>
      <c r="K22" s="170">
        <v>2.794</v>
      </c>
      <c r="L22" s="170">
        <v>2.8570000000000002</v>
      </c>
      <c r="M22" s="170">
        <v>2.7349999999999999</v>
      </c>
    </row>
    <row r="23" spans="2:14" x14ac:dyDescent="0.5">
      <c r="B23" s="149"/>
      <c r="C23" s="170">
        <v>2.8730000000000002</v>
      </c>
      <c r="D23" s="170"/>
      <c r="E23" s="170">
        <v>2.8959999999999999</v>
      </c>
      <c r="I23" s="149"/>
      <c r="J23" s="170">
        <v>2.9460000000000002</v>
      </c>
      <c r="K23" s="170">
        <v>2.7719999999999998</v>
      </c>
      <c r="L23" s="170"/>
      <c r="M23" s="170"/>
    </row>
    <row r="24" spans="2:14" ht="14.7" thickBot="1" x14ac:dyDescent="0.55000000000000004">
      <c r="B24" s="161"/>
      <c r="C24" s="176">
        <v>2.8690000000000002</v>
      </c>
      <c r="D24" s="176"/>
      <c r="E24" s="216"/>
      <c r="I24" s="149"/>
      <c r="J24" s="170">
        <v>2.9580000000000002</v>
      </c>
      <c r="K24" s="170">
        <v>2.7909999999999999</v>
      </c>
      <c r="L24" s="170"/>
      <c r="M24" s="215"/>
    </row>
    <row r="25" spans="2:14" ht="14.7" thickBot="1" x14ac:dyDescent="0.55000000000000004">
      <c r="B25" s="1" t="s">
        <v>68</v>
      </c>
      <c r="C25" s="144">
        <f>AVERAGE(C7:C24)</f>
        <v>2.9159999999999999</v>
      </c>
      <c r="D25" s="144">
        <f>AVERAGE(D7:D24)</f>
        <v>2.8955384615384614</v>
      </c>
      <c r="E25" s="81">
        <f>AVERAGE(E7:E24)</f>
        <v>2.8480000000000003</v>
      </c>
      <c r="I25" s="161"/>
      <c r="J25" s="176">
        <v>2.9409999999999998</v>
      </c>
      <c r="K25" s="176">
        <v>2.899</v>
      </c>
      <c r="L25" s="216"/>
      <c r="M25" s="216"/>
    </row>
    <row r="26" spans="2:14" ht="14.7" thickBot="1" x14ac:dyDescent="0.55000000000000004">
      <c r="B26" s="1" t="s">
        <v>69</v>
      </c>
      <c r="C26" s="123">
        <f>STDEV(C7:C24)</f>
        <v>2.9141894241795488E-2</v>
      </c>
      <c r="D26" s="84">
        <f>STDEV(D7:D24)</f>
        <v>2.9951670472655786E-2</v>
      </c>
      <c r="E26" s="84">
        <f>STDEV(E7:E24)</f>
        <v>2.6305892875931765E-2</v>
      </c>
      <c r="I26" s="1" t="s">
        <v>68</v>
      </c>
      <c r="J26" s="144">
        <f>AVERAGE(J7:J25)</f>
        <v>2.8914210526315793</v>
      </c>
      <c r="K26" s="144">
        <f t="shared" ref="K26:M26" si="0">AVERAGE(K7:K25)</f>
        <v>2.8112777777777773</v>
      </c>
      <c r="L26" s="144">
        <f t="shared" si="0"/>
        <v>2.9024999999999999</v>
      </c>
      <c r="M26" s="81">
        <f t="shared" si="0"/>
        <v>2.8343571428571432</v>
      </c>
    </row>
    <row r="27" spans="2:14" ht="14.7" thickBot="1" x14ac:dyDescent="0.55000000000000004">
      <c r="D27" t="s">
        <v>29</v>
      </c>
      <c r="E27" t="s">
        <v>74</v>
      </c>
      <c r="F27" t="s">
        <v>197</v>
      </c>
      <c r="I27" s="1" t="s">
        <v>69</v>
      </c>
      <c r="J27" s="123">
        <f>STDEV(J7:J25)</f>
        <v>5.8296479586367335E-2</v>
      </c>
      <c r="K27" s="84">
        <f>STDEV(K7:K25)</f>
        <v>4.4189172956007612E-2</v>
      </c>
      <c r="L27" s="84">
        <f>STDEV(L7:L25)</f>
        <v>4.3496684223760469E-2</v>
      </c>
      <c r="M27" s="117">
        <f>STDEV(M7:M25)</f>
        <v>5.0154541389369971E-2</v>
      </c>
    </row>
    <row r="28" spans="2:14" x14ac:dyDescent="0.5">
      <c r="E28" t="s">
        <v>75</v>
      </c>
      <c r="F28" t="s">
        <v>198</v>
      </c>
      <c r="K28" t="s">
        <v>74</v>
      </c>
      <c r="L28" t="s">
        <v>29</v>
      </c>
      <c r="N28" t="s">
        <v>121</v>
      </c>
    </row>
    <row r="29" spans="2:14" x14ac:dyDescent="0.5">
      <c r="M29" t="s">
        <v>79</v>
      </c>
      <c r="N29" t="s">
        <v>179</v>
      </c>
    </row>
    <row r="30" spans="2:14" x14ac:dyDescent="0.5">
      <c r="M30" t="s">
        <v>29</v>
      </c>
      <c r="N30" t="s">
        <v>18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D7D0-ED76-4CA8-B925-9F3C5EACCB86}">
  <dimension ref="B1:BA149"/>
  <sheetViews>
    <sheetView workbookViewId="0"/>
  </sheetViews>
  <sheetFormatPr defaultColWidth="8.76171875" defaultRowHeight="15" customHeight="1" x14ac:dyDescent="0.5"/>
  <cols>
    <col min="19" max="20" width="14.64453125" customWidth="1"/>
    <col min="21" max="21" width="18.29296875" customWidth="1"/>
    <col min="22" max="22" width="19.05859375" customWidth="1"/>
    <col min="29" max="30" width="14.64453125" customWidth="1"/>
    <col min="31" max="31" width="18.29296875" customWidth="1"/>
    <col min="32" max="32" width="19.234375" customWidth="1"/>
    <col min="38" max="38" width="8.87890625"/>
    <col min="39" max="42" width="14.64453125" customWidth="1"/>
    <col min="43" max="48" width="8.87890625"/>
    <col min="49" max="52" width="14.64453125" customWidth="1"/>
  </cols>
  <sheetData>
    <row r="1" spans="2:53" ht="15" customHeight="1" x14ac:dyDescent="0.55000000000000004">
      <c r="B1" s="145" t="s">
        <v>233</v>
      </c>
    </row>
    <row r="3" spans="2:53" ht="15" customHeight="1" x14ac:dyDescent="0.5">
      <c r="B3" s="1" t="s">
        <v>201</v>
      </c>
      <c r="I3" s="1" t="s">
        <v>202</v>
      </c>
      <c r="K3" s="1"/>
      <c r="L3" s="1"/>
      <c r="M3" s="1"/>
      <c r="N3" s="1"/>
      <c r="R3" s="1" t="s">
        <v>234</v>
      </c>
      <c r="AB3" s="1" t="s">
        <v>207</v>
      </c>
      <c r="AL3" s="1" t="s">
        <v>139</v>
      </c>
      <c r="AV3" s="1" t="s">
        <v>140</v>
      </c>
    </row>
    <row r="4" spans="2:53" ht="15" customHeight="1" thickBot="1" x14ac:dyDescent="0.55000000000000004"/>
    <row r="5" spans="2:53" ht="15" customHeight="1" thickBot="1" x14ac:dyDescent="0.55000000000000004">
      <c r="B5" s="6" t="s">
        <v>111</v>
      </c>
      <c r="C5" s="32" t="s">
        <v>10</v>
      </c>
      <c r="D5" s="33" t="s">
        <v>80</v>
      </c>
      <c r="E5" s="33" t="s">
        <v>81</v>
      </c>
      <c r="F5" s="33" t="s">
        <v>82</v>
      </c>
      <c r="I5" s="6" t="s">
        <v>111</v>
      </c>
      <c r="J5" s="32" t="s">
        <v>10</v>
      </c>
      <c r="K5" s="33" t="s">
        <v>80</v>
      </c>
      <c r="L5" s="33" t="s">
        <v>81</v>
      </c>
      <c r="M5" s="33" t="s">
        <v>82</v>
      </c>
      <c r="S5" s="219"/>
      <c r="T5" s="178"/>
      <c r="U5" s="178"/>
      <c r="V5" s="178"/>
      <c r="AC5" s="219"/>
      <c r="AD5" s="178"/>
      <c r="AE5" s="178"/>
      <c r="AF5" s="178"/>
      <c r="AM5" s="12" t="s">
        <v>118</v>
      </c>
      <c r="AN5" s="163"/>
      <c r="AO5" s="163"/>
      <c r="AP5" s="146"/>
      <c r="AW5" s="12" t="s">
        <v>113</v>
      </c>
      <c r="AX5" s="163"/>
      <c r="AY5" s="163"/>
      <c r="AZ5" s="146"/>
    </row>
    <row r="6" spans="2:53" ht="15" customHeight="1" thickBot="1" x14ac:dyDescent="0.55000000000000004">
      <c r="B6" s="4" t="s">
        <v>35</v>
      </c>
      <c r="C6" s="35">
        <v>1.71217978</v>
      </c>
      <c r="D6" s="35">
        <v>2.178494975</v>
      </c>
      <c r="E6" s="35">
        <v>1.797350174</v>
      </c>
      <c r="F6" s="36">
        <v>1.8291865009999999</v>
      </c>
      <c r="I6" s="4" t="s">
        <v>35</v>
      </c>
      <c r="J6" s="35">
        <v>2.3602544449999998</v>
      </c>
      <c r="K6" s="35">
        <v>2.7303866050000001</v>
      </c>
      <c r="L6" s="35">
        <v>2.636206445</v>
      </c>
      <c r="M6" s="35">
        <v>2.8772758700000001</v>
      </c>
      <c r="S6" s="236" t="s">
        <v>203</v>
      </c>
      <c r="T6" s="221"/>
      <c r="U6" s="237" t="s">
        <v>204</v>
      </c>
      <c r="V6" s="221"/>
      <c r="W6" s="76"/>
      <c r="X6" s="76"/>
      <c r="Y6" s="76"/>
      <c r="Z6" s="76"/>
      <c r="AA6" s="76"/>
      <c r="AC6" s="236" t="s">
        <v>203</v>
      </c>
      <c r="AD6" s="221"/>
      <c r="AE6" s="237" t="s">
        <v>204</v>
      </c>
      <c r="AF6" s="221"/>
      <c r="AG6" s="76"/>
      <c r="AH6" s="76"/>
      <c r="AI6" s="76"/>
      <c r="AJ6" s="76"/>
      <c r="AM6" s="238" t="s">
        <v>122</v>
      </c>
      <c r="AN6" s="20"/>
      <c r="AO6" s="239" t="s">
        <v>124</v>
      </c>
      <c r="AP6" s="20"/>
      <c r="AQ6" s="76"/>
      <c r="AR6" s="76"/>
      <c r="AS6" s="76"/>
      <c r="AT6" s="76"/>
      <c r="AU6" s="76"/>
      <c r="AW6" s="238" t="s">
        <v>122</v>
      </c>
      <c r="AX6" s="20"/>
      <c r="AY6" s="239" t="s">
        <v>124</v>
      </c>
      <c r="AZ6" s="20"/>
      <c r="BA6" s="1"/>
    </row>
    <row r="7" spans="2:53" ht="15" customHeight="1" thickBot="1" x14ac:dyDescent="0.55000000000000004">
      <c r="B7" s="149"/>
      <c r="C7" s="37">
        <v>1.643567505</v>
      </c>
      <c r="D7" s="37">
        <v>1.8358701980000001</v>
      </c>
      <c r="E7" s="37">
        <v>1.5642610539999999</v>
      </c>
      <c r="F7" s="38">
        <v>1.6374767859999999</v>
      </c>
      <c r="I7" s="5"/>
      <c r="J7" s="37">
        <v>2.5643654150000001</v>
      </c>
      <c r="K7" s="37">
        <v>2.4288206219999999</v>
      </c>
      <c r="L7" s="37">
        <v>2.7349623759999999</v>
      </c>
      <c r="M7" s="37">
        <v>2.422628456</v>
      </c>
      <c r="R7" s="226" t="s">
        <v>115</v>
      </c>
      <c r="S7" s="6" t="s">
        <v>114</v>
      </c>
      <c r="T7" s="6" t="s">
        <v>113</v>
      </c>
      <c r="U7" s="6" t="s">
        <v>114</v>
      </c>
      <c r="V7" s="3" t="s">
        <v>113</v>
      </c>
      <c r="W7" s="75"/>
      <c r="X7" s="75"/>
      <c r="Y7" s="75"/>
      <c r="Z7" s="75"/>
      <c r="AA7" s="75"/>
      <c r="AB7" s="226" t="s">
        <v>115</v>
      </c>
      <c r="AC7" s="6" t="s">
        <v>114</v>
      </c>
      <c r="AD7" s="6" t="s">
        <v>113</v>
      </c>
      <c r="AE7" s="6" t="s">
        <v>114</v>
      </c>
      <c r="AF7" s="3" t="s">
        <v>113</v>
      </c>
      <c r="AG7" s="75"/>
      <c r="AH7" s="75"/>
      <c r="AI7" s="75"/>
      <c r="AJ7" s="75"/>
      <c r="AL7" s="166" t="s">
        <v>111</v>
      </c>
      <c r="AM7" s="164" t="s">
        <v>10</v>
      </c>
      <c r="AN7" s="24" t="s">
        <v>80</v>
      </c>
      <c r="AO7" s="167" t="s">
        <v>10</v>
      </c>
      <c r="AP7" s="24" t="s">
        <v>80</v>
      </c>
      <c r="AQ7" s="75"/>
      <c r="AR7" s="75"/>
      <c r="AS7" s="75"/>
      <c r="AT7" s="75"/>
      <c r="AU7" s="75"/>
      <c r="AV7" s="166" t="s">
        <v>111</v>
      </c>
      <c r="AW7" s="164" t="s">
        <v>10</v>
      </c>
      <c r="AX7" s="24" t="s">
        <v>80</v>
      </c>
      <c r="AY7" s="167" t="s">
        <v>10</v>
      </c>
      <c r="AZ7" s="24" t="s">
        <v>80</v>
      </c>
      <c r="BA7" s="80"/>
    </row>
    <row r="8" spans="2:53" ht="15" customHeight="1" x14ac:dyDescent="0.5">
      <c r="B8" s="5"/>
      <c r="C8" s="37">
        <v>1.6938786640000001</v>
      </c>
      <c r="D8" s="37">
        <v>1.988119134</v>
      </c>
      <c r="E8" s="37">
        <v>1.942835155</v>
      </c>
      <c r="F8" s="38">
        <v>1.7433226369999999</v>
      </c>
      <c r="I8" s="5"/>
      <c r="J8" s="37">
        <v>2.628379255</v>
      </c>
      <c r="K8" s="37">
        <v>2.5696516370000002</v>
      </c>
      <c r="L8" s="37">
        <v>2.6940752579999998</v>
      </c>
      <c r="M8" s="37">
        <v>2.668032846</v>
      </c>
      <c r="R8" s="4" t="s">
        <v>35</v>
      </c>
      <c r="S8" s="26">
        <v>5.8785896109999998</v>
      </c>
      <c r="T8" s="26">
        <v>3.3836359589999998</v>
      </c>
      <c r="U8" s="139">
        <v>5.5244873349999999</v>
      </c>
      <c r="V8" s="26">
        <v>3.409222953</v>
      </c>
      <c r="W8" s="75"/>
      <c r="X8" s="75"/>
      <c r="Y8" s="75"/>
      <c r="Z8" s="75"/>
      <c r="AA8" s="75"/>
      <c r="AB8" s="4" t="s">
        <v>35</v>
      </c>
      <c r="AC8" s="26">
        <v>1.9211076069999999</v>
      </c>
      <c r="AD8" s="26">
        <v>1.7498864709999999</v>
      </c>
      <c r="AE8" s="139">
        <v>3.504054038</v>
      </c>
      <c r="AF8" s="26">
        <v>2.7064736190000001</v>
      </c>
      <c r="AG8" s="75"/>
      <c r="AH8" s="75"/>
      <c r="AI8" s="75"/>
      <c r="AJ8" s="75"/>
      <c r="AL8" s="4" t="s">
        <v>35</v>
      </c>
      <c r="AM8" s="26">
        <v>2.9053964419999998</v>
      </c>
      <c r="AN8" s="26">
        <v>2.3852922310000002</v>
      </c>
      <c r="AO8" s="139">
        <v>3.2882975710000002</v>
      </c>
      <c r="AP8" s="26">
        <v>2.1783762000000002</v>
      </c>
      <c r="AQ8" s="75"/>
      <c r="AR8" s="75"/>
      <c r="AS8" s="75"/>
      <c r="AT8" s="75"/>
      <c r="AU8" s="75"/>
      <c r="AV8" s="168" t="s">
        <v>35</v>
      </c>
      <c r="AW8" s="26">
        <v>1.192414957</v>
      </c>
      <c r="AX8" s="26">
        <v>1.521548355</v>
      </c>
      <c r="AY8" s="26">
        <v>2.1113302059999999</v>
      </c>
      <c r="AZ8" s="27">
        <v>1.295604714</v>
      </c>
      <c r="BA8" s="75"/>
    </row>
    <row r="9" spans="2:53" ht="15" customHeight="1" x14ac:dyDescent="0.5">
      <c r="B9" s="5"/>
      <c r="C9" s="37">
        <v>1.687492373</v>
      </c>
      <c r="D9" s="37">
        <v>1.784923002</v>
      </c>
      <c r="E9" s="37">
        <v>2.0391620910000001</v>
      </c>
      <c r="F9" s="38">
        <v>1.8643018920000001</v>
      </c>
      <c r="I9" s="5"/>
      <c r="J9" s="37">
        <v>2.6208860829999998</v>
      </c>
      <c r="K9" s="37">
        <v>2.524106953</v>
      </c>
      <c r="L9" s="37">
        <v>2.634693156</v>
      </c>
      <c r="M9" s="37">
        <v>2.7352575059999999</v>
      </c>
      <c r="R9" s="149"/>
      <c r="S9" s="28">
        <v>4.8223684090000001</v>
      </c>
      <c r="T9" s="28">
        <v>3.2457219560000001</v>
      </c>
      <c r="U9" s="75">
        <v>6.7303155930000003</v>
      </c>
      <c r="V9" s="28">
        <v>4.2457241379999999</v>
      </c>
      <c r="W9" s="75"/>
      <c r="X9" s="75"/>
      <c r="Y9" s="75"/>
      <c r="Z9" s="75"/>
      <c r="AA9" s="75"/>
      <c r="AB9" s="149"/>
      <c r="AC9" s="28">
        <v>1.670595804</v>
      </c>
      <c r="AD9" s="28">
        <v>2.02274398</v>
      </c>
      <c r="AE9" s="75">
        <v>3.5298692840000001</v>
      </c>
      <c r="AF9" s="28">
        <v>3.0724185099999999</v>
      </c>
      <c r="AG9" s="75"/>
      <c r="AH9" s="75"/>
      <c r="AI9" s="75"/>
      <c r="AJ9" s="75"/>
      <c r="AL9" s="149"/>
      <c r="AM9" s="28">
        <v>2.8111273489999999</v>
      </c>
      <c r="AN9" s="28">
        <v>2.6655361800000001</v>
      </c>
      <c r="AO9" s="75">
        <v>3.2410003980000002</v>
      </c>
      <c r="AP9" s="28">
        <v>2.946538157</v>
      </c>
      <c r="AQ9" s="75"/>
      <c r="AR9" s="75"/>
      <c r="AS9" s="75"/>
      <c r="AT9" s="75"/>
      <c r="AU9" s="75"/>
      <c r="AV9" s="103"/>
      <c r="AW9" s="28">
        <v>1.2462987800000001</v>
      </c>
      <c r="AX9" s="28">
        <v>1.257916773</v>
      </c>
      <c r="AY9" s="28">
        <v>1.824072774</v>
      </c>
      <c r="AZ9" s="29">
        <v>1.5249864099999999</v>
      </c>
      <c r="BA9" s="75"/>
    </row>
    <row r="10" spans="2:53" ht="15" customHeight="1" x14ac:dyDescent="0.5">
      <c r="B10" s="5"/>
      <c r="C10" s="37">
        <v>1.5249990229999999</v>
      </c>
      <c r="D10" s="37">
        <v>1.9914708910000001</v>
      </c>
      <c r="E10" s="37">
        <v>1.8226290919999999</v>
      </c>
      <c r="F10" s="38">
        <v>1.7033387870000001</v>
      </c>
      <c r="I10" s="5"/>
      <c r="J10" s="37">
        <v>2.732255758</v>
      </c>
      <c r="K10" s="37">
        <v>2.549713696</v>
      </c>
      <c r="L10" s="37">
        <v>2.6511403709999999</v>
      </c>
      <c r="M10" s="37">
        <v>2.4166435910000001</v>
      </c>
      <c r="R10" s="149"/>
      <c r="S10" s="28">
        <v>5.403903691</v>
      </c>
      <c r="T10" s="28">
        <v>2.79658717</v>
      </c>
      <c r="U10" s="75">
        <v>6.2198883980000002</v>
      </c>
      <c r="V10" s="28">
        <v>3.9610132400000002</v>
      </c>
      <c r="W10" s="75"/>
      <c r="X10" s="75"/>
      <c r="Y10" s="75"/>
      <c r="Z10" s="75"/>
      <c r="AA10" s="75"/>
      <c r="AB10" s="149"/>
      <c r="AC10" s="28">
        <v>1.8188833250000001</v>
      </c>
      <c r="AD10" s="28">
        <v>1.7599653479999999</v>
      </c>
      <c r="AE10" s="75">
        <v>2.9672962900000002</v>
      </c>
      <c r="AF10" s="28">
        <v>3.0947880849999998</v>
      </c>
      <c r="AG10" s="75"/>
      <c r="AH10" s="75"/>
      <c r="AI10" s="75"/>
      <c r="AJ10" s="75"/>
      <c r="AL10" s="149"/>
      <c r="AM10" s="28">
        <v>2.7617442589999999</v>
      </c>
      <c r="AN10" s="28">
        <v>2.1331252200000002</v>
      </c>
      <c r="AO10" s="75">
        <v>2.748443371</v>
      </c>
      <c r="AP10" s="28">
        <v>2.880610135</v>
      </c>
      <c r="AQ10" s="75"/>
      <c r="AR10" s="75"/>
      <c r="AS10" s="75"/>
      <c r="AT10" s="75"/>
      <c r="AU10" s="75"/>
      <c r="AV10" s="103"/>
      <c r="AW10" s="28">
        <v>1.3654849760000001</v>
      </c>
      <c r="AX10" s="28">
        <v>1.4028324969999999</v>
      </c>
      <c r="AY10" s="28">
        <v>1.775824284</v>
      </c>
      <c r="AZ10" s="29">
        <v>1.5465144980000001</v>
      </c>
      <c r="BA10" s="75"/>
    </row>
    <row r="11" spans="2:53" ht="15" customHeight="1" x14ac:dyDescent="0.5">
      <c r="B11" s="5"/>
      <c r="C11" s="37">
        <v>1.677231981</v>
      </c>
      <c r="D11" s="37">
        <v>1.9886725540000001</v>
      </c>
      <c r="E11" s="37">
        <v>1.899512203</v>
      </c>
      <c r="F11" s="38">
        <v>2.0687855480000001</v>
      </c>
      <c r="I11" s="5"/>
      <c r="J11" s="37">
        <v>2.6008358299999998</v>
      </c>
      <c r="K11" s="37">
        <v>2.3978742510000002</v>
      </c>
      <c r="L11" s="37">
        <v>2.0904935459999998</v>
      </c>
      <c r="M11" s="37">
        <v>2.4769013339999999</v>
      </c>
      <c r="R11" s="149"/>
      <c r="S11" s="28">
        <v>5.8241383630000003</v>
      </c>
      <c r="T11" s="28">
        <v>4.0610909719999997</v>
      </c>
      <c r="U11" s="75">
        <v>5.0304564950000001</v>
      </c>
      <c r="V11" s="28">
        <v>4.7244800939999996</v>
      </c>
      <c r="W11" s="75"/>
      <c r="X11" s="75"/>
      <c r="Y11" s="75"/>
      <c r="Z11" s="75"/>
      <c r="AA11" s="75"/>
      <c r="AB11" s="149"/>
      <c r="AC11" s="28">
        <v>1.875466493</v>
      </c>
      <c r="AD11" s="28">
        <v>1.8883770660000001</v>
      </c>
      <c r="AE11" s="75">
        <v>3.0148695729999999</v>
      </c>
      <c r="AF11" s="28">
        <v>3.3080490889999998</v>
      </c>
      <c r="AG11" s="75"/>
      <c r="AH11" s="75"/>
      <c r="AI11" s="75"/>
      <c r="AJ11" s="75"/>
      <c r="AL11" s="149"/>
      <c r="AM11" s="28">
        <v>2.8177422490000001</v>
      </c>
      <c r="AN11" s="28">
        <v>2.6357165509999998</v>
      </c>
      <c r="AO11" s="75">
        <v>3.4786045849999998</v>
      </c>
      <c r="AP11" s="28">
        <v>2.7266772800000001</v>
      </c>
      <c r="AQ11" s="75"/>
      <c r="AR11" s="75"/>
      <c r="AS11" s="75"/>
      <c r="AT11" s="75"/>
      <c r="AU11" s="75"/>
      <c r="AV11" s="103"/>
      <c r="AW11" s="28">
        <v>1.3550251010000001</v>
      </c>
      <c r="AX11" s="28">
        <v>1.3605727030000001</v>
      </c>
      <c r="AY11" s="28">
        <v>1.936268485</v>
      </c>
      <c r="AZ11" s="29">
        <v>2.4385917949999998</v>
      </c>
      <c r="BA11" s="75"/>
    </row>
    <row r="12" spans="2:53" ht="15" customHeight="1" x14ac:dyDescent="0.5">
      <c r="B12" s="5"/>
      <c r="C12" s="37">
        <v>1.8424649479999999</v>
      </c>
      <c r="D12" s="37">
        <v>1.6586559700000001</v>
      </c>
      <c r="E12" s="37">
        <v>1.665628194</v>
      </c>
      <c r="F12" s="38">
        <v>1.894453782</v>
      </c>
      <c r="I12" s="5"/>
      <c r="J12" s="37">
        <v>2.9484357239999999</v>
      </c>
      <c r="K12" s="37">
        <v>2.2917432049999999</v>
      </c>
      <c r="L12" s="37">
        <v>2.4536181560000001</v>
      </c>
      <c r="M12" s="37">
        <v>2.9176068829999999</v>
      </c>
      <c r="R12" s="149"/>
      <c r="S12" s="28">
        <v>5.2452214540000002</v>
      </c>
      <c r="T12" s="28">
        <v>3.7199857939999998</v>
      </c>
      <c r="U12" s="75">
        <v>5.7780758179999996</v>
      </c>
      <c r="V12" s="28">
        <v>3.3718337219999999</v>
      </c>
      <c r="W12" s="75"/>
      <c r="X12" s="75"/>
      <c r="Y12" s="75"/>
      <c r="Z12" s="75"/>
      <c r="AA12" s="75"/>
      <c r="AB12" s="149"/>
      <c r="AC12" s="28">
        <v>1.6831859849999999</v>
      </c>
      <c r="AD12" s="28">
        <v>1.88943785</v>
      </c>
      <c r="AE12" s="75">
        <v>3.252267888</v>
      </c>
      <c r="AF12" s="28">
        <v>3.0619616270000001</v>
      </c>
      <c r="AG12" s="75"/>
      <c r="AH12" s="75"/>
      <c r="AI12" s="75"/>
      <c r="AJ12" s="75"/>
      <c r="AL12" s="149"/>
      <c r="AM12" s="28">
        <v>2.7688218450000002</v>
      </c>
      <c r="AN12" s="28">
        <v>2.4565566890000001</v>
      </c>
      <c r="AO12" s="75">
        <v>3.3415241080000002</v>
      </c>
      <c r="AP12" s="28">
        <v>2.7311059279999998</v>
      </c>
      <c r="AQ12" s="75"/>
      <c r="AR12" s="75"/>
      <c r="AS12" s="75"/>
      <c r="AT12" s="75"/>
      <c r="AU12" s="75"/>
      <c r="AV12" s="103"/>
      <c r="AW12" s="28">
        <v>1.4326108049999999</v>
      </c>
      <c r="AX12" s="28">
        <v>1.195707356</v>
      </c>
      <c r="AY12" s="28">
        <v>1.787434781</v>
      </c>
      <c r="AZ12" s="29">
        <v>1.5846239630000001</v>
      </c>
      <c r="BA12" s="75"/>
    </row>
    <row r="13" spans="2:53" ht="15" customHeight="1" x14ac:dyDescent="0.5">
      <c r="B13" s="5"/>
      <c r="C13" s="37">
        <v>1.636153819</v>
      </c>
      <c r="D13" s="37">
        <v>1.6089001380000001</v>
      </c>
      <c r="E13" s="37">
        <v>1.9706347559999999</v>
      </c>
      <c r="F13" s="38">
        <v>1.700607937</v>
      </c>
      <c r="I13" s="5"/>
      <c r="J13" s="37">
        <v>2.7499324129999998</v>
      </c>
      <c r="K13" s="37">
        <v>2.2865351010000001</v>
      </c>
      <c r="L13" s="37">
        <v>2.6014457860000002</v>
      </c>
      <c r="M13" s="37">
        <v>2.5112634919999999</v>
      </c>
      <c r="R13" s="149"/>
      <c r="S13" s="28">
        <v>5.3693853569999996</v>
      </c>
      <c r="T13" s="28">
        <v>3.5147093699999998</v>
      </c>
      <c r="U13" s="75">
        <v>5.3627170749999999</v>
      </c>
      <c r="V13" s="28">
        <v>3.3091364419999998</v>
      </c>
      <c r="W13" s="75"/>
      <c r="X13" s="75"/>
      <c r="Y13" s="75"/>
      <c r="Z13" s="75"/>
      <c r="AA13" s="75"/>
      <c r="AB13" s="149"/>
      <c r="AC13" s="28">
        <v>1.9079689099999999</v>
      </c>
      <c r="AD13" s="28">
        <v>1.8612766780000001</v>
      </c>
      <c r="AE13" s="75">
        <v>3.1326504380000002</v>
      </c>
      <c r="AF13" s="28">
        <v>2.6397486990000001</v>
      </c>
      <c r="AG13" s="75"/>
      <c r="AH13" s="75"/>
      <c r="AI13" s="75"/>
      <c r="AJ13" s="75"/>
      <c r="AL13" s="149"/>
      <c r="AM13" s="28">
        <v>2.8913868730000001</v>
      </c>
      <c r="AN13" s="28">
        <v>2.7956629639999999</v>
      </c>
      <c r="AO13" s="75">
        <v>3.3900650470000002</v>
      </c>
      <c r="AP13" s="28">
        <v>1.954844502</v>
      </c>
      <c r="AQ13" s="75"/>
      <c r="AR13" s="75"/>
      <c r="AS13" s="75"/>
      <c r="AT13" s="75"/>
      <c r="AU13" s="75"/>
      <c r="AV13" s="103"/>
      <c r="AW13" s="28">
        <v>1.351741984</v>
      </c>
      <c r="AX13" s="28">
        <v>1.507297033</v>
      </c>
      <c r="AY13" s="28">
        <v>2.3370390630000002</v>
      </c>
      <c r="AZ13" s="29">
        <v>1.6387523639999999</v>
      </c>
      <c r="BA13" s="75"/>
    </row>
    <row r="14" spans="2:53" ht="15" customHeight="1" x14ac:dyDescent="0.5">
      <c r="B14" s="5"/>
      <c r="C14" s="37">
        <v>1.632478318</v>
      </c>
      <c r="D14" s="37">
        <v>1.80462466</v>
      </c>
      <c r="E14" s="37">
        <v>1.726120023</v>
      </c>
      <c r="F14" s="38">
        <v>1.717712871</v>
      </c>
      <c r="I14" s="5"/>
      <c r="J14" s="37">
        <v>2.5539016160000001</v>
      </c>
      <c r="K14" s="37">
        <v>2.4579632889999998</v>
      </c>
      <c r="L14" s="37">
        <v>2.2394738090000001</v>
      </c>
      <c r="M14" s="37">
        <v>1.9616482989999999</v>
      </c>
      <c r="R14" s="149"/>
      <c r="S14" s="28">
        <v>4.6253996559999999</v>
      </c>
      <c r="T14" s="28">
        <v>3.1633628250000001</v>
      </c>
      <c r="U14" s="75">
        <v>5.1794914309999998</v>
      </c>
      <c r="V14" s="28">
        <v>4.3905679769999999</v>
      </c>
      <c r="W14" s="75"/>
      <c r="X14" s="75"/>
      <c r="Y14" s="75"/>
      <c r="Z14" s="75"/>
      <c r="AA14" s="75"/>
      <c r="AB14" s="149"/>
      <c r="AC14" s="28">
        <v>1.661001146</v>
      </c>
      <c r="AD14" s="28">
        <v>1.6469329610000001</v>
      </c>
      <c r="AE14" s="75">
        <v>3.4206476929999998</v>
      </c>
      <c r="AF14" s="28">
        <v>3.7274927099999999</v>
      </c>
      <c r="AG14" s="75"/>
      <c r="AH14" s="75"/>
      <c r="AI14" s="75"/>
      <c r="AJ14" s="75"/>
      <c r="AL14" s="149"/>
      <c r="AM14" s="28">
        <v>2.3989211159999999</v>
      </c>
      <c r="AN14" s="28">
        <v>2.5937246649999999</v>
      </c>
      <c r="AO14" s="75">
        <v>2.7881493989999999</v>
      </c>
      <c r="AP14" s="28">
        <v>2.2477329479999999</v>
      </c>
      <c r="AQ14" s="75"/>
      <c r="AR14" s="75"/>
      <c r="AS14" s="75"/>
      <c r="AT14" s="75"/>
      <c r="AU14" s="75"/>
      <c r="AV14" s="103"/>
      <c r="AW14" s="28">
        <v>1.299597192</v>
      </c>
      <c r="AX14" s="28">
        <v>1.421157499</v>
      </c>
      <c r="AY14" s="28">
        <v>1.526859626</v>
      </c>
      <c r="AZ14" s="29">
        <v>1.499501808</v>
      </c>
      <c r="BA14" s="75"/>
    </row>
    <row r="15" spans="2:53" ht="15" customHeight="1" x14ac:dyDescent="0.5">
      <c r="B15" s="5"/>
      <c r="C15" s="37">
        <v>1.676449737</v>
      </c>
      <c r="D15" s="37">
        <v>1.746931561</v>
      </c>
      <c r="E15" s="37">
        <v>1.6136926469999999</v>
      </c>
      <c r="F15" s="38">
        <v>1.773065713</v>
      </c>
      <c r="I15" s="5"/>
      <c r="J15" s="37">
        <v>2.3164538810000002</v>
      </c>
      <c r="K15" s="37">
        <v>2.4132244869999999</v>
      </c>
      <c r="L15" s="37">
        <v>2.5568966629999998</v>
      </c>
      <c r="M15" s="37">
        <v>2.678833107</v>
      </c>
      <c r="R15" s="149"/>
      <c r="S15" s="28">
        <v>5.1687830269999999</v>
      </c>
      <c r="T15" s="28">
        <v>3.5566369529999999</v>
      </c>
      <c r="U15" s="75">
        <v>6.428081304</v>
      </c>
      <c r="V15" s="28">
        <v>2.9830099880000001</v>
      </c>
      <c r="W15" s="75"/>
      <c r="X15" s="75"/>
      <c r="Y15" s="75"/>
      <c r="Z15" s="75"/>
      <c r="AA15" s="75"/>
      <c r="AB15" s="149"/>
      <c r="AC15" s="28">
        <v>1.873058192</v>
      </c>
      <c r="AD15" s="28">
        <v>1.9337995269999999</v>
      </c>
      <c r="AE15" s="75">
        <v>3.2267442439999998</v>
      </c>
      <c r="AF15" s="28">
        <v>3.2532914179999999</v>
      </c>
      <c r="AG15" s="75"/>
      <c r="AH15" s="75"/>
      <c r="AI15" s="75"/>
      <c r="AJ15" s="75"/>
      <c r="AL15" s="149"/>
      <c r="AM15" s="28">
        <v>3.1512691890000002</v>
      </c>
      <c r="AN15" s="28">
        <v>2.4730627900000002</v>
      </c>
      <c r="AO15" s="75">
        <v>3.017929734</v>
      </c>
      <c r="AP15" s="28">
        <v>2.5313334510000001</v>
      </c>
      <c r="AQ15" s="75"/>
      <c r="AR15" s="75"/>
      <c r="AS15" s="75"/>
      <c r="AT15" s="75"/>
      <c r="AU15" s="75"/>
      <c r="AV15" s="103"/>
      <c r="AW15" s="28">
        <v>1.457842538</v>
      </c>
      <c r="AX15" s="28">
        <v>1.255355102</v>
      </c>
      <c r="AY15" s="28">
        <v>2.3363700270000001</v>
      </c>
      <c r="AZ15" s="29">
        <v>2.0790687889999999</v>
      </c>
      <c r="BA15" s="75"/>
    </row>
    <row r="16" spans="2:53" ht="15" customHeight="1" x14ac:dyDescent="0.5">
      <c r="B16" s="5"/>
      <c r="C16" s="37">
        <v>1.5783448170000001</v>
      </c>
      <c r="D16" s="37">
        <v>1.5734418059999999</v>
      </c>
      <c r="E16" s="37">
        <v>1.4837342529999999</v>
      </c>
      <c r="F16" s="38">
        <v>1.643553187</v>
      </c>
      <c r="I16" s="5"/>
      <c r="J16" s="37">
        <v>2.5831690780000001</v>
      </c>
      <c r="K16" s="37">
        <v>2.8803959840000002</v>
      </c>
      <c r="L16" s="37">
        <v>2.2588207649999998</v>
      </c>
      <c r="M16" s="37">
        <v>2.5768530310000002</v>
      </c>
      <c r="R16" s="149"/>
      <c r="S16" s="28">
        <v>4.6176323999999997</v>
      </c>
      <c r="T16" s="28">
        <v>2.6740307140000001</v>
      </c>
      <c r="U16" s="75">
        <v>5.0960904129999998</v>
      </c>
      <c r="V16" s="28">
        <v>3.8796618600000001</v>
      </c>
      <c r="W16" s="75"/>
      <c r="X16" s="75"/>
      <c r="Y16" s="75"/>
      <c r="Z16" s="75"/>
      <c r="AA16" s="75"/>
      <c r="AB16" s="149"/>
      <c r="AC16" s="28">
        <v>1.5757018599999999</v>
      </c>
      <c r="AD16" s="28">
        <v>1.6776045070000001</v>
      </c>
      <c r="AE16" s="75">
        <v>3.275115601</v>
      </c>
      <c r="AF16" s="28">
        <v>2.9317102259999999</v>
      </c>
      <c r="AG16" s="75"/>
      <c r="AH16" s="75"/>
      <c r="AI16" s="75"/>
      <c r="AJ16" s="75"/>
      <c r="AL16" s="149"/>
      <c r="AM16" s="28">
        <v>3.0043708360000001</v>
      </c>
      <c r="AN16" s="28">
        <v>2.4338105940000001</v>
      </c>
      <c r="AO16" s="75">
        <v>2.8906110649999999</v>
      </c>
      <c r="AP16" s="28">
        <v>3.0588718250000002</v>
      </c>
      <c r="AQ16" s="75"/>
      <c r="AR16" s="75"/>
      <c r="AS16" s="75"/>
      <c r="AT16" s="75"/>
      <c r="AU16" s="75"/>
      <c r="AV16" s="103"/>
      <c r="AW16" s="28">
        <v>1.4779048079999999</v>
      </c>
      <c r="AX16" s="28">
        <v>1.298766758</v>
      </c>
      <c r="AY16" s="28">
        <v>2.0667058850000002</v>
      </c>
      <c r="AZ16" s="29">
        <v>1.6337315530000001</v>
      </c>
      <c r="BA16" s="75"/>
    </row>
    <row r="17" spans="2:53" ht="15" customHeight="1" x14ac:dyDescent="0.5">
      <c r="B17" s="5"/>
      <c r="C17" s="37">
        <v>1.724052583</v>
      </c>
      <c r="D17" s="37">
        <v>1.692452155</v>
      </c>
      <c r="E17" s="37">
        <v>1.7778158129999999</v>
      </c>
      <c r="F17" s="38">
        <v>1.714017822</v>
      </c>
      <c r="I17" s="5"/>
      <c r="J17" s="37">
        <v>2.3521666849999998</v>
      </c>
      <c r="K17" s="37">
        <v>2.5620886729999999</v>
      </c>
      <c r="L17" s="37">
        <v>2.1318884740000001</v>
      </c>
      <c r="M17" s="37">
        <v>2.433782114</v>
      </c>
      <c r="R17" s="149"/>
      <c r="S17" s="28">
        <v>5.7659950789999996</v>
      </c>
      <c r="T17" s="28">
        <v>3.9317612959999999</v>
      </c>
      <c r="U17" s="75">
        <v>4.9498615880000001</v>
      </c>
      <c r="V17" s="28">
        <v>4.496478303</v>
      </c>
      <c r="W17" s="75"/>
      <c r="X17" s="75"/>
      <c r="Y17" s="75"/>
      <c r="Z17" s="75"/>
      <c r="AA17" s="75"/>
      <c r="AB17" s="149"/>
      <c r="AC17" s="28">
        <v>1.73391297</v>
      </c>
      <c r="AD17" s="28">
        <v>1.9179625810000001</v>
      </c>
      <c r="AE17" s="75">
        <v>2.7148596459999998</v>
      </c>
      <c r="AF17" s="28">
        <v>2.8018353600000001</v>
      </c>
      <c r="AG17" s="75"/>
      <c r="AH17" s="75"/>
      <c r="AI17" s="75"/>
      <c r="AJ17" s="75"/>
      <c r="AL17" s="149"/>
      <c r="AM17" s="28">
        <v>2.8004081090000001</v>
      </c>
      <c r="AN17" s="28">
        <v>2.5808020429999998</v>
      </c>
      <c r="AO17" s="75">
        <v>3.3742842300000002</v>
      </c>
      <c r="AP17" s="28">
        <v>2.7811564629999999</v>
      </c>
      <c r="AQ17" s="75"/>
      <c r="AR17" s="75"/>
      <c r="AS17" s="75"/>
      <c r="AT17" s="75"/>
      <c r="AU17" s="75"/>
      <c r="AV17" s="103"/>
      <c r="AW17" s="28">
        <v>1.622049453</v>
      </c>
      <c r="AX17" s="28">
        <v>1.3423195400000001</v>
      </c>
      <c r="AY17" s="28">
        <v>1.941095435</v>
      </c>
      <c r="AZ17" s="29">
        <v>1.295097943</v>
      </c>
      <c r="BA17" s="75"/>
    </row>
    <row r="18" spans="2:53" ht="15" customHeight="1" x14ac:dyDescent="0.5">
      <c r="B18" s="5"/>
      <c r="C18" s="37">
        <v>1.7958850310000001</v>
      </c>
      <c r="D18" s="37">
        <v>1.753096225</v>
      </c>
      <c r="E18" s="37">
        <v>1.965773116</v>
      </c>
      <c r="F18" s="38">
        <v>1.6610624709999999</v>
      </c>
      <c r="I18" s="5"/>
      <c r="J18" s="37">
        <v>3.2484567499999999</v>
      </c>
      <c r="K18" s="37">
        <v>2.3599634690000002</v>
      </c>
      <c r="L18" s="37">
        <v>2.0746933429999999</v>
      </c>
      <c r="M18" s="37">
        <v>2.7830110079999999</v>
      </c>
      <c r="R18" s="149"/>
      <c r="S18" s="28">
        <v>4.3898706750000001</v>
      </c>
      <c r="T18" s="28">
        <v>3.6919751679999999</v>
      </c>
      <c r="U18" s="75">
        <v>5.4573697149999996</v>
      </c>
      <c r="V18" s="28">
        <v>3.0433103149999998</v>
      </c>
      <c r="W18" s="75"/>
      <c r="X18" s="75"/>
      <c r="Y18" s="75"/>
      <c r="Z18" s="75"/>
      <c r="AA18" s="75"/>
      <c r="AB18" s="149"/>
      <c r="AC18" s="28">
        <v>1.9434032450000001</v>
      </c>
      <c r="AD18" s="28">
        <v>1.8693692230000001</v>
      </c>
      <c r="AE18" s="75">
        <v>3.359599872</v>
      </c>
      <c r="AF18" s="28">
        <v>2.778979761</v>
      </c>
      <c r="AG18" s="75"/>
      <c r="AH18" s="75"/>
      <c r="AI18" s="75"/>
      <c r="AJ18" s="75"/>
      <c r="AL18" s="149"/>
      <c r="AM18" s="28">
        <v>2.5541290779999999</v>
      </c>
      <c r="AN18" s="28">
        <v>2.3393005389999999</v>
      </c>
      <c r="AO18" s="75">
        <v>3.057557745</v>
      </c>
      <c r="AP18" s="28">
        <v>2.433545788</v>
      </c>
      <c r="AQ18" s="75"/>
      <c r="AR18" s="75"/>
      <c r="AS18" s="75"/>
      <c r="AT18" s="75"/>
      <c r="AU18" s="75"/>
      <c r="AV18" s="103"/>
      <c r="AW18" s="28">
        <v>1.1977226430000001</v>
      </c>
      <c r="AX18" s="28">
        <v>1.195195344</v>
      </c>
      <c r="AY18" s="28">
        <v>1.7434985119999999</v>
      </c>
      <c r="AZ18" s="29">
        <v>1.3267110150000001</v>
      </c>
      <c r="BA18" s="75"/>
    </row>
    <row r="19" spans="2:53" ht="15" customHeight="1" x14ac:dyDescent="0.5">
      <c r="B19" s="5"/>
      <c r="C19" s="37">
        <v>1.8886111269999999</v>
      </c>
      <c r="D19" s="37">
        <v>1.9814396889999999</v>
      </c>
      <c r="E19" s="37">
        <v>1.7599744660000001</v>
      </c>
      <c r="F19" s="38">
        <v>1.9337067720000001</v>
      </c>
      <c r="I19" s="5"/>
      <c r="J19" s="37">
        <v>2.8846602780000001</v>
      </c>
      <c r="K19" s="37">
        <v>1.9837448719999999</v>
      </c>
      <c r="L19" s="37">
        <v>2.5801570979999999</v>
      </c>
      <c r="M19" s="37">
        <v>3.0556078370000002</v>
      </c>
      <c r="R19" s="149"/>
      <c r="S19" s="28">
        <v>4.4840267169999999</v>
      </c>
      <c r="T19" s="28">
        <v>3.2545500239999998</v>
      </c>
      <c r="U19" s="75">
        <v>4.7109779280000001</v>
      </c>
      <c r="V19" s="28">
        <v>3.1213688049999999</v>
      </c>
      <c r="W19" s="75"/>
      <c r="X19" s="75"/>
      <c r="Y19" s="75"/>
      <c r="Z19" s="75"/>
      <c r="AA19" s="75"/>
      <c r="AB19" s="149"/>
      <c r="AC19" s="28">
        <v>1.7443455320000001</v>
      </c>
      <c r="AD19" s="28">
        <v>1.8542817039999999</v>
      </c>
      <c r="AE19" s="75">
        <v>3.4373828629999998</v>
      </c>
      <c r="AF19" s="28">
        <v>2.6405015189999999</v>
      </c>
      <c r="AG19" s="75"/>
      <c r="AH19" s="75"/>
      <c r="AI19" s="75"/>
      <c r="AJ19" s="75"/>
      <c r="AL19" s="149"/>
      <c r="AM19" s="28">
        <v>3.0119429960000002</v>
      </c>
      <c r="AN19" s="28">
        <v>3.1069546510000001</v>
      </c>
      <c r="AO19" s="75">
        <v>3.138737737</v>
      </c>
      <c r="AP19" s="28">
        <v>2.3556188759999999</v>
      </c>
      <c r="AQ19" s="75"/>
      <c r="AR19" s="75"/>
      <c r="AS19" s="75"/>
      <c r="AT19" s="75"/>
      <c r="AU19" s="75"/>
      <c r="AV19" s="103"/>
      <c r="AW19" s="28">
        <v>1.3655234359999999</v>
      </c>
      <c r="AX19" s="28">
        <v>1.0612256069999999</v>
      </c>
      <c r="AY19" s="28">
        <v>1.9925909930000001</v>
      </c>
      <c r="AZ19" s="29">
        <v>1.5974400280000001</v>
      </c>
      <c r="BA19" s="75"/>
    </row>
    <row r="20" spans="2:53" ht="15" customHeight="1" x14ac:dyDescent="0.5">
      <c r="B20" s="5"/>
      <c r="C20" s="37">
        <v>1.5552577080000001</v>
      </c>
      <c r="D20" s="37">
        <v>1.9725798240000001</v>
      </c>
      <c r="E20" s="37">
        <v>1.6565759069999999</v>
      </c>
      <c r="F20" s="38">
        <v>1.6554005199999999</v>
      </c>
      <c r="I20" s="5"/>
      <c r="J20" s="37">
        <v>2.4997905820000001</v>
      </c>
      <c r="K20" s="37">
        <v>2.1524349580000002</v>
      </c>
      <c r="L20" s="37">
        <v>2.174434518</v>
      </c>
      <c r="M20" s="37">
        <v>2.2130968129999999</v>
      </c>
      <c r="R20" s="149"/>
      <c r="S20" s="28">
        <v>5.4496504210000003</v>
      </c>
      <c r="T20" s="28">
        <v>4.1557689990000002</v>
      </c>
      <c r="U20" s="75">
        <v>4.5983730060000001</v>
      </c>
      <c r="V20" s="28">
        <v>3.4764374180000002</v>
      </c>
      <c r="W20" s="75"/>
      <c r="X20" s="75"/>
      <c r="Y20" s="75"/>
      <c r="Z20" s="75"/>
      <c r="AA20" s="75"/>
      <c r="AB20" s="149"/>
      <c r="AC20" s="28">
        <v>2.049249246</v>
      </c>
      <c r="AD20" s="28">
        <v>2.0359487540000001</v>
      </c>
      <c r="AE20" s="75">
        <v>3.0945013299999999</v>
      </c>
      <c r="AF20" s="28">
        <v>2.9325198380000002</v>
      </c>
      <c r="AG20" s="75"/>
      <c r="AH20" s="75"/>
      <c r="AI20" s="75"/>
      <c r="AJ20" s="75"/>
      <c r="AL20" s="149"/>
      <c r="AM20" s="28">
        <v>2.8804885859999998</v>
      </c>
      <c r="AN20" s="28">
        <v>2.694777642</v>
      </c>
      <c r="AO20" s="75">
        <v>3.3791452369999999</v>
      </c>
      <c r="AP20" s="28">
        <v>2.2079348969999999</v>
      </c>
      <c r="AQ20" s="75"/>
      <c r="AR20" s="75"/>
      <c r="AS20" s="75"/>
      <c r="AT20" s="75"/>
      <c r="AU20" s="75"/>
      <c r="AV20" s="103"/>
      <c r="AW20" s="28">
        <v>1.264441701</v>
      </c>
      <c r="AX20" s="28">
        <v>1.3916587570000001</v>
      </c>
      <c r="AY20" s="28">
        <v>2.2139468459999998</v>
      </c>
      <c r="AZ20" s="29">
        <v>1.282596888</v>
      </c>
      <c r="BA20" s="75"/>
    </row>
    <row r="21" spans="2:53" ht="15" customHeight="1" x14ac:dyDescent="0.5">
      <c r="B21" s="5"/>
      <c r="C21" s="37">
        <v>1.7952790970000001</v>
      </c>
      <c r="D21" s="37">
        <v>1.730783067</v>
      </c>
      <c r="E21" s="37">
        <v>2.1022364659999999</v>
      </c>
      <c r="F21" s="38">
        <v>1.5709002919999999</v>
      </c>
      <c r="I21" s="5"/>
      <c r="J21" s="37">
        <v>3.1035104040000001</v>
      </c>
      <c r="K21" s="37">
        <v>2.6862233139999998</v>
      </c>
      <c r="L21" s="37">
        <v>2.4436161859999999</v>
      </c>
      <c r="M21" s="37">
        <v>2.5521877750000002</v>
      </c>
      <c r="R21" s="149"/>
      <c r="S21" s="28">
        <v>4.9274180669999996</v>
      </c>
      <c r="T21" s="28">
        <v>3.5911405639999998</v>
      </c>
      <c r="U21" s="75">
        <v>6.0128147959999998</v>
      </c>
      <c r="V21" s="28">
        <v>3.8461940320000001</v>
      </c>
      <c r="W21" s="75"/>
      <c r="X21" s="75"/>
      <c r="Y21" s="75"/>
      <c r="Z21" s="75"/>
      <c r="AA21" s="75"/>
      <c r="AB21" s="149"/>
      <c r="AC21" s="28">
        <v>1.8683272449999999</v>
      </c>
      <c r="AD21" s="28">
        <v>1.901728646</v>
      </c>
      <c r="AE21" s="75">
        <v>3.2683280290000001</v>
      </c>
      <c r="AF21" s="28">
        <v>2.8353833220000002</v>
      </c>
      <c r="AG21" s="75"/>
      <c r="AH21" s="75"/>
      <c r="AI21" s="75"/>
      <c r="AJ21" s="75"/>
      <c r="AL21" s="149"/>
      <c r="AM21" s="28">
        <v>3.019178326</v>
      </c>
      <c r="AN21" s="28">
        <v>2.4220018539999999</v>
      </c>
      <c r="AO21" s="75">
        <v>2.8555157850000001</v>
      </c>
      <c r="AP21" s="28">
        <v>3.0718734749999999</v>
      </c>
      <c r="AQ21" s="75"/>
      <c r="AR21" s="75"/>
      <c r="AS21" s="75"/>
      <c r="AT21" s="75"/>
      <c r="AU21" s="75"/>
      <c r="AV21" s="103"/>
      <c r="AW21" s="28">
        <v>1.39813923</v>
      </c>
      <c r="AX21" s="28">
        <v>1.3532358390000001</v>
      </c>
      <c r="AY21" s="28">
        <v>2.7184721459999999</v>
      </c>
      <c r="AZ21" s="29">
        <v>2.2627207239999998</v>
      </c>
      <c r="BA21" s="75"/>
    </row>
    <row r="22" spans="2:53" ht="15" customHeight="1" x14ac:dyDescent="0.5">
      <c r="B22" s="5"/>
      <c r="C22" s="37">
        <v>1.6693985119999999</v>
      </c>
      <c r="D22" s="37">
        <v>1.6455563790000001</v>
      </c>
      <c r="E22" s="37">
        <v>2.057766827</v>
      </c>
      <c r="F22" s="38">
        <v>1.639466214</v>
      </c>
      <c r="I22" s="5"/>
      <c r="J22" s="37">
        <v>2.73851442</v>
      </c>
      <c r="K22" s="37">
        <v>3.0446468740000001</v>
      </c>
      <c r="L22" s="37">
        <v>2.5786457719999998</v>
      </c>
      <c r="M22" s="37">
        <v>2.6819244769999999</v>
      </c>
      <c r="R22" s="149"/>
      <c r="S22" s="28">
        <v>5.3826506109999999</v>
      </c>
      <c r="T22" s="28">
        <v>3.5777083119999999</v>
      </c>
      <c r="U22" s="75">
        <v>5.3945359499999999</v>
      </c>
      <c r="V22" s="28">
        <v>4.0547022520000002</v>
      </c>
      <c r="W22" s="75"/>
      <c r="X22" s="75"/>
      <c r="Y22" s="75"/>
      <c r="Z22" s="75"/>
      <c r="AA22" s="75"/>
      <c r="AB22" s="149"/>
      <c r="AC22" s="28">
        <v>1.800048337</v>
      </c>
      <c r="AD22" s="28">
        <v>1.6684621070000001</v>
      </c>
      <c r="AE22" s="75">
        <v>3.0141088819999999</v>
      </c>
      <c r="AF22" s="28">
        <v>2.9945095909999999</v>
      </c>
      <c r="AG22" s="75"/>
      <c r="AH22" s="75"/>
      <c r="AI22" s="75"/>
      <c r="AJ22" s="75"/>
      <c r="AL22" s="149"/>
      <c r="AM22" s="28">
        <v>2.7575317450000001</v>
      </c>
      <c r="AN22" s="28">
        <v>2.3587369119999999</v>
      </c>
      <c r="AO22" s="75">
        <v>2.8498579799999999</v>
      </c>
      <c r="AP22" s="28">
        <v>2.355313083</v>
      </c>
      <c r="AQ22" s="75"/>
      <c r="AR22" s="75"/>
      <c r="AS22" s="75"/>
      <c r="AT22" s="75"/>
      <c r="AU22" s="75"/>
      <c r="AV22" s="103"/>
      <c r="AW22" s="28">
        <v>1.338133061</v>
      </c>
      <c r="AX22" s="28">
        <v>1.184608629</v>
      </c>
      <c r="AY22" s="28">
        <v>2.1478508399999998</v>
      </c>
      <c r="AZ22" s="29">
        <v>1.388198662</v>
      </c>
      <c r="BA22" s="75"/>
    </row>
    <row r="23" spans="2:53" ht="15" customHeight="1" x14ac:dyDescent="0.5">
      <c r="B23" s="5"/>
      <c r="C23" s="37">
        <v>1.671574044</v>
      </c>
      <c r="D23" s="37">
        <v>1.986595525</v>
      </c>
      <c r="E23" s="37">
        <v>1.8053094599999999</v>
      </c>
      <c r="F23" s="38">
        <v>1.5452478679999999</v>
      </c>
      <c r="I23" s="5"/>
      <c r="J23" s="37">
        <v>3.4646994100000001</v>
      </c>
      <c r="K23" s="37">
        <v>2.6317842410000001</v>
      </c>
      <c r="L23" s="37">
        <v>2.6086102900000001</v>
      </c>
      <c r="M23" s="37">
        <v>2.8367772549999999</v>
      </c>
      <c r="R23" s="149"/>
      <c r="S23" s="28">
        <v>5.1946856669999999</v>
      </c>
      <c r="T23" s="28">
        <v>3.2518981089999999</v>
      </c>
      <c r="U23" s="75">
        <v>5.3467404009999999</v>
      </c>
      <c r="V23" s="28">
        <v>4.255342884</v>
      </c>
      <c r="W23" s="75"/>
      <c r="X23" s="75"/>
      <c r="Y23" s="75"/>
      <c r="Z23" s="75"/>
      <c r="AA23" s="75"/>
      <c r="AB23" s="149"/>
      <c r="AC23" s="28">
        <v>1.900597256</v>
      </c>
      <c r="AD23" s="28">
        <v>1.693133392</v>
      </c>
      <c r="AE23" s="75">
        <v>2.9691542540000002</v>
      </c>
      <c r="AF23" s="28">
        <v>2.9560803600000001</v>
      </c>
      <c r="AG23" s="75"/>
      <c r="AH23" s="75"/>
      <c r="AI23" s="75"/>
      <c r="AJ23" s="75"/>
      <c r="AL23" s="149"/>
      <c r="AM23" s="28">
        <v>2.8430950149999998</v>
      </c>
      <c r="AN23" s="28">
        <v>2.5326533069999999</v>
      </c>
      <c r="AO23" s="75">
        <v>3.2457502539999998</v>
      </c>
      <c r="AP23" s="28">
        <v>2.7391917939999999</v>
      </c>
      <c r="AQ23" s="75"/>
      <c r="AR23" s="75"/>
      <c r="AS23" s="75"/>
      <c r="AT23" s="75"/>
      <c r="AU23" s="75"/>
      <c r="AV23" s="103"/>
      <c r="AW23" s="28">
        <v>1.2406589589999999</v>
      </c>
      <c r="AX23" s="28">
        <v>1.2544238400000001</v>
      </c>
      <c r="AY23" s="28">
        <v>1.9599864849999999</v>
      </c>
      <c r="AZ23" s="29">
        <v>1.4674447079999999</v>
      </c>
      <c r="BA23" s="75"/>
    </row>
    <row r="24" spans="2:53" ht="15" customHeight="1" x14ac:dyDescent="0.5">
      <c r="B24" s="5"/>
      <c r="C24" s="37">
        <v>1.6593140980000001</v>
      </c>
      <c r="D24" s="37">
        <v>1.865193485</v>
      </c>
      <c r="E24" s="37">
        <v>1.7811138200000001</v>
      </c>
      <c r="F24" s="38">
        <v>1.709795559</v>
      </c>
      <c r="I24" s="5"/>
      <c r="J24" s="37">
        <v>2.8471799189999998</v>
      </c>
      <c r="K24" s="37">
        <v>2.2626615160000001</v>
      </c>
      <c r="L24" s="37">
        <v>2.5578489260000001</v>
      </c>
      <c r="M24" s="37">
        <v>2.5826069550000001</v>
      </c>
      <c r="R24" s="149"/>
      <c r="S24" s="28">
        <v>4.7963585200000001</v>
      </c>
      <c r="T24" s="28">
        <v>4.0514712250000002</v>
      </c>
      <c r="U24" s="75">
        <v>4.9057638929999996</v>
      </c>
      <c r="V24" s="28">
        <v>3.4703021920000001</v>
      </c>
      <c r="W24" s="75"/>
      <c r="X24" s="75"/>
      <c r="Y24" s="75"/>
      <c r="Z24" s="75"/>
      <c r="AA24" s="75"/>
      <c r="AB24" s="149"/>
      <c r="AC24" s="28">
        <v>1.7931659559999999</v>
      </c>
      <c r="AD24" s="28">
        <v>2.0721180279999998</v>
      </c>
      <c r="AE24" s="75">
        <v>3.508051874</v>
      </c>
      <c r="AF24" s="28">
        <v>2.907917275</v>
      </c>
      <c r="AG24" s="75"/>
      <c r="AH24" s="75"/>
      <c r="AI24" s="75"/>
      <c r="AJ24" s="75"/>
      <c r="AL24" s="149"/>
      <c r="AM24" s="28">
        <v>2.9623454790000001</v>
      </c>
      <c r="AN24" s="28">
        <v>2.5175276489999998</v>
      </c>
      <c r="AO24" s="75">
        <v>3.4986810780000002</v>
      </c>
      <c r="AP24" s="28">
        <v>2.0227065550000001</v>
      </c>
      <c r="AQ24" s="75"/>
      <c r="AR24" s="75"/>
      <c r="AS24" s="75"/>
      <c r="AT24" s="75"/>
      <c r="AU24" s="75"/>
      <c r="AV24" s="103"/>
      <c r="AW24" s="28">
        <v>1.5259917949999999</v>
      </c>
      <c r="AX24" s="28">
        <v>1.3493191920000001</v>
      </c>
      <c r="AY24" s="28">
        <v>1.8492748450000001</v>
      </c>
      <c r="AZ24" s="29">
        <v>1.7468268039999999</v>
      </c>
      <c r="BA24" s="75"/>
    </row>
    <row r="25" spans="2:53" ht="15" customHeight="1" x14ac:dyDescent="0.5">
      <c r="B25" s="5"/>
      <c r="C25" s="37">
        <v>1.7439987189999999</v>
      </c>
      <c r="D25" s="37">
        <v>1.7984095040000001</v>
      </c>
      <c r="E25" s="37">
        <v>1.756540043</v>
      </c>
      <c r="F25" s="38">
        <v>1.7889808039999999</v>
      </c>
      <c r="I25" s="5"/>
      <c r="J25" s="37">
        <v>2.7762679050000001</v>
      </c>
      <c r="K25" s="37">
        <v>2.613783465</v>
      </c>
      <c r="L25">
        <v>2.148340015</v>
      </c>
      <c r="M25" s="37">
        <v>1.988843412</v>
      </c>
      <c r="R25" s="149"/>
      <c r="S25" s="28">
        <v>5.2781482930000001</v>
      </c>
      <c r="T25" s="28">
        <v>2.889704445</v>
      </c>
      <c r="U25" s="75">
        <v>4.8395530559999997</v>
      </c>
      <c r="V25" s="28">
        <v>3.839637486</v>
      </c>
      <c r="W25" s="75"/>
      <c r="X25" s="75"/>
      <c r="Y25" s="75"/>
      <c r="Z25" s="75"/>
      <c r="AA25" s="75"/>
      <c r="AB25" s="149"/>
      <c r="AC25" s="28">
        <v>1.712298522</v>
      </c>
      <c r="AD25" s="28">
        <v>1.8409569180000001</v>
      </c>
      <c r="AE25" s="75">
        <v>3.2688086150000002</v>
      </c>
      <c r="AF25" s="28">
        <v>2.7698435180000001</v>
      </c>
      <c r="AG25" s="75"/>
      <c r="AH25" s="75"/>
      <c r="AI25" s="75"/>
      <c r="AJ25" s="75"/>
      <c r="AL25" s="149"/>
      <c r="AM25" s="28">
        <v>2.636413203</v>
      </c>
      <c r="AN25" s="28">
        <v>2.153076274</v>
      </c>
      <c r="AO25" s="75">
        <v>3.8345612459999998</v>
      </c>
      <c r="AP25" s="149"/>
      <c r="AQ25" s="75"/>
      <c r="AR25" s="75"/>
      <c r="AS25" s="75"/>
      <c r="AT25" s="75"/>
      <c r="AU25" s="75"/>
      <c r="AV25" s="103"/>
      <c r="AW25" s="28">
        <v>1.353156507</v>
      </c>
      <c r="AX25" s="28">
        <v>1.364831041</v>
      </c>
      <c r="AY25" s="28">
        <v>1.7330722030000001</v>
      </c>
      <c r="AZ25" s="29">
        <v>2.0060913139999998</v>
      </c>
      <c r="BA25" s="75"/>
    </row>
    <row r="26" spans="2:53" ht="15" customHeight="1" x14ac:dyDescent="0.5">
      <c r="B26" s="5"/>
      <c r="C26" s="37">
        <v>1.6573238480000001</v>
      </c>
      <c r="D26" s="37">
        <v>1.752841179</v>
      </c>
      <c r="E26" s="37">
        <v>1.7178348729999999</v>
      </c>
      <c r="F26" s="38">
        <v>1.661325146</v>
      </c>
      <c r="I26" s="5"/>
      <c r="J26" s="37">
        <v>2.6654304070000001</v>
      </c>
      <c r="K26" s="37">
        <v>2.2237852610000002</v>
      </c>
      <c r="M26" s="37">
        <v>2.7841649529999999</v>
      </c>
      <c r="R26" s="149"/>
      <c r="S26" s="28">
        <v>4.7113252250000004</v>
      </c>
      <c r="T26" s="28">
        <v>3.3051299850000002</v>
      </c>
      <c r="U26" s="75">
        <v>4.9602492759999999</v>
      </c>
      <c r="V26" s="28">
        <v>4.2380354179999999</v>
      </c>
      <c r="W26" s="75"/>
      <c r="X26" s="75"/>
      <c r="Y26" s="75"/>
      <c r="Z26" s="75"/>
      <c r="AA26" s="75"/>
      <c r="AB26" s="149"/>
      <c r="AC26" s="28">
        <v>1.698890703</v>
      </c>
      <c r="AD26" s="28">
        <v>1.84609522</v>
      </c>
      <c r="AE26" s="75">
        <v>2.9403274179999999</v>
      </c>
      <c r="AF26" s="28">
        <v>2.795762673</v>
      </c>
      <c r="AG26" s="75"/>
      <c r="AH26" s="75"/>
      <c r="AI26" s="75"/>
      <c r="AJ26" s="75"/>
      <c r="AL26" s="149"/>
      <c r="AM26" s="28">
        <v>3.2192185800000002</v>
      </c>
      <c r="AN26" s="28">
        <v>2.395369402</v>
      </c>
      <c r="AO26" s="75">
        <v>3.4114127860000001</v>
      </c>
      <c r="AP26" s="28"/>
      <c r="AQ26" s="75"/>
      <c r="AR26" s="75"/>
      <c r="AS26" s="75"/>
      <c r="AT26" s="75"/>
      <c r="AU26" s="75"/>
      <c r="AV26" s="103"/>
      <c r="AW26" s="28">
        <v>1.4966597500000001</v>
      </c>
      <c r="AX26" s="28">
        <v>1.2275439699999999</v>
      </c>
      <c r="AY26" s="28">
        <v>1.7461560869999999</v>
      </c>
      <c r="AZ26" s="29">
        <v>1.2904928819999999</v>
      </c>
      <c r="BA26" s="75"/>
    </row>
    <row r="27" spans="2:53" ht="15" customHeight="1" x14ac:dyDescent="0.5">
      <c r="B27" s="5"/>
      <c r="C27" s="37"/>
      <c r="D27" s="37">
        <v>1.854982052</v>
      </c>
      <c r="E27" s="37">
        <v>1.6443441759999999</v>
      </c>
      <c r="F27" s="38">
        <v>1.7547724790000001</v>
      </c>
      <c r="I27" s="5"/>
      <c r="J27" s="37">
        <v>2.1085121689999999</v>
      </c>
      <c r="K27" s="37">
        <v>2.0929689570000001</v>
      </c>
      <c r="L27" s="37"/>
      <c r="M27" s="37">
        <v>2.4818063650000002</v>
      </c>
      <c r="R27" s="149"/>
      <c r="S27" s="28">
        <v>4.9801106859999997</v>
      </c>
      <c r="T27" s="28">
        <v>2.4865039289999999</v>
      </c>
      <c r="U27" s="75">
        <v>5.6970267679999997</v>
      </c>
      <c r="V27" s="28"/>
      <c r="W27" s="75"/>
      <c r="X27" s="75"/>
      <c r="Y27" s="75"/>
      <c r="Z27" s="75"/>
      <c r="AA27" s="75"/>
      <c r="AB27" s="149"/>
      <c r="AC27" s="28">
        <v>1.991072516</v>
      </c>
      <c r="AD27" s="28">
        <v>1.600522325</v>
      </c>
      <c r="AE27" s="75">
        <v>3.3831131069999998</v>
      </c>
      <c r="AF27" s="28"/>
      <c r="AG27" s="75"/>
      <c r="AH27" s="75"/>
      <c r="AI27" s="75"/>
      <c r="AJ27" s="75"/>
      <c r="AL27" s="149"/>
      <c r="AM27" s="28">
        <v>3.3363682990000001</v>
      </c>
      <c r="AN27" s="28">
        <v>2.6346507199999998</v>
      </c>
      <c r="AO27" s="75">
        <v>3.2717483870000001</v>
      </c>
      <c r="AP27" s="28"/>
      <c r="AQ27" s="75"/>
      <c r="AR27" s="75"/>
      <c r="AS27" s="75"/>
      <c r="AT27" s="75"/>
      <c r="AU27" s="75"/>
      <c r="AV27" s="103"/>
      <c r="AW27" s="28">
        <v>1.260279049</v>
      </c>
      <c r="AX27" s="28">
        <v>1.292230802</v>
      </c>
      <c r="AY27" s="28"/>
      <c r="AZ27" s="29">
        <v>1.4664822200000001</v>
      </c>
      <c r="BA27" s="75"/>
    </row>
    <row r="28" spans="2:53" ht="15" customHeight="1" x14ac:dyDescent="0.5">
      <c r="B28" s="5"/>
      <c r="C28" s="37"/>
      <c r="D28" s="37">
        <v>1.6515102209999999</v>
      </c>
      <c r="E28" s="37">
        <v>1.9535731190000001</v>
      </c>
      <c r="F28" s="38">
        <v>1.5881692409999999</v>
      </c>
      <c r="I28" s="5"/>
      <c r="J28" s="37">
        <v>2.745740252</v>
      </c>
      <c r="K28" s="37">
        <v>2.5193803770000001</v>
      </c>
      <c r="L28" s="37"/>
      <c r="M28" s="37">
        <v>1.9381649400000001</v>
      </c>
      <c r="R28" s="149"/>
      <c r="S28" s="28">
        <v>5.2161153149999997</v>
      </c>
      <c r="T28" s="28">
        <v>3.90017551</v>
      </c>
      <c r="U28" s="75">
        <v>5.9800064419999996</v>
      </c>
      <c r="V28" s="28"/>
      <c r="W28" s="75"/>
      <c r="X28" s="75"/>
      <c r="Y28" s="75"/>
      <c r="Z28" s="75"/>
      <c r="AA28" s="75"/>
      <c r="AB28" s="149"/>
      <c r="AC28" s="28">
        <v>1.6003719110000001</v>
      </c>
      <c r="AD28" s="28">
        <v>2.0568177090000002</v>
      </c>
      <c r="AE28" s="75">
        <v>3.2226973019999998</v>
      </c>
      <c r="AF28" s="28"/>
      <c r="AG28" s="75"/>
      <c r="AH28" s="75"/>
      <c r="AI28" s="75"/>
      <c r="AJ28" s="75"/>
      <c r="AL28" s="149"/>
      <c r="AM28" s="28">
        <v>3.0406362179999999</v>
      </c>
      <c r="AN28" s="28">
        <v>2.2965095990000002</v>
      </c>
      <c r="AO28" s="75">
        <v>2.915453297</v>
      </c>
      <c r="AP28" s="28"/>
      <c r="AQ28" s="75"/>
      <c r="AR28" s="75"/>
      <c r="AS28" s="75"/>
      <c r="AT28" s="75"/>
      <c r="AU28" s="75"/>
      <c r="AV28" s="103"/>
      <c r="AW28" s="28">
        <v>1.229165265</v>
      </c>
      <c r="AX28" s="28">
        <v>1.1302740849999999</v>
      </c>
      <c r="AY28" s="28"/>
      <c r="AZ28" s="169"/>
    </row>
    <row r="29" spans="2:53" ht="15" customHeight="1" thickBot="1" x14ac:dyDescent="0.55000000000000004">
      <c r="B29" s="5"/>
      <c r="C29" s="37"/>
      <c r="D29" s="37">
        <v>1.4576782779999999</v>
      </c>
      <c r="E29" s="37">
        <v>2.0122628260000002</v>
      </c>
      <c r="F29" s="38">
        <v>1.7327192039999999</v>
      </c>
      <c r="I29" s="5"/>
      <c r="J29" s="37">
        <v>2.5587772929999999</v>
      </c>
      <c r="K29" s="37">
        <v>2.7765938229999998</v>
      </c>
      <c r="L29" s="37"/>
      <c r="M29" s="37">
        <v>2.9152183800000002</v>
      </c>
      <c r="R29" s="149"/>
      <c r="S29" s="28"/>
      <c r="T29" s="28"/>
      <c r="U29" s="75">
        <v>4.8227682700000001</v>
      </c>
      <c r="V29" s="222"/>
      <c r="W29" s="75"/>
      <c r="X29" s="75"/>
      <c r="Y29" s="75"/>
      <c r="Z29" s="75"/>
      <c r="AA29" s="75"/>
      <c r="AB29" s="149"/>
      <c r="AC29" s="28"/>
      <c r="AD29" s="28"/>
      <c r="AE29" s="75">
        <v>2.8314736909999998</v>
      </c>
      <c r="AF29" s="222"/>
      <c r="AG29" s="75"/>
      <c r="AH29" s="75"/>
      <c r="AI29" s="75"/>
      <c r="AJ29" s="75"/>
      <c r="AL29" s="161"/>
      <c r="AM29" s="30"/>
      <c r="AN29" s="30">
        <v>2.5260774239999999</v>
      </c>
      <c r="AO29" s="178"/>
      <c r="AP29" s="30"/>
      <c r="AQ29" s="75"/>
      <c r="AR29" s="75"/>
      <c r="AS29" s="75"/>
      <c r="AT29" s="75"/>
      <c r="AU29" s="75"/>
      <c r="AV29" s="103"/>
      <c r="AW29" s="28">
        <v>1.2362960620000001</v>
      </c>
      <c r="AX29" s="28"/>
      <c r="AY29" s="28"/>
      <c r="AZ29" s="29"/>
      <c r="BA29" s="75"/>
    </row>
    <row r="30" spans="2:53" ht="15" customHeight="1" thickBot="1" x14ac:dyDescent="0.55000000000000004">
      <c r="B30" s="15"/>
      <c r="C30" s="37"/>
      <c r="D30" s="37">
        <v>2.029086097</v>
      </c>
      <c r="E30" s="37">
        <v>1.5984117680000001</v>
      </c>
      <c r="F30" s="38">
        <v>1.852323326</v>
      </c>
      <c r="I30" s="15"/>
      <c r="J30" s="37">
        <v>2.7037886480000002</v>
      </c>
      <c r="K30" s="37">
        <v>2.615323638</v>
      </c>
      <c r="L30" s="37"/>
      <c r="M30" s="37"/>
      <c r="R30" s="149"/>
      <c r="S30" s="28"/>
      <c r="T30" s="28"/>
      <c r="U30" s="75">
        <v>5.2918764930000002</v>
      </c>
      <c r="V30" s="28"/>
      <c r="W30" s="75"/>
      <c r="X30" s="75"/>
      <c r="Y30" s="75"/>
      <c r="Z30" s="75"/>
      <c r="AA30" s="75"/>
      <c r="AB30" s="149"/>
      <c r="AC30" s="28"/>
      <c r="AD30" s="28"/>
      <c r="AE30" s="75">
        <v>3.1150319139999998</v>
      </c>
      <c r="AF30" s="28"/>
      <c r="AG30" s="75"/>
      <c r="AH30" s="75"/>
      <c r="AI30" s="75"/>
      <c r="AJ30" s="75"/>
      <c r="AL30" s="174" t="s">
        <v>68</v>
      </c>
      <c r="AM30" s="79">
        <f>AVERAGE(AM8:AM29)</f>
        <v>2.8844064662857147</v>
      </c>
      <c r="AN30" s="79">
        <f>AVERAGE(AN8:AN29)</f>
        <v>2.5059511772727272</v>
      </c>
      <c r="AO30" s="175">
        <f>AVERAGE(AO8:AO29)</f>
        <v>3.1913014780952382</v>
      </c>
      <c r="AP30" s="79">
        <f>AVERAGE(AP8:AP29)</f>
        <v>2.5425547857058821</v>
      </c>
      <c r="AQ30" s="173"/>
      <c r="AR30" s="75"/>
      <c r="AS30" s="75"/>
      <c r="AT30" s="75"/>
      <c r="AU30" s="75"/>
      <c r="AV30" s="103"/>
      <c r="AW30" s="28">
        <v>1.2063506289999999</v>
      </c>
      <c r="AX30" s="28"/>
      <c r="AY30" s="28"/>
      <c r="AZ30" s="29"/>
      <c r="BA30" s="75"/>
    </row>
    <row r="31" spans="2:53" ht="15" customHeight="1" thickBot="1" x14ac:dyDescent="0.55000000000000004">
      <c r="B31" s="1" t="s">
        <v>68</v>
      </c>
      <c r="C31" s="97">
        <f>AVERAGE(C6:C30)</f>
        <v>1.6888540824761904</v>
      </c>
      <c r="D31" s="97">
        <f>AVERAGE(D6:D30)</f>
        <v>1.8132923427599998</v>
      </c>
      <c r="E31" s="97">
        <f>AVERAGE(E6:E30)</f>
        <v>1.8046036928799998</v>
      </c>
      <c r="F31" s="97">
        <f>AVERAGE(F6:F30)</f>
        <v>1.7353477343600003</v>
      </c>
      <c r="I31" s="1" t="s">
        <v>68</v>
      </c>
      <c r="J31" s="97">
        <f>AVERAGE(J6:J30)</f>
        <v>2.6942545848000004</v>
      </c>
      <c r="K31" s="97">
        <f>AVERAGE(K6:K30)</f>
        <v>2.48223197072</v>
      </c>
      <c r="L31" s="97">
        <f>AVERAGE(L6:L30)</f>
        <v>2.4425030476499998</v>
      </c>
      <c r="M31" s="97">
        <f>AVERAGE(M6:M30)</f>
        <v>2.5620890291250005</v>
      </c>
      <c r="R31" s="149"/>
      <c r="S31" s="28"/>
      <c r="T31" s="28"/>
      <c r="U31" s="75">
        <v>5.6575777680000003</v>
      </c>
      <c r="V31" s="28"/>
      <c r="W31" s="75"/>
      <c r="AB31" s="149"/>
      <c r="AC31" s="28"/>
      <c r="AD31" s="28"/>
      <c r="AE31" s="75">
        <v>2.9029249359999998</v>
      </c>
      <c r="AF31" s="28"/>
      <c r="AG31" s="75"/>
      <c r="AL31" s="125" t="s">
        <v>69</v>
      </c>
      <c r="AM31" s="84">
        <f>STDEV(AM8:AM29)</f>
        <v>0.21641983202121404</v>
      </c>
      <c r="AN31" s="84">
        <f>STDEV(AN8:AN29)</f>
        <v>0.21309652560926445</v>
      </c>
      <c r="AO31" s="124">
        <f>STDEV(AO8:AO29)</f>
        <v>0.28254374916801672</v>
      </c>
      <c r="AP31" s="84">
        <f>STDEV(AP8:AP29)</f>
        <v>0.35518220686812407</v>
      </c>
      <c r="AV31" s="159"/>
      <c r="AW31" s="30">
        <v>1.140709728</v>
      </c>
      <c r="AX31" s="30"/>
      <c r="AY31" s="176"/>
      <c r="AZ31" s="177"/>
      <c r="BA31" s="173"/>
    </row>
    <row r="32" spans="2:53" ht="15" customHeight="1" thickBot="1" x14ac:dyDescent="0.55000000000000004">
      <c r="B32" s="1" t="s">
        <v>69</v>
      </c>
      <c r="C32" s="98">
        <f>STDEV(C6:C30)</f>
        <v>8.9129162259591027E-2</v>
      </c>
      <c r="D32" s="98">
        <f>STDEV(D6:D30)</f>
        <v>0.1707595717896285</v>
      </c>
      <c r="E32" s="98">
        <f>STDEV(E6:E30)</f>
        <v>0.16843611319108431</v>
      </c>
      <c r="F32" s="98">
        <f>STDEV(F6:F30)</f>
        <v>0.121241344711705</v>
      </c>
      <c r="I32" s="1" t="s">
        <v>69</v>
      </c>
      <c r="J32" s="98">
        <f>STDEV(J6:J30)</f>
        <v>0.29206190021969763</v>
      </c>
      <c r="K32" s="98">
        <f>STDEV(K6:K30)</f>
        <v>0.2476908956161189</v>
      </c>
      <c r="L32" s="98">
        <f>STDEV(L6:L30)</f>
        <v>0.22626144838404189</v>
      </c>
      <c r="M32" s="98">
        <f>STDEV(M6:M30)</f>
        <v>0.30296226220100014</v>
      </c>
      <c r="R32" s="149"/>
      <c r="S32" s="28"/>
      <c r="T32" s="28"/>
      <c r="U32" s="75">
        <v>4.3754919340000002</v>
      </c>
      <c r="V32" s="28"/>
      <c r="W32" s="75"/>
      <c r="X32" s="76"/>
      <c r="Y32" s="76"/>
      <c r="Z32" s="76"/>
      <c r="AA32" s="76"/>
      <c r="AB32" s="149"/>
      <c r="AC32" s="28"/>
      <c r="AD32" s="28"/>
      <c r="AE32" s="75">
        <v>2.6658179849999999</v>
      </c>
      <c r="AF32" s="28"/>
      <c r="AG32" s="75"/>
      <c r="AH32" s="76"/>
      <c r="AI32" s="76"/>
      <c r="AJ32" s="76"/>
      <c r="AL32" s="76"/>
      <c r="AM32" s="76"/>
      <c r="AN32" s="136" t="s">
        <v>74</v>
      </c>
      <c r="AO32" s="173" t="s">
        <v>79</v>
      </c>
      <c r="AQ32" t="s">
        <v>125</v>
      </c>
      <c r="AR32" s="76"/>
      <c r="AS32" s="76"/>
      <c r="AT32" s="76"/>
      <c r="AU32" s="76"/>
      <c r="AV32" s="174" t="s">
        <v>68</v>
      </c>
      <c r="AW32" s="79">
        <f>AVERAGE(AW8:AW31)</f>
        <v>1.3355916003750001</v>
      </c>
      <c r="AX32" s="79">
        <f>AVERAGE(AX8:AX31)</f>
        <v>1.3032390819999999</v>
      </c>
      <c r="AY32" s="79">
        <f>AVERAGE(AY8:AY31)</f>
        <v>1.9867289222631583</v>
      </c>
      <c r="AZ32" s="79">
        <f>AVERAGE(AZ8:AZ31)</f>
        <v>1.6185739541000004</v>
      </c>
    </row>
    <row r="33" spans="2:53" ht="15" customHeight="1" thickBot="1" x14ac:dyDescent="0.55000000000000004">
      <c r="B33" s="96"/>
      <c r="C33" s="96"/>
      <c r="D33" s="96" t="s">
        <v>76</v>
      </c>
      <c r="E33" s="96" t="s">
        <v>76</v>
      </c>
      <c r="F33" s="96" t="s">
        <v>29</v>
      </c>
      <c r="G33" s="96" t="s">
        <v>199</v>
      </c>
      <c r="I33" s="1"/>
      <c r="J33" s="96"/>
      <c r="K33" s="96" t="s">
        <v>76</v>
      </c>
      <c r="L33" s="96" t="s">
        <v>79</v>
      </c>
      <c r="M33" s="96" t="s">
        <v>29</v>
      </c>
      <c r="N33" s="96" t="s">
        <v>199</v>
      </c>
      <c r="R33" s="161"/>
      <c r="S33" s="30"/>
      <c r="T33" s="30"/>
      <c r="U33" s="223">
        <v>4.8085208870000002</v>
      </c>
      <c r="V33" s="30"/>
      <c r="W33" s="75"/>
      <c r="AB33" s="161"/>
      <c r="AC33" s="30"/>
      <c r="AD33" s="30"/>
      <c r="AE33" s="223">
        <v>2.8300077789999998</v>
      </c>
      <c r="AF33" s="30"/>
      <c r="AG33" s="75"/>
      <c r="AP33" s="173" t="s">
        <v>74</v>
      </c>
      <c r="AQ33" t="s">
        <v>176</v>
      </c>
      <c r="AV33" s="125" t="s">
        <v>69</v>
      </c>
      <c r="AW33" s="84">
        <f>STDEV(AW8:AW31)</f>
        <v>0.12156776765928394</v>
      </c>
      <c r="AX33" s="84">
        <f>STDEV(AX8:AX31)</f>
        <v>0.11674100422477825</v>
      </c>
      <c r="AY33" s="84">
        <f>STDEV(AY8:AY31)</f>
        <v>0.27965354322259617</v>
      </c>
      <c r="AZ33" s="84">
        <f>STDEV(AZ8:AZ31)</f>
        <v>0.33325240791875199</v>
      </c>
      <c r="BA33" s="173"/>
    </row>
    <row r="34" spans="2:53" ht="15" customHeight="1" thickBot="1" x14ac:dyDescent="0.55000000000000004">
      <c r="B34" s="1"/>
      <c r="C34" s="96"/>
      <c r="D34" s="96"/>
      <c r="E34" s="96"/>
      <c r="F34" s="96"/>
      <c r="I34" s="1"/>
      <c r="J34" s="96"/>
      <c r="K34" s="96"/>
      <c r="L34" s="96"/>
      <c r="M34" s="96"/>
      <c r="N34" s="96"/>
      <c r="R34" s="224" t="s">
        <v>68</v>
      </c>
      <c r="S34" s="97">
        <f>AVERAGE(S8:S33)</f>
        <v>5.1205608211428562</v>
      </c>
      <c r="T34" s="97">
        <f>AVERAGE(T8:T33)</f>
        <v>3.4382642513809518</v>
      </c>
      <c r="U34" s="225">
        <f>AVERAGE(U8:U33)</f>
        <v>5.3522735397307706</v>
      </c>
      <c r="V34" s="97">
        <f>AVERAGE(V8:V33)</f>
        <v>3.7956031325789477</v>
      </c>
      <c r="W34" s="173"/>
      <c r="AB34" s="224" t="s">
        <v>68</v>
      </c>
      <c r="AC34" s="97">
        <f>AVERAGE(AC8:AC33)</f>
        <v>1.8010787029047624</v>
      </c>
      <c r="AD34" s="97">
        <f>AVERAGE(AD8:AD33)</f>
        <v>1.8470200473809524</v>
      </c>
      <c r="AE34" s="225">
        <f>AVERAGE(AE8:AE33)</f>
        <v>3.1480655594615388</v>
      </c>
      <c r="AF34" s="97">
        <f>AVERAGE(AF8:AF33)</f>
        <v>2.9583824842105262</v>
      </c>
      <c r="AG34" s="173"/>
      <c r="AO34" s="173"/>
      <c r="AP34" s="173"/>
      <c r="AX34" s="173"/>
      <c r="AY34" s="173" t="s">
        <v>74</v>
      </c>
      <c r="AZ34" s="173"/>
      <c r="BA34" t="s">
        <v>125</v>
      </c>
    </row>
    <row r="35" spans="2:53" ht="15" customHeight="1" thickBot="1" x14ac:dyDescent="0.55000000000000004">
      <c r="B35" s="6" t="s">
        <v>111</v>
      </c>
      <c r="C35" s="32" t="s">
        <v>10</v>
      </c>
      <c r="D35" s="33" t="s">
        <v>80</v>
      </c>
      <c r="E35" s="33" t="s">
        <v>81</v>
      </c>
      <c r="F35" s="33" t="s">
        <v>82</v>
      </c>
      <c r="I35" s="6" t="s">
        <v>111</v>
      </c>
      <c r="J35" s="32" t="s">
        <v>10</v>
      </c>
      <c r="K35" s="33" t="s">
        <v>80</v>
      </c>
      <c r="L35" s="33" t="s">
        <v>81</v>
      </c>
      <c r="M35" s="33" t="s">
        <v>82</v>
      </c>
      <c r="R35" s="125" t="s">
        <v>69</v>
      </c>
      <c r="S35" s="84">
        <f>STDEV(S8:S33)</f>
        <v>0.43118802015237478</v>
      </c>
      <c r="T35" s="84">
        <f>STDEV(T8:T33)</f>
        <v>0.4661792500623787</v>
      </c>
      <c r="U35" s="124">
        <f>STDEV(U8:U33)</f>
        <v>0.58534854418585314</v>
      </c>
      <c r="V35" s="84">
        <f>STDEV(V8:V33)</f>
        <v>0.52056839338877325</v>
      </c>
      <c r="AB35" s="125" t="s">
        <v>69</v>
      </c>
      <c r="AC35" s="84">
        <f>STDEV(AC8:AC33)</f>
        <v>0.12980271748919367</v>
      </c>
      <c r="AD35" s="84">
        <f>STDEV(AD8:AD33)</f>
        <v>0.13841811923620928</v>
      </c>
      <c r="AE35" s="124">
        <f>STDEV(AE8:AE33)</f>
        <v>0.24958640289218134</v>
      </c>
      <c r="AF35" s="84">
        <f>STDEV(AF8:AF33)</f>
        <v>0.26333254612020351</v>
      </c>
      <c r="AO35" s="173"/>
      <c r="AP35" s="173"/>
      <c r="AX35" s="173"/>
      <c r="AY35" s="173"/>
      <c r="AZ35" s="173" t="s">
        <v>74</v>
      </c>
      <c r="BA35" t="s">
        <v>176</v>
      </c>
    </row>
    <row r="36" spans="2:53" ht="15" customHeight="1" thickBot="1" x14ac:dyDescent="0.55000000000000004">
      <c r="B36" s="4" t="s">
        <v>38</v>
      </c>
      <c r="C36" s="35">
        <v>1.939222545</v>
      </c>
      <c r="D36" s="35">
        <v>1.8044710580000001</v>
      </c>
      <c r="E36" s="35">
        <v>1.770349937</v>
      </c>
      <c r="F36" s="36">
        <v>2.3796229950000001</v>
      </c>
      <c r="I36" s="4" t="s">
        <v>38</v>
      </c>
      <c r="J36" s="35">
        <v>2.8833944040000001</v>
      </c>
      <c r="K36" s="35">
        <v>2.6971027589999998</v>
      </c>
      <c r="L36" s="37">
        <v>2.5934921160000002</v>
      </c>
      <c r="M36" s="35">
        <v>2.6790980129999999</v>
      </c>
      <c r="R36" s="76"/>
      <c r="S36" s="76"/>
      <c r="T36" s="136" t="s">
        <v>74</v>
      </c>
      <c r="U36" s="173"/>
      <c r="W36" t="s">
        <v>205</v>
      </c>
      <c r="X36" s="76"/>
      <c r="Y36" s="76"/>
      <c r="Z36" s="76"/>
      <c r="AA36" s="76"/>
      <c r="AB36" s="76"/>
      <c r="AC36" s="76"/>
      <c r="AD36" s="136" t="s">
        <v>29</v>
      </c>
      <c r="AE36" s="173"/>
      <c r="AG36" t="s">
        <v>205</v>
      </c>
      <c r="AH36" s="76"/>
      <c r="AI36" s="76"/>
      <c r="AJ36" s="76"/>
      <c r="AM36" s="12" t="s">
        <v>118</v>
      </c>
      <c r="AN36" s="163"/>
      <c r="AO36" s="163"/>
      <c r="AP36" s="146"/>
      <c r="AQ36" s="76"/>
      <c r="AR36" s="76"/>
      <c r="AS36" s="76"/>
      <c r="AT36" s="76"/>
      <c r="AU36" s="76"/>
      <c r="AX36" s="173"/>
      <c r="AY36" s="173"/>
      <c r="BA36" s="173"/>
    </row>
    <row r="37" spans="2:53" ht="15" customHeight="1" thickBot="1" x14ac:dyDescent="0.55000000000000004">
      <c r="B37" s="149"/>
      <c r="C37" s="37">
        <v>1.9035646989999999</v>
      </c>
      <c r="D37" s="37">
        <v>1.899835258</v>
      </c>
      <c r="E37" s="37">
        <v>1.8850062160000001</v>
      </c>
      <c r="F37" s="38">
        <v>1.823042579</v>
      </c>
      <c r="I37" s="149"/>
      <c r="J37" s="37">
        <v>2.338329238</v>
      </c>
      <c r="K37" s="37">
        <v>2.505519241</v>
      </c>
      <c r="L37" s="37">
        <v>2.6892491220000001</v>
      </c>
      <c r="M37" s="37">
        <v>2.460251264</v>
      </c>
      <c r="V37" s="173" t="s">
        <v>74</v>
      </c>
      <c r="W37" t="s">
        <v>206</v>
      </c>
      <c r="X37" s="75"/>
      <c r="Y37" s="75"/>
      <c r="Z37" s="75"/>
      <c r="AA37" s="75"/>
      <c r="AF37" s="173" t="s">
        <v>76</v>
      </c>
      <c r="AG37" t="s">
        <v>206</v>
      </c>
      <c r="AH37" s="75"/>
      <c r="AI37" s="75"/>
      <c r="AJ37" s="75"/>
      <c r="AM37" s="238" t="s">
        <v>122</v>
      </c>
      <c r="AN37" s="20"/>
      <c r="AO37" s="239" t="s">
        <v>124</v>
      </c>
      <c r="AP37" s="20"/>
      <c r="AQ37" s="75"/>
      <c r="AR37" s="75"/>
      <c r="AS37" s="75"/>
      <c r="AT37" s="75"/>
      <c r="AU37" s="75"/>
      <c r="AW37" s="12" t="s">
        <v>113</v>
      </c>
      <c r="AX37" s="163"/>
      <c r="AY37" s="163"/>
      <c r="AZ37" s="146"/>
      <c r="BA37" s="173"/>
    </row>
    <row r="38" spans="2:53" ht="15" customHeight="1" thickBot="1" x14ac:dyDescent="0.55000000000000004">
      <c r="B38" s="5"/>
      <c r="C38" s="37">
        <v>1.7700820079999999</v>
      </c>
      <c r="D38" s="37">
        <v>1.823363378</v>
      </c>
      <c r="E38" s="37">
        <v>1.807001412</v>
      </c>
      <c r="F38" s="38">
        <v>1.9946162540000001</v>
      </c>
      <c r="I38" s="5"/>
      <c r="J38" s="37">
        <v>2.7898850930000001</v>
      </c>
      <c r="K38" s="37">
        <v>2.4227222209999999</v>
      </c>
      <c r="L38" s="37">
        <v>2.455285275</v>
      </c>
      <c r="M38" s="37">
        <v>2.2827516060000002</v>
      </c>
      <c r="S38" s="178"/>
      <c r="T38" s="178"/>
      <c r="U38" s="180"/>
      <c r="V38" s="180"/>
      <c r="AC38" s="178"/>
      <c r="AD38" s="178"/>
      <c r="AE38" s="180"/>
      <c r="AF38" s="180"/>
      <c r="AL38" s="166" t="s">
        <v>111</v>
      </c>
      <c r="AM38" s="164" t="s">
        <v>10</v>
      </c>
      <c r="AN38" s="24" t="s">
        <v>80</v>
      </c>
      <c r="AO38" s="167" t="s">
        <v>10</v>
      </c>
      <c r="AP38" s="24" t="s">
        <v>80</v>
      </c>
      <c r="AW38" s="238" t="s">
        <v>122</v>
      </c>
      <c r="AX38" s="20"/>
      <c r="AY38" s="239" t="s">
        <v>124</v>
      </c>
      <c r="AZ38" s="20"/>
      <c r="BA38" s="173"/>
    </row>
    <row r="39" spans="2:53" ht="15" customHeight="1" thickBot="1" x14ac:dyDescent="0.55000000000000004">
      <c r="B39" s="5"/>
      <c r="C39" s="37">
        <v>1.687541833</v>
      </c>
      <c r="D39" s="37">
        <v>2.0001565710000002</v>
      </c>
      <c r="E39" s="37">
        <v>1.743071335</v>
      </c>
      <c r="F39" s="38">
        <v>1.77293769</v>
      </c>
      <c r="I39" s="5"/>
      <c r="J39" s="37">
        <v>2.7425154690000002</v>
      </c>
      <c r="K39" s="37">
        <v>2.6873709190000001</v>
      </c>
      <c r="L39" s="37">
        <v>2.5244477120000002</v>
      </c>
      <c r="M39" s="37">
        <v>2.2877029310000001</v>
      </c>
      <c r="S39" s="236" t="s">
        <v>203</v>
      </c>
      <c r="T39" s="221"/>
      <c r="U39" s="237" t="s">
        <v>204</v>
      </c>
      <c r="V39" s="221"/>
      <c r="W39" s="76"/>
      <c r="AC39" s="236" t="s">
        <v>203</v>
      </c>
      <c r="AD39" s="221"/>
      <c r="AE39" s="237" t="s">
        <v>204</v>
      </c>
      <c r="AF39" s="221"/>
      <c r="AG39" s="76"/>
      <c r="AL39" s="131" t="s">
        <v>38</v>
      </c>
      <c r="AM39" s="26">
        <v>2.9039537919999998</v>
      </c>
      <c r="AN39" s="26">
        <v>2.2856430830000001</v>
      </c>
      <c r="AO39" s="26">
        <v>3.8902916049999998</v>
      </c>
      <c r="AP39" s="27">
        <v>2.7838287859999999</v>
      </c>
      <c r="AV39" s="166" t="s">
        <v>111</v>
      </c>
      <c r="AW39" s="164" t="s">
        <v>10</v>
      </c>
      <c r="AX39" s="24" t="s">
        <v>80</v>
      </c>
      <c r="AY39" s="167" t="s">
        <v>10</v>
      </c>
      <c r="AZ39" s="24" t="s">
        <v>80</v>
      </c>
      <c r="BA39" s="173"/>
    </row>
    <row r="40" spans="2:53" ht="15" customHeight="1" thickBot="1" x14ac:dyDescent="0.55000000000000004">
      <c r="B40" s="5"/>
      <c r="C40" s="37">
        <v>1.977211324</v>
      </c>
      <c r="D40" s="37">
        <v>1.6653802049999999</v>
      </c>
      <c r="E40" s="37">
        <v>1.746326603</v>
      </c>
      <c r="F40" s="38">
        <v>1.7598722200000001</v>
      </c>
      <c r="I40" s="5"/>
      <c r="J40" s="37">
        <v>2.416509961</v>
      </c>
      <c r="K40" s="37">
        <v>2.7471248799999999</v>
      </c>
      <c r="L40" s="37">
        <v>2.2484662750000002</v>
      </c>
      <c r="M40" s="37">
        <v>2.255673029</v>
      </c>
      <c r="R40" s="226" t="s">
        <v>115</v>
      </c>
      <c r="S40" s="6" t="s">
        <v>114</v>
      </c>
      <c r="T40" s="6" t="s">
        <v>113</v>
      </c>
      <c r="U40" s="6" t="s">
        <v>114</v>
      </c>
      <c r="V40" s="3" t="s">
        <v>113</v>
      </c>
      <c r="W40" s="75"/>
      <c r="AB40" s="226" t="s">
        <v>115</v>
      </c>
      <c r="AC40" s="6" t="s">
        <v>114</v>
      </c>
      <c r="AD40" s="6" t="s">
        <v>113</v>
      </c>
      <c r="AE40" s="6" t="s">
        <v>114</v>
      </c>
      <c r="AF40" s="3" t="s">
        <v>113</v>
      </c>
      <c r="AG40" s="75"/>
      <c r="AL40" s="158"/>
      <c r="AM40" s="28">
        <v>2.8643372789999999</v>
      </c>
      <c r="AN40" s="28">
        <v>2.5651681580000001</v>
      </c>
      <c r="AO40" s="28">
        <v>2.8441714550000001</v>
      </c>
      <c r="AP40" s="29">
        <v>2.7616321109999999</v>
      </c>
      <c r="AV40" s="2" t="s">
        <v>38</v>
      </c>
      <c r="AW40" s="26">
        <v>1.415192687</v>
      </c>
      <c r="AX40" s="26">
        <v>1.1459103390000001</v>
      </c>
      <c r="AY40" s="26">
        <v>1.476430916</v>
      </c>
      <c r="AZ40" s="27">
        <v>1.399360825</v>
      </c>
      <c r="BA40" s="173"/>
    </row>
    <row r="41" spans="2:53" ht="15" customHeight="1" x14ac:dyDescent="0.5">
      <c r="B41" s="5"/>
      <c r="C41" s="37">
        <v>2.0699805119999999</v>
      </c>
      <c r="D41" s="37">
        <v>1.8154967179999999</v>
      </c>
      <c r="E41" s="37">
        <v>1.6938477700000001</v>
      </c>
      <c r="F41" s="38">
        <v>1.7220110829999999</v>
      </c>
      <c r="I41" s="5"/>
      <c r="J41" s="37">
        <v>2.1277704910000002</v>
      </c>
      <c r="K41" s="37">
        <v>3.104501263</v>
      </c>
      <c r="L41" s="37">
        <v>2.111000121</v>
      </c>
      <c r="M41" s="37">
        <v>2.2992338430000001</v>
      </c>
      <c r="R41" s="4" t="s">
        <v>38</v>
      </c>
      <c r="S41" s="26">
        <v>4.5999489349999996</v>
      </c>
      <c r="T41" s="26">
        <v>2.584734498</v>
      </c>
      <c r="U41" s="139">
        <v>5.4844125310000003</v>
      </c>
      <c r="V41" s="26">
        <v>4.1113386119999999</v>
      </c>
      <c r="W41" s="75"/>
      <c r="AB41" s="4" t="s">
        <v>38</v>
      </c>
      <c r="AC41" s="26">
        <v>1.5365424999999999</v>
      </c>
      <c r="AD41" s="26">
        <v>1.6959667650000001</v>
      </c>
      <c r="AE41" s="139">
        <v>2.8171034669999999</v>
      </c>
      <c r="AF41" s="26">
        <v>3.058949921</v>
      </c>
      <c r="AG41" s="75"/>
      <c r="AL41" s="158"/>
      <c r="AM41" s="28">
        <v>2.7456940369999998</v>
      </c>
      <c r="AN41" s="28">
        <v>2.1298218040000001</v>
      </c>
      <c r="AO41" s="28">
        <v>2.8051038930000001</v>
      </c>
      <c r="AP41" s="29">
        <v>2.429048951</v>
      </c>
      <c r="AV41" s="158"/>
      <c r="AW41" s="28">
        <v>1.3461031720000001</v>
      </c>
      <c r="AX41" s="28">
        <v>0.98240487799999998</v>
      </c>
      <c r="AY41" s="28">
        <v>1.67756957</v>
      </c>
      <c r="AZ41" s="29">
        <v>1.35690062</v>
      </c>
      <c r="BA41" s="173"/>
    </row>
    <row r="42" spans="2:53" ht="15" customHeight="1" x14ac:dyDescent="0.5">
      <c r="B42" s="5"/>
      <c r="C42" s="37">
        <v>2.016577764</v>
      </c>
      <c r="D42" s="37">
        <v>2.3625602579999998</v>
      </c>
      <c r="E42" s="37">
        <v>1.838047376</v>
      </c>
      <c r="F42" s="38">
        <v>1.793242207</v>
      </c>
      <c r="I42" s="5"/>
      <c r="J42" s="37">
        <v>2.5728200750000001</v>
      </c>
      <c r="K42" s="37">
        <v>2.8830891869999999</v>
      </c>
      <c r="L42" s="37">
        <v>1.8000839310000001</v>
      </c>
      <c r="M42" s="37">
        <v>2.2654204139999998</v>
      </c>
      <c r="R42" s="149"/>
      <c r="S42" s="28">
        <v>4.0729641770000002</v>
      </c>
      <c r="T42" s="28">
        <v>3.3278287340000001</v>
      </c>
      <c r="U42" s="75">
        <v>5.5896041270000003</v>
      </c>
      <c r="V42" s="28">
        <v>3.4173315899999999</v>
      </c>
      <c r="W42" s="75"/>
      <c r="AB42" s="149"/>
      <c r="AC42" s="28">
        <v>1.5462334090000001</v>
      </c>
      <c r="AD42" s="28">
        <v>1.77494953</v>
      </c>
      <c r="AE42" s="75">
        <v>3.6705620049999998</v>
      </c>
      <c r="AF42" s="28">
        <v>2.3288386989999998</v>
      </c>
      <c r="AG42" s="75"/>
      <c r="AL42" s="158"/>
      <c r="AM42" s="28">
        <v>2.5266404229999999</v>
      </c>
      <c r="AN42" s="28">
        <v>2.5870068750000002</v>
      </c>
      <c r="AO42" s="28">
        <v>2.717543075</v>
      </c>
      <c r="AP42" s="29">
        <v>2.7348314230000002</v>
      </c>
      <c r="AV42" s="158"/>
      <c r="AW42" s="28">
        <v>1.26979541</v>
      </c>
      <c r="AX42" s="28">
        <v>0.94709853300000002</v>
      </c>
      <c r="AY42" s="28">
        <v>1.6104928860000001</v>
      </c>
      <c r="AZ42" s="29">
        <v>1.457249681</v>
      </c>
      <c r="BA42" s="173"/>
    </row>
    <row r="43" spans="2:53" ht="15" customHeight="1" x14ac:dyDescent="0.5">
      <c r="B43" s="5"/>
      <c r="C43" s="37">
        <v>1.7808519190000001</v>
      </c>
      <c r="D43" s="37">
        <v>1.69505459</v>
      </c>
      <c r="E43" s="37">
        <v>1.672057149</v>
      </c>
      <c r="F43" s="38">
        <v>2.0826890429999998</v>
      </c>
      <c r="I43" s="5"/>
      <c r="J43" s="37">
        <v>2.7015230739999998</v>
      </c>
      <c r="K43" s="37">
        <v>2.334342285</v>
      </c>
      <c r="L43" s="37">
        <v>2.0539883049999998</v>
      </c>
      <c r="M43" s="37">
        <v>2.0333108869999998</v>
      </c>
      <c r="R43" s="149"/>
      <c r="S43" s="28">
        <v>4.9011863340000001</v>
      </c>
      <c r="T43" s="28">
        <v>3.3717130910000002</v>
      </c>
      <c r="U43" s="75">
        <v>5.5097434959999996</v>
      </c>
      <c r="V43" s="28">
        <v>2.922700034</v>
      </c>
      <c r="W43" s="75"/>
      <c r="AB43" s="149"/>
      <c r="AC43" s="28">
        <v>2.0466427619999998</v>
      </c>
      <c r="AD43" s="28">
        <v>2.1526818350000001</v>
      </c>
      <c r="AE43" s="75">
        <v>3.1675962000000002</v>
      </c>
      <c r="AF43" s="28">
        <v>2.5402665949999998</v>
      </c>
      <c r="AG43" s="75"/>
      <c r="AL43" s="158"/>
      <c r="AM43" s="28">
        <v>2.6665693859999999</v>
      </c>
      <c r="AN43" s="28">
        <v>2.6028625509999999</v>
      </c>
      <c r="AO43" s="28">
        <v>2.5744210199999999</v>
      </c>
      <c r="AP43" s="29">
        <v>2.4905975389999999</v>
      </c>
      <c r="AV43" s="158"/>
      <c r="AW43" s="28">
        <v>1.4910312160000001</v>
      </c>
      <c r="AX43" s="28">
        <v>1.150940219</v>
      </c>
      <c r="AY43" s="28">
        <v>1.662935093</v>
      </c>
      <c r="AZ43" s="29">
        <v>1.337861768</v>
      </c>
      <c r="BA43" s="173"/>
    </row>
    <row r="44" spans="2:53" ht="15" customHeight="1" x14ac:dyDescent="0.5">
      <c r="B44" s="5"/>
      <c r="C44" s="37">
        <v>2.0243271269999998</v>
      </c>
      <c r="D44" s="37">
        <v>1.7328046589999999</v>
      </c>
      <c r="E44" s="37">
        <v>1.78232244</v>
      </c>
      <c r="F44" s="38">
        <v>1.748946758</v>
      </c>
      <c r="I44" s="5"/>
      <c r="J44" s="37">
        <v>2.4389964380000002</v>
      </c>
      <c r="K44" s="37">
        <v>2.6260582540000001</v>
      </c>
      <c r="L44" s="37">
        <v>2.1596705520000001</v>
      </c>
      <c r="M44" s="37">
        <v>2.2946449869999999</v>
      </c>
      <c r="R44" s="149"/>
      <c r="S44" s="28">
        <v>4.4153032310000002</v>
      </c>
      <c r="T44" s="28">
        <v>2.9416643470000001</v>
      </c>
      <c r="U44" s="75">
        <v>5.0087703599999998</v>
      </c>
      <c r="V44" s="28">
        <v>3.1693720230000002</v>
      </c>
      <c r="W44" s="75"/>
      <c r="AB44" s="149"/>
      <c r="AC44" s="28">
        <v>1.772334662</v>
      </c>
      <c r="AD44" s="28">
        <v>1.770510289</v>
      </c>
      <c r="AE44" s="75">
        <v>3.0168379280000002</v>
      </c>
      <c r="AF44" s="28">
        <v>2.5872809879999998</v>
      </c>
      <c r="AG44" s="75"/>
      <c r="AL44" s="158"/>
      <c r="AM44" s="28">
        <v>2.6814038440000001</v>
      </c>
      <c r="AN44" s="28">
        <v>2.519386189</v>
      </c>
      <c r="AO44" s="28">
        <v>3.142063212</v>
      </c>
      <c r="AP44" s="29">
        <v>2.5128571050000001</v>
      </c>
      <c r="AV44" s="158"/>
      <c r="AW44" s="28">
        <v>1.2177059699999999</v>
      </c>
      <c r="AX44" s="28">
        <v>1.2977004379999999</v>
      </c>
      <c r="AY44" s="28">
        <v>1.4444011210000001</v>
      </c>
      <c r="AZ44" s="29">
        <v>1.2546801729999999</v>
      </c>
      <c r="BA44" s="173"/>
    </row>
    <row r="45" spans="2:53" ht="15" customHeight="1" x14ac:dyDescent="0.5">
      <c r="B45" s="5"/>
      <c r="C45" s="37">
        <v>2.047928309</v>
      </c>
      <c r="D45" s="37">
        <v>1.9205129400000001</v>
      </c>
      <c r="E45" s="37">
        <v>1.622363563</v>
      </c>
      <c r="F45" s="38">
        <v>2.0467804090000001</v>
      </c>
      <c r="I45" s="5"/>
      <c r="J45" s="37">
        <v>2.6835377349999998</v>
      </c>
      <c r="K45" s="37">
        <v>2.5483612820000001</v>
      </c>
      <c r="L45" s="37">
        <v>2.3748543720000002</v>
      </c>
      <c r="M45" s="37">
        <v>2.3172294080000002</v>
      </c>
      <c r="R45" s="149"/>
      <c r="S45" s="28">
        <v>4.7670972909999998</v>
      </c>
      <c r="T45" s="28">
        <v>3.2454284179999999</v>
      </c>
      <c r="U45" s="75">
        <v>4.4917478600000003</v>
      </c>
      <c r="V45" s="28">
        <v>3.1748964489999998</v>
      </c>
      <c r="W45" s="75"/>
      <c r="AB45" s="149"/>
      <c r="AC45" s="28">
        <v>1.803383296</v>
      </c>
      <c r="AD45" s="28">
        <v>1.8941376759999999</v>
      </c>
      <c r="AE45" s="75">
        <v>2.542621794</v>
      </c>
      <c r="AF45" s="28">
        <v>2.5390812729999999</v>
      </c>
      <c r="AG45" s="75"/>
      <c r="AL45" s="158"/>
      <c r="AM45" s="28">
        <v>2.887761399</v>
      </c>
      <c r="AN45" s="28">
        <v>2.5833222039999999</v>
      </c>
      <c r="AO45" s="28">
        <v>3.033378871</v>
      </c>
      <c r="AP45" s="29">
        <v>2.489208922</v>
      </c>
      <c r="AV45" s="158"/>
      <c r="AW45" s="28">
        <v>1.2497887379999999</v>
      </c>
      <c r="AX45" s="28">
        <v>1.0689938910000001</v>
      </c>
      <c r="AY45" s="28">
        <v>1.8564038060000001</v>
      </c>
      <c r="AZ45" s="29">
        <v>1.3386164549999999</v>
      </c>
      <c r="BA45" s="173"/>
    </row>
    <row r="46" spans="2:53" ht="15" customHeight="1" x14ac:dyDescent="0.5">
      <c r="B46" s="5"/>
      <c r="C46" s="37">
        <v>2.0036187640000001</v>
      </c>
      <c r="D46" s="37">
        <v>2.0300402740000001</v>
      </c>
      <c r="E46" s="37">
        <v>1.5308095820000001</v>
      </c>
      <c r="F46" s="38">
        <v>1.684840009</v>
      </c>
      <c r="I46" s="5"/>
      <c r="J46" s="37">
        <v>2.758011422</v>
      </c>
      <c r="K46" s="37">
        <v>2.335975731</v>
      </c>
      <c r="L46" s="37">
        <v>2.406121658</v>
      </c>
      <c r="M46" s="37">
        <v>1.914226381</v>
      </c>
      <c r="R46" s="149"/>
      <c r="S46" s="28">
        <v>4.6391257530000001</v>
      </c>
      <c r="T46" s="28">
        <v>3.6610936029999999</v>
      </c>
      <c r="U46" s="75">
        <v>3.9254936570000001</v>
      </c>
      <c r="V46" s="28">
        <v>3.8375091829999999</v>
      </c>
      <c r="W46" s="75"/>
      <c r="AB46" s="149"/>
      <c r="AC46" s="28">
        <v>1.6357098080000001</v>
      </c>
      <c r="AD46" s="28">
        <v>1.7710370799999999</v>
      </c>
      <c r="AE46" s="75">
        <v>2.759689179</v>
      </c>
      <c r="AF46" s="28">
        <v>2.8012322639999998</v>
      </c>
      <c r="AG46" s="75"/>
      <c r="AL46" s="158"/>
      <c r="AM46" s="28">
        <v>2.4880726759999998</v>
      </c>
      <c r="AN46" s="28">
        <v>2.820170998</v>
      </c>
      <c r="AO46" s="28">
        <v>2.7726000690000001</v>
      </c>
      <c r="AP46" s="29">
        <v>2.7768462820000002</v>
      </c>
      <c r="AV46" s="158"/>
      <c r="AW46" s="28">
        <v>1.352388667</v>
      </c>
      <c r="AX46" s="28">
        <v>1.1269397210000001</v>
      </c>
      <c r="AY46" s="28">
        <v>1.571300817</v>
      </c>
      <c r="AZ46" s="29">
        <v>1.6895640839999999</v>
      </c>
      <c r="BA46" s="173"/>
    </row>
    <row r="47" spans="2:53" ht="15" customHeight="1" x14ac:dyDescent="0.5">
      <c r="B47" s="5"/>
      <c r="C47" s="37">
        <v>1.733859824</v>
      </c>
      <c r="D47" s="37">
        <v>2.3891755250000002</v>
      </c>
      <c r="E47" s="37">
        <v>1.7654954110000001</v>
      </c>
      <c r="F47" s="38">
        <v>1.907019853</v>
      </c>
      <c r="I47" s="5"/>
      <c r="J47" s="37">
        <v>2.7052061840000001</v>
      </c>
      <c r="K47" s="37">
        <v>2.3139445969999999</v>
      </c>
      <c r="L47" s="37">
        <v>2.3648231530000001</v>
      </c>
      <c r="M47" s="37">
        <v>2.02400118</v>
      </c>
      <c r="R47" s="149"/>
      <c r="S47" s="28">
        <v>4.6364938029999996</v>
      </c>
      <c r="T47" s="28">
        <v>3.7406747629999999</v>
      </c>
      <c r="U47" s="75">
        <v>5.6772066250000002</v>
      </c>
      <c r="V47" s="28">
        <v>3.224063557</v>
      </c>
      <c r="W47" s="75"/>
      <c r="AB47" s="149"/>
      <c r="AC47" s="28">
        <v>1.7160054600000001</v>
      </c>
      <c r="AD47" s="28">
        <v>1.6474832580000001</v>
      </c>
      <c r="AE47" s="75">
        <v>3.1156619999999999</v>
      </c>
      <c r="AF47" s="28">
        <v>2.634312371</v>
      </c>
      <c r="AG47" s="75"/>
      <c r="AL47" s="158"/>
      <c r="AM47" s="28">
        <v>3.1825943520000002</v>
      </c>
      <c r="AN47" s="28">
        <v>2.43559678</v>
      </c>
      <c r="AO47" s="28">
        <v>3.0949916470000001</v>
      </c>
      <c r="AP47" s="29">
        <v>2.5660321420000001</v>
      </c>
      <c r="AV47" s="158"/>
      <c r="AW47" s="28">
        <v>1.2853237129999999</v>
      </c>
      <c r="AX47" s="28">
        <v>1.139000593</v>
      </c>
      <c r="AY47" s="28">
        <v>1.701627724</v>
      </c>
      <c r="AZ47" s="29">
        <v>1.9249107400000001</v>
      </c>
      <c r="BA47" s="173"/>
    </row>
    <row r="48" spans="2:53" ht="15" customHeight="1" x14ac:dyDescent="0.5">
      <c r="B48" s="5"/>
      <c r="C48" s="37">
        <v>1.6352521</v>
      </c>
      <c r="D48" s="37">
        <v>1.908496958</v>
      </c>
      <c r="E48" s="37">
        <v>1.6151550939999999</v>
      </c>
      <c r="F48" s="38">
        <v>1.526198371</v>
      </c>
      <c r="I48" s="5"/>
      <c r="J48" s="37">
        <v>3.2145233790000001</v>
      </c>
      <c r="K48" s="37">
        <v>2.520778956</v>
      </c>
      <c r="L48" s="37">
        <v>2.5217901610000002</v>
      </c>
      <c r="M48" s="37">
        <v>2.216718052</v>
      </c>
      <c r="R48" s="149"/>
      <c r="S48" s="28">
        <v>4.7552883880000003</v>
      </c>
      <c r="T48" s="28">
        <v>3.6173917709999999</v>
      </c>
      <c r="U48" s="75">
        <v>5.2310537310000003</v>
      </c>
      <c r="V48" s="28">
        <v>2.6276832959999998</v>
      </c>
      <c r="W48" s="75"/>
      <c r="AB48" s="149"/>
      <c r="AC48" s="28">
        <v>1.857242992</v>
      </c>
      <c r="AD48" s="28">
        <v>1.853680371</v>
      </c>
      <c r="AE48" s="75">
        <v>2.7397014070000001</v>
      </c>
      <c r="AF48" s="28">
        <v>2.4426570480000001</v>
      </c>
      <c r="AG48" s="75"/>
      <c r="AL48" s="158"/>
      <c r="AM48" s="28">
        <v>2.3051509829999999</v>
      </c>
      <c r="AN48" s="28">
        <v>2.2062820429999999</v>
      </c>
      <c r="AO48" s="28">
        <v>3.6180640660000001</v>
      </c>
      <c r="AP48" s="29">
        <v>2.5827426299999998</v>
      </c>
      <c r="AV48" s="158"/>
      <c r="AW48" s="28">
        <v>1.1936790690000001</v>
      </c>
      <c r="AX48" s="28">
        <v>1.0554064110000001</v>
      </c>
      <c r="AY48" s="28">
        <v>1.4876065709999999</v>
      </c>
      <c r="AZ48" s="29">
        <v>1.626126685</v>
      </c>
      <c r="BA48" s="173"/>
    </row>
    <row r="49" spans="2:53" ht="15" customHeight="1" x14ac:dyDescent="0.5">
      <c r="B49" s="5"/>
      <c r="C49" s="37">
        <v>1.952226317</v>
      </c>
      <c r="D49" s="37">
        <v>1.9443742310000001</v>
      </c>
      <c r="E49" s="37">
        <v>1.9050367450000001</v>
      </c>
      <c r="F49" s="38">
        <v>1.6783058799999999</v>
      </c>
      <c r="I49" s="5"/>
      <c r="J49" s="37">
        <v>3.2964277179999999</v>
      </c>
      <c r="K49" s="37">
        <v>2.433976259</v>
      </c>
      <c r="L49" s="37">
        <v>2.868367138</v>
      </c>
      <c r="M49" s="37">
        <v>2.3978812249999999</v>
      </c>
      <c r="R49" s="149"/>
      <c r="S49" s="28">
        <v>4.9241862709999999</v>
      </c>
      <c r="T49" s="28">
        <v>3.7494285770000002</v>
      </c>
      <c r="U49" s="75">
        <v>6.0369180120000001</v>
      </c>
      <c r="V49" s="28">
        <v>3.9186072840000001</v>
      </c>
      <c r="W49" s="75"/>
      <c r="AB49" s="149"/>
      <c r="AC49" s="28">
        <v>1.641977783</v>
      </c>
      <c r="AD49" s="28">
        <v>1.8769916630000001</v>
      </c>
      <c r="AE49" s="75">
        <v>3.004800806</v>
      </c>
      <c r="AF49" s="28">
        <v>3.2787446579999999</v>
      </c>
      <c r="AG49" s="75"/>
      <c r="AL49" s="158"/>
      <c r="AM49" s="28">
        <v>2.6827633400000002</v>
      </c>
      <c r="AN49" s="28">
        <v>2.0107111999999998</v>
      </c>
      <c r="AO49" s="28">
        <v>2.5767953010000002</v>
      </c>
      <c r="AP49" s="29">
        <v>2.6129727279999999</v>
      </c>
      <c r="AV49" s="158"/>
      <c r="AW49" s="28">
        <v>1.195616056</v>
      </c>
      <c r="AX49" s="28">
        <v>1.2839192290000001</v>
      </c>
      <c r="AY49" s="28">
        <v>1.8089833200000001</v>
      </c>
      <c r="AZ49" s="29">
        <v>1.6610705210000001</v>
      </c>
      <c r="BA49" s="173"/>
    </row>
    <row r="50" spans="2:53" ht="15" customHeight="1" x14ac:dyDescent="0.5">
      <c r="B50" s="5"/>
      <c r="C50" s="37">
        <v>1.75550071</v>
      </c>
      <c r="D50" s="37">
        <v>1.941352454</v>
      </c>
      <c r="E50" s="37">
        <v>1.8211998549999999</v>
      </c>
      <c r="F50" s="38">
        <v>1.681097748</v>
      </c>
      <c r="I50" s="5"/>
      <c r="J50" s="37">
        <v>3.044700314</v>
      </c>
      <c r="K50" s="37">
        <v>2.2826804030000001</v>
      </c>
      <c r="L50" s="37">
        <v>2.7815812690000001</v>
      </c>
      <c r="M50" s="37">
        <v>2.1582688120000002</v>
      </c>
      <c r="R50" s="149"/>
      <c r="S50" s="28">
        <v>4.4227680720000002</v>
      </c>
      <c r="T50" s="28">
        <v>3.3515664680000001</v>
      </c>
      <c r="U50" s="75">
        <v>5.7240075829999997</v>
      </c>
      <c r="V50" s="28">
        <v>3.8671037990000001</v>
      </c>
      <c r="W50" s="75"/>
      <c r="AB50" s="149"/>
      <c r="AC50" s="28">
        <v>1.622098364</v>
      </c>
      <c r="AD50" s="28">
        <v>1.691179907</v>
      </c>
      <c r="AE50" s="75">
        <v>3.6041200290000002</v>
      </c>
      <c r="AF50" s="28">
        <v>3.1937511010000001</v>
      </c>
      <c r="AG50" s="75"/>
      <c r="AL50" s="158"/>
      <c r="AM50" s="28">
        <v>2.5515146259999999</v>
      </c>
      <c r="AN50" s="28">
        <v>2.519482241</v>
      </c>
      <c r="AO50" s="28">
        <v>3.2969688160000001</v>
      </c>
      <c r="AP50" s="29">
        <v>2.797916528</v>
      </c>
      <c r="AV50" s="158"/>
      <c r="AW50" s="28">
        <v>1.284526592</v>
      </c>
      <c r="AX50" s="28">
        <v>1.134028719</v>
      </c>
      <c r="AY50" s="28">
        <v>1.672940976</v>
      </c>
      <c r="AZ50" s="29">
        <v>1.419939939</v>
      </c>
      <c r="BA50" s="173"/>
    </row>
    <row r="51" spans="2:53" ht="15" customHeight="1" x14ac:dyDescent="0.5">
      <c r="B51" s="5"/>
      <c r="C51" s="37">
        <v>1.890749531</v>
      </c>
      <c r="D51" s="37">
        <v>1.8350416300000001</v>
      </c>
      <c r="E51" s="37">
        <v>1.768963337</v>
      </c>
      <c r="F51" s="38">
        <v>1.85182326</v>
      </c>
      <c r="I51" s="5"/>
      <c r="J51" s="37">
        <v>2.8201285189999998</v>
      </c>
      <c r="K51" s="37">
        <v>2.6243469849999999</v>
      </c>
      <c r="L51" s="37">
        <v>2.5256429050000002</v>
      </c>
      <c r="M51" s="37">
        <v>3.50131967</v>
      </c>
      <c r="R51" s="149"/>
      <c r="S51" s="28">
        <v>4.9406768550000004</v>
      </c>
      <c r="T51" s="28">
        <v>5.0771811050000002</v>
      </c>
      <c r="U51" s="75">
        <v>4.7885149509999998</v>
      </c>
      <c r="V51" s="28">
        <v>3.891872657</v>
      </c>
      <c r="W51" s="75"/>
      <c r="AB51" s="149"/>
      <c r="AC51" s="28">
        <v>1.650739892</v>
      </c>
      <c r="AD51" s="28">
        <v>2.402073551</v>
      </c>
      <c r="AE51" s="75">
        <v>2.6262168629999998</v>
      </c>
      <c r="AF51" s="28">
        <v>3.24563764</v>
      </c>
      <c r="AG51" s="75"/>
      <c r="AL51" s="158"/>
      <c r="AM51" s="28">
        <v>2.59824923</v>
      </c>
      <c r="AN51" s="28">
        <v>2.2297866640000001</v>
      </c>
      <c r="AO51" s="28">
        <v>2.6824443210000002</v>
      </c>
      <c r="AP51" s="29">
        <v>3.0931148130000001</v>
      </c>
      <c r="AV51" s="158"/>
      <c r="AW51" s="28">
        <v>1.30981908</v>
      </c>
      <c r="AX51" s="28">
        <v>1.0699540540000001</v>
      </c>
      <c r="AY51" s="28">
        <v>1.940876746</v>
      </c>
      <c r="AZ51" s="29">
        <v>1.541915524</v>
      </c>
      <c r="BA51" s="173"/>
    </row>
    <row r="52" spans="2:53" ht="15" customHeight="1" x14ac:dyDescent="0.5">
      <c r="B52" s="5"/>
      <c r="C52" s="37">
        <v>1.85787283</v>
      </c>
      <c r="D52" s="37"/>
      <c r="E52" s="37">
        <v>1.7723807810000001</v>
      </c>
      <c r="F52" s="38">
        <v>1.9278556469999999</v>
      </c>
      <c r="I52" s="5"/>
      <c r="J52" s="37">
        <v>2.4769543569999999</v>
      </c>
      <c r="K52" s="37">
        <v>2.5770941989999998</v>
      </c>
      <c r="L52" s="37">
        <v>2.1294033090000002</v>
      </c>
      <c r="M52" s="149">
        <v>2.1550277289999999</v>
      </c>
      <c r="R52" s="149"/>
      <c r="S52" s="28">
        <v>4.3041141469999999</v>
      </c>
      <c r="T52" s="28">
        <v>3.4725146009999999</v>
      </c>
      <c r="U52" s="75">
        <v>4.2696979629999996</v>
      </c>
      <c r="V52" s="28">
        <v>3.1314409190000001</v>
      </c>
      <c r="W52" s="75"/>
      <c r="AB52" s="149"/>
      <c r="AC52" s="28">
        <v>1.600497514</v>
      </c>
      <c r="AD52" s="28">
        <v>1.863611417</v>
      </c>
      <c r="AE52" s="75">
        <v>2.4471856540000001</v>
      </c>
      <c r="AF52" s="28">
        <v>2.9750873310000001</v>
      </c>
      <c r="AG52" s="75"/>
      <c r="AL52" s="158"/>
      <c r="AM52" s="28">
        <v>2.548166836</v>
      </c>
      <c r="AN52" s="28">
        <v>2.644341748</v>
      </c>
      <c r="AO52" s="28">
        <v>2.7514847150000001</v>
      </c>
      <c r="AP52" s="29">
        <v>2.5517207489999998</v>
      </c>
      <c r="AV52" s="158"/>
      <c r="AW52" s="28">
        <v>1.233618101</v>
      </c>
      <c r="AX52" s="28">
        <v>1.15313409</v>
      </c>
      <c r="AY52" s="28">
        <v>1.4810449050000001</v>
      </c>
      <c r="AZ52" s="29">
        <v>1.574375077</v>
      </c>
      <c r="BA52" s="173"/>
    </row>
    <row r="53" spans="2:53" ht="15" customHeight="1" x14ac:dyDescent="0.5">
      <c r="B53" s="5"/>
      <c r="C53" s="37">
        <v>1.858490682</v>
      </c>
      <c r="D53" s="37"/>
      <c r="E53" s="37">
        <v>1.8319297919999999</v>
      </c>
      <c r="F53" s="38">
        <v>1.8453686789999999</v>
      </c>
      <c r="I53" s="5"/>
      <c r="J53" s="37">
        <v>2.5409635169999998</v>
      </c>
      <c r="K53" s="37">
        <v>2.4295621330000001</v>
      </c>
      <c r="L53" s="37">
        <v>2.9694764939999998</v>
      </c>
      <c r="M53" s="37">
        <v>2.1523333330000001</v>
      </c>
      <c r="R53" s="149"/>
      <c r="S53" s="28">
        <v>3.9148224960000002</v>
      </c>
      <c r="T53" s="28">
        <v>3.1324647319999999</v>
      </c>
      <c r="U53" s="75">
        <v>5.1855830870000004</v>
      </c>
      <c r="V53" s="28">
        <v>2.9464805260000002</v>
      </c>
      <c r="W53" s="75"/>
      <c r="AB53" s="149"/>
      <c r="AC53" s="28">
        <v>1.7731634329999999</v>
      </c>
      <c r="AD53" s="28">
        <v>1.7728026910000001</v>
      </c>
      <c r="AE53" s="75">
        <v>2.5913340009999999</v>
      </c>
      <c r="AF53" s="28">
        <v>2.5264274539999998</v>
      </c>
      <c r="AG53" s="75"/>
      <c r="AL53" s="158"/>
      <c r="AM53" s="28">
        <v>2.58958544</v>
      </c>
      <c r="AN53" s="28">
        <v>2.3547114850000002</v>
      </c>
      <c r="AO53" s="28">
        <v>2.8688932490000001</v>
      </c>
      <c r="AP53" s="29">
        <v>2.7433301280000002</v>
      </c>
      <c r="AV53" s="158"/>
      <c r="AW53" s="28">
        <v>1.2468998769999999</v>
      </c>
      <c r="AX53" s="28">
        <v>0.93887227399999995</v>
      </c>
      <c r="AY53" s="28">
        <v>2.0087514830000002</v>
      </c>
      <c r="AZ53" s="29">
        <v>1.785970466</v>
      </c>
      <c r="BA53" s="173"/>
    </row>
    <row r="54" spans="2:53" ht="15" customHeight="1" x14ac:dyDescent="0.5">
      <c r="B54" s="5"/>
      <c r="C54" s="37">
        <v>1.7112848359999999</v>
      </c>
      <c r="D54" s="37"/>
      <c r="E54" s="37">
        <v>1.6756012490000001</v>
      </c>
      <c r="F54" s="38">
        <v>1.804879431</v>
      </c>
      <c r="I54" s="5"/>
      <c r="J54" s="37">
        <v>2.184682639</v>
      </c>
      <c r="K54" s="37">
        <v>2.3692165269999999</v>
      </c>
      <c r="L54" s="37">
        <v>2.5842859200000001</v>
      </c>
      <c r="M54" s="37">
        <v>2.042643505</v>
      </c>
      <c r="R54" s="149"/>
      <c r="S54" s="28">
        <v>5.2518186189999998</v>
      </c>
      <c r="T54" s="28">
        <v>3.004289961</v>
      </c>
      <c r="U54" s="75">
        <v>5.1870541670000003</v>
      </c>
      <c r="V54" s="28">
        <v>3.730636316</v>
      </c>
      <c r="W54" s="75"/>
      <c r="AB54" s="149"/>
      <c r="AC54" s="28">
        <v>1.709804519</v>
      </c>
      <c r="AD54" s="28">
        <v>1.649787423</v>
      </c>
      <c r="AE54" s="75">
        <v>2.449525188</v>
      </c>
      <c r="AF54" s="28">
        <v>2.8161998330000002</v>
      </c>
      <c r="AG54" s="75"/>
      <c r="AL54" s="158"/>
      <c r="AM54" s="28">
        <v>2.9605072450000001</v>
      </c>
      <c r="AN54" s="28">
        <v>2.3972392509999998</v>
      </c>
      <c r="AO54" s="28">
        <v>2.8084959180000002</v>
      </c>
      <c r="AP54" s="29">
        <v>2.3097001800000001</v>
      </c>
      <c r="AV54" s="158"/>
      <c r="AW54" s="28">
        <v>1.3170508030000001</v>
      </c>
      <c r="AX54" s="28">
        <v>1.0596772619999999</v>
      </c>
      <c r="AY54" s="28">
        <v>1.707024286</v>
      </c>
      <c r="AZ54" s="29">
        <v>1.431947836</v>
      </c>
      <c r="BA54" s="173"/>
    </row>
    <row r="55" spans="2:53" ht="15" customHeight="1" x14ac:dyDescent="0.5">
      <c r="B55" s="5"/>
      <c r="C55" s="37"/>
      <c r="D55" s="37"/>
      <c r="E55" s="37">
        <v>2.0234937230000001</v>
      </c>
      <c r="F55" s="38">
        <v>1.894330957</v>
      </c>
      <c r="I55" s="5"/>
      <c r="J55" s="37">
        <v>2.4047019600000001</v>
      </c>
      <c r="K55" s="37">
        <v>2.521429232</v>
      </c>
      <c r="L55" s="37">
        <v>2.945426571</v>
      </c>
      <c r="M55" s="37">
        <v>2.7213368550000001</v>
      </c>
      <c r="R55" s="149"/>
      <c r="S55" s="28">
        <v>4.615043666</v>
      </c>
      <c r="T55" s="28">
        <v>3.5652418429999999</v>
      </c>
      <c r="U55" s="75">
        <v>5.8269959289999997</v>
      </c>
      <c r="V55" s="28">
        <v>3.9517275270000001</v>
      </c>
      <c r="W55" s="75"/>
      <c r="AB55" s="149"/>
      <c r="AC55" s="28">
        <v>1.5239444820000001</v>
      </c>
      <c r="AD55" s="28">
        <v>1.8791551740000001</v>
      </c>
      <c r="AE55" s="75">
        <v>2.8535516749999998</v>
      </c>
      <c r="AF55" s="28">
        <v>2.4350364990000002</v>
      </c>
      <c r="AG55" s="75"/>
      <c r="AL55" s="158"/>
      <c r="AM55" s="28">
        <v>2.8470285949999998</v>
      </c>
      <c r="AN55" s="28">
        <v>2.3805626850000001</v>
      </c>
      <c r="AO55" s="28">
        <v>3.4911567460000001</v>
      </c>
      <c r="AP55" s="29">
        <v>2.657538996</v>
      </c>
      <c r="AV55" s="158"/>
      <c r="AW55" s="28">
        <v>1.186115958</v>
      </c>
      <c r="AX55" s="28">
        <v>1.266455595</v>
      </c>
      <c r="AY55" s="28">
        <v>1.7691261629999999</v>
      </c>
      <c r="AZ55" s="29">
        <v>1.421527064</v>
      </c>
      <c r="BA55" s="173"/>
    </row>
    <row r="56" spans="2:53" ht="15" customHeight="1" x14ac:dyDescent="0.5">
      <c r="B56" s="5"/>
      <c r="C56" s="37"/>
      <c r="D56" s="37"/>
      <c r="E56" s="37">
        <v>1.786137764</v>
      </c>
      <c r="F56" s="38">
        <v>1.846747331</v>
      </c>
      <c r="I56" s="5"/>
      <c r="J56" s="37">
        <v>2.4782813529999999</v>
      </c>
      <c r="K56" s="37">
        <v>2.4641097429999999</v>
      </c>
      <c r="L56" s="37">
        <v>2.2531046080000001</v>
      </c>
      <c r="M56" s="37">
        <v>2.1281712129999999</v>
      </c>
      <c r="R56" s="149"/>
      <c r="S56" s="28">
        <v>4.2784910749999998</v>
      </c>
      <c r="T56" s="28">
        <v>3.9371898110000001</v>
      </c>
      <c r="U56" s="75">
        <v>5.6311139890000002</v>
      </c>
      <c r="V56" s="28">
        <v>3.740447928</v>
      </c>
      <c r="W56" s="75"/>
      <c r="AB56" s="149"/>
      <c r="AC56" s="28">
        <v>1.505866849</v>
      </c>
      <c r="AD56" s="28">
        <v>2.0127919439999999</v>
      </c>
      <c r="AE56" s="75">
        <v>2.7372480260000001</v>
      </c>
      <c r="AF56" s="28">
        <v>2.9302597270000001</v>
      </c>
      <c r="AG56" s="75"/>
      <c r="AL56" s="158"/>
      <c r="AM56" s="28">
        <v>3.0407193619999999</v>
      </c>
      <c r="AN56" s="28">
        <v>2.4591678030000002</v>
      </c>
      <c r="AO56" s="28">
        <v>3.3224648829999999</v>
      </c>
      <c r="AP56" s="29">
        <v>2.8176532760000002</v>
      </c>
      <c r="AV56" s="158"/>
      <c r="AW56" s="28">
        <v>1.248352076</v>
      </c>
      <c r="AX56" s="28">
        <v>1.006765315</v>
      </c>
      <c r="AY56" s="28">
        <v>1.5373510720000001</v>
      </c>
      <c r="AZ56" s="29">
        <v>1.350598462</v>
      </c>
      <c r="BA56" s="173"/>
    </row>
    <row r="57" spans="2:53" ht="15" customHeight="1" x14ac:dyDescent="0.5">
      <c r="B57" s="5"/>
      <c r="C57" s="37"/>
      <c r="D57" s="37"/>
      <c r="E57" s="37">
        <v>1.8561931439999999</v>
      </c>
      <c r="F57" s="38">
        <v>1.954356526</v>
      </c>
      <c r="I57" s="5"/>
      <c r="J57" s="37">
        <v>2.0283458479999998</v>
      </c>
      <c r="K57" s="37">
        <v>2.7205700309999998</v>
      </c>
      <c r="L57">
        <v>2.4182602690000001</v>
      </c>
      <c r="M57" s="37"/>
      <c r="R57" s="149"/>
      <c r="S57" s="28">
        <v>4.285242309</v>
      </c>
      <c r="T57" s="28">
        <v>4.2042599789999997</v>
      </c>
      <c r="U57" s="75">
        <v>6.6559227410000004</v>
      </c>
      <c r="V57" s="28">
        <v>3.9048374890000002</v>
      </c>
      <c r="W57" s="75"/>
      <c r="AB57" s="149"/>
      <c r="AC57" s="28">
        <v>1.6193106989999999</v>
      </c>
      <c r="AD57" s="28">
        <v>2.217312792</v>
      </c>
      <c r="AE57" s="75">
        <v>3.25930505</v>
      </c>
      <c r="AF57" s="28">
        <v>2.8653461920000001</v>
      </c>
      <c r="AG57" s="75"/>
      <c r="AL57" s="158"/>
      <c r="AM57" s="28">
        <v>2.797153277</v>
      </c>
      <c r="AN57" s="28">
        <v>2.7282815829999998</v>
      </c>
      <c r="AO57" s="28">
        <v>2.821079192</v>
      </c>
      <c r="AP57" s="169"/>
      <c r="AV57" s="158"/>
      <c r="AW57" s="28">
        <v>1.2529947589999999</v>
      </c>
      <c r="AX57" s="28">
        <v>1.2849561700000001</v>
      </c>
      <c r="AY57" s="28">
        <v>1.7549878940000001</v>
      </c>
      <c r="AZ57" s="29"/>
      <c r="BA57" s="173"/>
    </row>
    <row r="58" spans="2:53" ht="15" customHeight="1" x14ac:dyDescent="0.5">
      <c r="B58" s="5"/>
      <c r="C58" s="37"/>
      <c r="D58" s="37"/>
      <c r="E58" s="37">
        <v>1.945549338</v>
      </c>
      <c r="F58" s="38">
        <v>1.894523092</v>
      </c>
      <c r="I58" s="5"/>
      <c r="J58" s="37">
        <v>2.4785574179999998</v>
      </c>
      <c r="K58" s="37">
        <v>2.375817117</v>
      </c>
      <c r="L58">
        <v>2.4296744069999998</v>
      </c>
      <c r="M58" s="37"/>
      <c r="R58" s="149"/>
      <c r="S58" s="28">
        <v>4.6647072100000004</v>
      </c>
      <c r="T58" s="28">
        <v>3.6729867180000002</v>
      </c>
      <c r="U58" s="75"/>
      <c r="V58" s="222">
        <v>2.8101717480000001</v>
      </c>
      <c r="W58" s="75"/>
      <c r="X58" s="160"/>
      <c r="Y58" s="160"/>
      <c r="Z58" s="160"/>
      <c r="AA58" s="160"/>
      <c r="AB58" s="149"/>
      <c r="AC58" s="28">
        <v>1.7703007100000001</v>
      </c>
      <c r="AD58" s="28">
        <v>1.811384509</v>
      </c>
      <c r="AE58" s="75"/>
      <c r="AF58" s="222">
        <v>2.6471058529999998</v>
      </c>
      <c r="AG58" s="75"/>
      <c r="AH58" s="160"/>
      <c r="AI58" s="160"/>
      <c r="AJ58" s="160"/>
      <c r="AL58" s="158"/>
      <c r="AM58" s="28">
        <v>2.7251348069999999</v>
      </c>
      <c r="AN58" s="28"/>
      <c r="AO58" s="28">
        <v>3.2121074190000001</v>
      </c>
      <c r="AP58" s="169"/>
      <c r="AR58" s="160"/>
      <c r="AS58" s="160"/>
      <c r="AT58" s="160"/>
      <c r="AU58" s="160"/>
      <c r="AV58" s="158"/>
      <c r="AW58" s="28"/>
      <c r="AX58" s="28">
        <v>1.155393313</v>
      </c>
      <c r="AY58" s="28">
        <v>2.22409985</v>
      </c>
      <c r="AZ58" s="29"/>
    </row>
    <row r="59" spans="2:53" ht="15" customHeight="1" thickBot="1" x14ac:dyDescent="0.55000000000000004">
      <c r="B59" s="5"/>
      <c r="C59" s="37"/>
      <c r="D59" s="37"/>
      <c r="E59" s="37">
        <v>1.5632719260000001</v>
      </c>
      <c r="F59" s="38">
        <v>1.961047258</v>
      </c>
      <c r="I59" s="5"/>
      <c r="J59" s="37">
        <v>2.420372897</v>
      </c>
      <c r="K59" s="37">
        <v>2.5647624119999999</v>
      </c>
      <c r="L59" s="37">
        <v>2.0746547710000001</v>
      </c>
      <c r="M59" s="37"/>
      <c r="R59" s="161"/>
      <c r="S59" s="28"/>
      <c r="T59" s="28"/>
      <c r="U59" s="75"/>
      <c r="V59" s="28">
        <v>3.7973193460000001</v>
      </c>
      <c r="W59" s="75"/>
      <c r="AB59" s="161"/>
      <c r="AC59" s="28"/>
      <c r="AD59" s="28"/>
      <c r="AE59" s="75"/>
      <c r="AF59" s="28">
        <v>2.6012637070000002</v>
      </c>
      <c r="AG59" s="75"/>
      <c r="AL59" s="191"/>
      <c r="AM59" s="28">
        <v>2.6261924219999999</v>
      </c>
      <c r="AN59" s="28"/>
      <c r="AO59" s="28">
        <v>3.482238508</v>
      </c>
      <c r="AP59" s="29"/>
      <c r="AV59" s="158"/>
      <c r="AW59" s="28"/>
      <c r="AX59" s="28">
        <v>1.1485090689999999</v>
      </c>
      <c r="AY59" s="28">
        <v>1.5792109590000001</v>
      </c>
      <c r="AZ59" s="29"/>
    </row>
    <row r="60" spans="2:53" ht="15" customHeight="1" thickBot="1" x14ac:dyDescent="0.55000000000000004">
      <c r="B60" s="15"/>
      <c r="C60" s="37"/>
      <c r="D60" s="37"/>
      <c r="E60" s="37"/>
      <c r="F60" s="38">
        <v>1.9666963260000001</v>
      </c>
      <c r="I60" s="15"/>
      <c r="J60" s="39"/>
      <c r="K60" s="39">
        <v>2.5729364709999998</v>
      </c>
      <c r="L60" s="39"/>
      <c r="M60" s="39"/>
      <c r="R60" s="224" t="s">
        <v>68</v>
      </c>
      <c r="S60" s="97">
        <f>AVERAGE(S41:S59)</f>
        <v>4.5771821462222233</v>
      </c>
      <c r="T60" s="97">
        <f>AVERAGE(T41:T59)</f>
        <v>3.5365362788888892</v>
      </c>
      <c r="U60" s="225">
        <f>AVERAGE(U41:U59)</f>
        <v>5.3072847534705891</v>
      </c>
      <c r="V60" s="97">
        <f>AVERAGE(V41:V59)</f>
        <v>3.4829231727894747</v>
      </c>
      <c r="W60" s="173"/>
      <c r="X60" s="76"/>
      <c r="Y60" s="76"/>
      <c r="Z60" s="76"/>
      <c r="AA60" s="76"/>
      <c r="AB60" s="224" t="s">
        <v>68</v>
      </c>
      <c r="AC60" s="97">
        <f>AVERAGE(AC41:AC59)</f>
        <v>1.6850999518888889</v>
      </c>
      <c r="AD60" s="97">
        <f>AVERAGE(AD41:AD59)</f>
        <v>1.8743076597222224</v>
      </c>
      <c r="AE60" s="225">
        <f>AVERAGE(AE41:AE59)</f>
        <v>2.9060624277647062</v>
      </c>
      <c r="AF60" s="97">
        <f>AVERAGE(AF41:AF59)</f>
        <v>2.7603936396842101</v>
      </c>
      <c r="AG60" s="173"/>
      <c r="AH60" s="76"/>
      <c r="AI60" s="76"/>
      <c r="AJ60" s="76"/>
      <c r="AL60" s="159"/>
      <c r="AM60" s="30"/>
      <c r="AN60" s="30"/>
      <c r="AO60" s="30">
        <v>3.518380949</v>
      </c>
      <c r="AP60" s="31"/>
      <c r="AQ60" s="76"/>
      <c r="AR60" s="76"/>
      <c r="AS60" s="76"/>
      <c r="AT60" s="76"/>
      <c r="AU60" s="76"/>
      <c r="AV60" s="191"/>
      <c r="AW60" s="28"/>
      <c r="AX60" s="28">
        <v>1.291525856</v>
      </c>
      <c r="AY60" s="28">
        <v>1.618812186</v>
      </c>
      <c r="AZ60" s="29"/>
    </row>
    <row r="61" spans="2:53" ht="15" customHeight="1" thickBot="1" x14ac:dyDescent="0.55000000000000004">
      <c r="B61" s="1" t="s">
        <v>68</v>
      </c>
      <c r="C61" s="97">
        <f>AVERAGE(C36:C60)</f>
        <v>1.874533875473684</v>
      </c>
      <c r="D61" s="97">
        <f>AVERAGE(D36:D60)</f>
        <v>1.9230072941875003</v>
      </c>
      <c r="E61" s="97">
        <f>AVERAGE(E36:E60)</f>
        <v>1.7675671475833334</v>
      </c>
      <c r="F61" s="97">
        <f>AVERAGE(F36:F60)</f>
        <v>1.8619540642400003</v>
      </c>
      <c r="I61" s="1" t="s">
        <v>68</v>
      </c>
      <c r="J61" s="97">
        <f>AVERAGE(J36:J60)</f>
        <v>2.606130812625</v>
      </c>
      <c r="K61" s="97">
        <f>AVERAGE(K36:K60)</f>
        <v>2.5465357234799999</v>
      </c>
      <c r="L61" s="97">
        <f>AVERAGE(L36:L60)</f>
        <v>2.4284646005833328</v>
      </c>
      <c r="M61" s="97">
        <f>AVERAGE(M36:M60)</f>
        <v>2.3136783017619047</v>
      </c>
      <c r="R61" s="125" t="s">
        <v>69</v>
      </c>
      <c r="S61" s="84">
        <f>STDEV(S41:S59)</f>
        <v>0.33338073974976801</v>
      </c>
      <c r="T61" s="84">
        <f>STDEV(T41:T59)</f>
        <v>0.54279214481884364</v>
      </c>
      <c r="U61" s="124">
        <f>STDEV(U41:U59)</f>
        <v>0.67235902507150191</v>
      </c>
      <c r="V61" s="84">
        <f>STDEV(V41:V59)</f>
        <v>0.46087493913214023</v>
      </c>
      <c r="AB61" s="125" t="s">
        <v>69</v>
      </c>
      <c r="AC61" s="84">
        <f>STDEV(AC41:AC59)</f>
        <v>0.13696509423064407</v>
      </c>
      <c r="AD61" s="84">
        <f>STDEV(AD41:AD59)</f>
        <v>0.20387373290431046</v>
      </c>
      <c r="AE61" s="124">
        <f>STDEV(AE41:AE59)</f>
        <v>0.36636713135256638</v>
      </c>
      <c r="AF61" s="84">
        <f>STDEV(AF41:AF59)</f>
        <v>0.28877891961038871</v>
      </c>
      <c r="AL61" s="174" t="s">
        <v>68</v>
      </c>
      <c r="AM61" s="79">
        <f>AVERAGE(AM39:AM60)</f>
        <v>2.7247234929047619</v>
      </c>
      <c r="AN61" s="79">
        <f>AVERAGE(AN39:AN60)</f>
        <v>2.4452392286842106</v>
      </c>
      <c r="AO61" s="175">
        <f>AVERAGE(AO39:AO60)</f>
        <v>3.0602335877272724</v>
      </c>
      <c r="AP61" s="79">
        <f>AVERAGE(AP39:AP60)</f>
        <v>2.6506429604999995</v>
      </c>
      <c r="AV61" s="158"/>
      <c r="AW61" s="28"/>
      <c r="AX61" s="28">
        <v>1.10212563</v>
      </c>
      <c r="AY61" s="170"/>
      <c r="AZ61" s="171"/>
      <c r="BA61" s="173"/>
    </row>
    <row r="62" spans="2:53" ht="15" customHeight="1" thickBot="1" x14ac:dyDescent="0.55000000000000004">
      <c r="B62" s="1" t="s">
        <v>69</v>
      </c>
      <c r="C62" s="98">
        <f>STDEV(C36:C60)</f>
        <v>0.13384550474468107</v>
      </c>
      <c r="D62" s="98">
        <f>STDEV(D36:D60)</f>
        <v>0.20449318312119211</v>
      </c>
      <c r="E62" s="98">
        <f>STDEV(E36:E60)</f>
        <v>0.11759022148433106</v>
      </c>
      <c r="F62" s="98">
        <f>STDEV(F36:F60)</f>
        <v>0.16802960883375045</v>
      </c>
      <c r="I62" s="1" t="s">
        <v>69</v>
      </c>
      <c r="J62" s="98">
        <f>STDEV(J36:J60)</f>
        <v>0.31399525657577221</v>
      </c>
      <c r="K62" s="98">
        <f>STDEV(K36:K60)</f>
        <v>0.19116819034122709</v>
      </c>
      <c r="L62" s="98">
        <f>STDEV(L36:L60)</f>
        <v>0.29629486309338871</v>
      </c>
      <c r="M62" s="98">
        <f>STDEV(M36:M60)</f>
        <v>0.33625882032942495</v>
      </c>
      <c r="S62" s="76"/>
      <c r="T62" s="136" t="s">
        <v>74</v>
      </c>
      <c r="U62" s="173"/>
      <c r="W62" t="s">
        <v>205</v>
      </c>
      <c r="AC62" s="76"/>
      <c r="AD62" s="136" t="s">
        <v>29</v>
      </c>
      <c r="AE62" s="173"/>
      <c r="AG62" t="s">
        <v>205</v>
      </c>
      <c r="AL62" s="125" t="s">
        <v>69</v>
      </c>
      <c r="AM62" s="84">
        <f>STDEV(AM39:AM60)</f>
        <v>0.20583673407023162</v>
      </c>
      <c r="AN62" s="84">
        <f>STDEV(AN39:AN60)</f>
        <v>0.20843261503641305</v>
      </c>
      <c r="AO62" s="124">
        <f>STDEV(AO39:AO60)</f>
        <v>0.37207600422453901</v>
      </c>
      <c r="AP62" s="84">
        <f>STDEV(AP39:AP60)</f>
        <v>0.18247549313721612</v>
      </c>
      <c r="AV62" s="192"/>
      <c r="AW62" s="30"/>
      <c r="AX62" s="30">
        <v>1.191576448</v>
      </c>
      <c r="AY62" s="176"/>
      <c r="AZ62" s="177"/>
      <c r="BA62" s="173"/>
    </row>
    <row r="63" spans="2:53" ht="15" customHeight="1" x14ac:dyDescent="0.5">
      <c r="B63" s="1"/>
      <c r="C63" s="96"/>
      <c r="D63" s="96" t="s">
        <v>29</v>
      </c>
      <c r="E63" s="96" t="s">
        <v>29</v>
      </c>
      <c r="F63" s="96" t="s">
        <v>29</v>
      </c>
      <c r="G63" s="96" t="s">
        <v>199</v>
      </c>
      <c r="I63" s="1"/>
      <c r="J63" s="96"/>
      <c r="K63" s="96" t="s">
        <v>29</v>
      </c>
      <c r="L63" s="96" t="s">
        <v>29</v>
      </c>
      <c r="M63" s="96" t="s">
        <v>79</v>
      </c>
      <c r="N63" s="96" t="s">
        <v>77</v>
      </c>
      <c r="V63" s="173" t="s">
        <v>74</v>
      </c>
      <c r="W63" t="s">
        <v>206</v>
      </c>
      <c r="AF63" s="173" t="s">
        <v>29</v>
      </c>
      <c r="AG63" t="s">
        <v>206</v>
      </c>
      <c r="AN63" t="s">
        <v>79</v>
      </c>
      <c r="AO63" s="173" t="s">
        <v>75</v>
      </c>
      <c r="AP63" s="173"/>
      <c r="AQ63" t="s">
        <v>125</v>
      </c>
      <c r="AV63" s="174" t="s">
        <v>68</v>
      </c>
      <c r="AW63" s="79">
        <f>AVERAGE(AW40:AW62)</f>
        <v>1.2831112191111111</v>
      </c>
      <c r="AX63" s="79">
        <f>AVERAGE(AX40:AX62)</f>
        <v>1.1304907846521739</v>
      </c>
      <c r="AY63" s="79">
        <f>AVERAGE(AY40:AY62)</f>
        <v>1.6948561116190479</v>
      </c>
      <c r="AZ63" s="79">
        <f>AVERAGE(AZ40:AZ62)</f>
        <v>1.504271524705882</v>
      </c>
      <c r="BA63" s="173"/>
    </row>
    <row r="64" spans="2:53" ht="15" customHeight="1" thickBot="1" x14ac:dyDescent="0.55000000000000004">
      <c r="B64" s="1"/>
      <c r="C64" s="96"/>
      <c r="D64" s="96"/>
      <c r="E64" s="96"/>
      <c r="F64" s="96"/>
      <c r="I64" s="1"/>
      <c r="J64" s="96"/>
      <c r="K64" s="96"/>
      <c r="L64" s="96"/>
      <c r="M64" s="96"/>
      <c r="N64" s="96"/>
      <c r="R64" s="76"/>
      <c r="S64" s="178"/>
      <c r="T64" s="178"/>
      <c r="U64" s="178"/>
      <c r="V64" s="178"/>
      <c r="AB64" s="76"/>
      <c r="AC64" s="178"/>
      <c r="AD64" s="178"/>
      <c r="AE64" s="178"/>
      <c r="AF64" s="178"/>
      <c r="AO64" s="173"/>
      <c r="AP64" s="173" t="s">
        <v>74</v>
      </c>
      <c r="AQ64" t="s">
        <v>176</v>
      </c>
      <c r="AV64" s="125" t="s">
        <v>69</v>
      </c>
      <c r="AW64" s="84">
        <f>STDEV(AW40:AW62)</f>
        <v>7.9638470553516943E-2</v>
      </c>
      <c r="AX64" s="84">
        <f>STDEV(AX40:AX62)</f>
        <v>0.10707076160243678</v>
      </c>
      <c r="AY64" s="84">
        <f>STDEV(AY40:AY62)</f>
        <v>0.19427482639015944</v>
      </c>
      <c r="AZ64" s="84">
        <f>STDEV(AZ40:AZ62)</f>
        <v>0.18227055648382534</v>
      </c>
      <c r="BA64" s="173"/>
    </row>
    <row r="65" spans="2:53" ht="15" customHeight="1" thickBot="1" x14ac:dyDescent="0.55000000000000004">
      <c r="B65" s="6" t="s">
        <v>111</v>
      </c>
      <c r="C65" s="32" t="s">
        <v>10</v>
      </c>
      <c r="D65" s="33" t="s">
        <v>80</v>
      </c>
      <c r="E65" s="33" t="s">
        <v>81</v>
      </c>
      <c r="F65" s="33" t="s">
        <v>82</v>
      </c>
      <c r="I65" s="6" t="s">
        <v>111</v>
      </c>
      <c r="J65" s="32" t="s">
        <v>10</v>
      </c>
      <c r="K65" s="33" t="s">
        <v>80</v>
      </c>
      <c r="L65" s="33" t="s">
        <v>81</v>
      </c>
      <c r="M65" s="33" t="s">
        <v>82</v>
      </c>
      <c r="S65" s="236" t="s">
        <v>203</v>
      </c>
      <c r="T65" s="221"/>
      <c r="U65" s="237" t="s">
        <v>204</v>
      </c>
      <c r="V65" s="221"/>
      <c r="W65" s="76"/>
      <c r="AC65" s="236" t="s">
        <v>203</v>
      </c>
      <c r="AD65" s="221"/>
      <c r="AE65" s="237" t="s">
        <v>204</v>
      </c>
      <c r="AF65" s="221"/>
      <c r="AG65" s="76"/>
      <c r="AO65" s="173"/>
      <c r="AP65" s="173"/>
      <c r="AX65" s="173" t="s">
        <v>79</v>
      </c>
      <c r="AY65" s="173" t="s">
        <v>74</v>
      </c>
      <c r="AZ65" s="173"/>
      <c r="BA65" t="s">
        <v>125</v>
      </c>
    </row>
    <row r="66" spans="2:53" ht="15" customHeight="1" thickBot="1" x14ac:dyDescent="0.55000000000000004">
      <c r="B66" s="4" t="s">
        <v>36</v>
      </c>
      <c r="C66" s="35">
        <v>2.0526489570000002</v>
      </c>
      <c r="D66" s="35">
        <v>2.3181929619999999</v>
      </c>
      <c r="E66" s="35">
        <v>2.4268564619999999</v>
      </c>
      <c r="F66" s="36">
        <v>1.935480847</v>
      </c>
      <c r="I66" s="4" t="s">
        <v>36</v>
      </c>
      <c r="J66" s="35">
        <v>2.6556215870000002</v>
      </c>
      <c r="K66" s="35">
        <v>2.2315897219999998</v>
      </c>
      <c r="L66" s="35">
        <v>2.6869385449999998</v>
      </c>
      <c r="M66" s="35">
        <v>2.7266682609999999</v>
      </c>
      <c r="R66" s="226" t="s">
        <v>115</v>
      </c>
      <c r="S66" s="6" t="s">
        <v>114</v>
      </c>
      <c r="T66" s="6" t="s">
        <v>113</v>
      </c>
      <c r="U66" s="6" t="s">
        <v>114</v>
      </c>
      <c r="V66" s="3" t="s">
        <v>113</v>
      </c>
      <c r="W66" s="75"/>
      <c r="X66" s="76"/>
      <c r="Y66" s="76"/>
      <c r="Z66" s="76"/>
      <c r="AA66" s="76"/>
      <c r="AB66" s="226" t="s">
        <v>115</v>
      </c>
      <c r="AC66" s="6" t="s">
        <v>114</v>
      </c>
      <c r="AD66" s="6" t="s">
        <v>113</v>
      </c>
      <c r="AE66" s="6" t="s">
        <v>114</v>
      </c>
      <c r="AF66" s="3" t="s">
        <v>113</v>
      </c>
      <c r="AG66" s="75"/>
      <c r="AH66" s="76"/>
      <c r="AI66" s="76"/>
      <c r="AJ66" s="76"/>
      <c r="AM66" s="12" t="s">
        <v>118</v>
      </c>
      <c r="AN66" s="163"/>
      <c r="AO66" s="163"/>
      <c r="AP66" s="146"/>
      <c r="AQ66" s="76"/>
      <c r="AR66" s="76"/>
      <c r="AS66" s="76"/>
      <c r="AT66" s="76"/>
      <c r="AU66" s="76"/>
      <c r="AX66" s="173"/>
      <c r="AY66" s="173"/>
      <c r="AZ66" s="173" t="s">
        <v>74</v>
      </c>
      <c r="BA66" t="s">
        <v>176</v>
      </c>
    </row>
    <row r="67" spans="2:53" ht="15" customHeight="1" thickBot="1" x14ac:dyDescent="0.55000000000000004">
      <c r="B67" s="149"/>
      <c r="C67" s="37">
        <v>2.0825357379999998</v>
      </c>
      <c r="D67" s="37">
        <v>2.3042173620000002</v>
      </c>
      <c r="E67" s="37">
        <v>2.3582385270000001</v>
      </c>
      <c r="F67" s="38">
        <v>2.4911392609999998</v>
      </c>
      <c r="I67" s="149"/>
      <c r="J67" s="37">
        <v>2.753001421</v>
      </c>
      <c r="K67" s="37">
        <v>2.5258121349999998</v>
      </c>
      <c r="L67" s="37">
        <v>2.3391323179999999</v>
      </c>
      <c r="M67" s="37">
        <v>2.6454932549999999</v>
      </c>
      <c r="R67" s="4" t="s">
        <v>36</v>
      </c>
      <c r="S67" s="26">
        <v>5.6923464729999997</v>
      </c>
      <c r="T67" s="26">
        <v>3.6071733969999999</v>
      </c>
      <c r="U67" s="139">
        <v>5.7704111579999999</v>
      </c>
      <c r="V67" s="26">
        <v>3.2795632100000001</v>
      </c>
      <c r="W67" s="75"/>
      <c r="X67" s="75"/>
      <c r="Y67" s="75"/>
      <c r="Z67" s="75"/>
      <c r="AA67" s="75"/>
      <c r="AB67" s="4" t="s">
        <v>36</v>
      </c>
      <c r="AC67" s="26">
        <v>1.987587403</v>
      </c>
      <c r="AD67" s="26">
        <v>1.858746977</v>
      </c>
      <c r="AE67" s="139">
        <v>2.956772043</v>
      </c>
      <c r="AF67" s="26">
        <v>2.6359537519999998</v>
      </c>
      <c r="AG67" s="75"/>
      <c r="AH67" s="75"/>
      <c r="AI67" s="75"/>
      <c r="AJ67" s="75"/>
      <c r="AM67" s="238" t="s">
        <v>122</v>
      </c>
      <c r="AN67" s="20"/>
      <c r="AO67" s="239" t="s">
        <v>124</v>
      </c>
      <c r="AP67" s="20"/>
      <c r="AQ67" s="75"/>
      <c r="AR67" s="75"/>
      <c r="AS67" s="75"/>
      <c r="AT67" s="75"/>
      <c r="AU67" s="75"/>
      <c r="AX67" s="173"/>
      <c r="AY67" s="173"/>
      <c r="AZ67" s="173"/>
      <c r="BA67" s="173"/>
    </row>
    <row r="68" spans="2:53" ht="15" customHeight="1" thickBot="1" x14ac:dyDescent="0.55000000000000004">
      <c r="B68" s="149"/>
      <c r="C68" s="37">
        <v>2.1992500970000002</v>
      </c>
      <c r="D68" s="37">
        <v>2.07397981</v>
      </c>
      <c r="E68" s="37">
        <v>2.0425158919999999</v>
      </c>
      <c r="F68" s="38">
        <v>2.1287144840000001</v>
      </c>
      <c r="I68" s="5"/>
      <c r="J68" s="37">
        <v>2.2204138389999999</v>
      </c>
      <c r="K68" s="37">
        <v>2.2456654820000002</v>
      </c>
      <c r="L68" s="37">
        <v>1.879537767</v>
      </c>
      <c r="M68" s="37">
        <v>2.2673644390000001</v>
      </c>
      <c r="R68" s="149"/>
      <c r="S68" s="28">
        <v>5.5646399659999997</v>
      </c>
      <c r="T68" s="28">
        <v>4.1092152930000001</v>
      </c>
      <c r="U68" s="75">
        <v>5.0480328820000002</v>
      </c>
      <c r="V68" s="28">
        <v>3.5398890920000001</v>
      </c>
      <c r="W68" s="75"/>
      <c r="AB68" s="149"/>
      <c r="AC68" s="28">
        <v>2.1312955539999998</v>
      </c>
      <c r="AD68" s="28">
        <v>2.063920113</v>
      </c>
      <c r="AE68" s="75">
        <v>2.7956802820000002</v>
      </c>
      <c r="AF68" s="28">
        <v>2.6196812770000002</v>
      </c>
      <c r="AG68" s="75"/>
      <c r="AL68" s="166" t="s">
        <v>111</v>
      </c>
      <c r="AM68" s="164" t="s">
        <v>10</v>
      </c>
      <c r="AN68" s="24" t="s">
        <v>80</v>
      </c>
      <c r="AO68" s="167" t="s">
        <v>10</v>
      </c>
      <c r="AP68" s="24" t="s">
        <v>80</v>
      </c>
      <c r="AW68" s="12" t="s">
        <v>113</v>
      </c>
      <c r="AX68" s="163"/>
      <c r="AY68" s="163"/>
      <c r="AZ68" s="146"/>
      <c r="BA68" s="173"/>
    </row>
    <row r="69" spans="2:53" ht="15" customHeight="1" thickBot="1" x14ac:dyDescent="0.55000000000000004">
      <c r="B69" s="149"/>
      <c r="C69" s="37">
        <v>2.2028774960000002</v>
      </c>
      <c r="D69" s="37">
        <v>2.1771129810000001</v>
      </c>
      <c r="E69" s="37">
        <v>2.2308636430000002</v>
      </c>
      <c r="F69" s="38">
        <v>2.0519921829999999</v>
      </c>
      <c r="I69" s="5"/>
      <c r="J69" s="37">
        <v>2.4224728739999999</v>
      </c>
      <c r="K69" s="37">
        <v>2.5166298349999998</v>
      </c>
      <c r="L69" s="37">
        <v>2.4231064120000001</v>
      </c>
      <c r="M69" s="37">
        <v>2.6786913979999998</v>
      </c>
      <c r="R69" s="149"/>
      <c r="S69" s="28">
        <v>5.4519783359999998</v>
      </c>
      <c r="T69" s="28">
        <v>3.1768645520000001</v>
      </c>
      <c r="U69" s="75">
        <v>4.6767267309999996</v>
      </c>
      <c r="V69" s="28">
        <v>3.8332291330000001</v>
      </c>
      <c r="W69" s="75"/>
      <c r="AB69" s="149"/>
      <c r="AC69" s="28">
        <v>1.9614504580000001</v>
      </c>
      <c r="AD69" s="28">
        <v>1.877559781</v>
      </c>
      <c r="AE69" s="75">
        <v>2.9394299340000001</v>
      </c>
      <c r="AF69" s="28">
        <v>2.7417297550000002</v>
      </c>
      <c r="AG69" s="75"/>
      <c r="AL69" s="2" t="s">
        <v>36</v>
      </c>
      <c r="AM69" s="26">
        <v>3.6453443769999998</v>
      </c>
      <c r="AN69" s="139">
        <v>2.9998986030000001</v>
      </c>
      <c r="AO69" s="26">
        <v>3.7765587570000001</v>
      </c>
      <c r="AP69" s="27">
        <v>3.1255024539999998</v>
      </c>
      <c r="AW69" s="238" t="s">
        <v>122</v>
      </c>
      <c r="AX69" s="20"/>
      <c r="AY69" s="239" t="s">
        <v>124</v>
      </c>
      <c r="AZ69" s="20"/>
      <c r="BA69" s="173"/>
    </row>
    <row r="70" spans="2:53" ht="15" customHeight="1" thickBot="1" x14ac:dyDescent="0.55000000000000004">
      <c r="B70" s="149"/>
      <c r="C70" s="37">
        <v>2.29747484</v>
      </c>
      <c r="D70" s="37">
        <v>2.0628237270000001</v>
      </c>
      <c r="E70" s="37">
        <v>2.1015309210000002</v>
      </c>
      <c r="F70" s="38">
        <v>2.1464841749999999</v>
      </c>
      <c r="I70" s="5"/>
      <c r="J70" s="37">
        <v>2.2407138240000002</v>
      </c>
      <c r="K70" s="37">
        <v>2.5241490510000002</v>
      </c>
      <c r="L70" s="37">
        <v>2.5508579619999998</v>
      </c>
      <c r="M70" s="37">
        <v>2.2240936580000001</v>
      </c>
      <c r="R70" s="149"/>
      <c r="S70" s="28">
        <v>4.939808846</v>
      </c>
      <c r="T70" s="28">
        <v>3.5585261959999999</v>
      </c>
      <c r="U70" s="75">
        <v>5.1939616400000004</v>
      </c>
      <c r="V70" s="28">
        <v>3.8900513249999999</v>
      </c>
      <c r="W70" s="75"/>
      <c r="AB70" s="149"/>
      <c r="AC70" s="28">
        <v>1.8761800930000001</v>
      </c>
      <c r="AD70" s="28">
        <v>1.984522975</v>
      </c>
      <c r="AE70" s="75">
        <v>2.857770763</v>
      </c>
      <c r="AF70" s="28">
        <v>2.4142924460000001</v>
      </c>
      <c r="AG70" s="75"/>
      <c r="AL70" s="158"/>
      <c r="AM70" s="28">
        <v>2.9250214969999999</v>
      </c>
      <c r="AN70" s="75">
        <v>3.257751812</v>
      </c>
      <c r="AO70" s="28">
        <v>3.9076750069999999</v>
      </c>
      <c r="AP70" s="29">
        <v>3.6415372420000001</v>
      </c>
      <c r="AV70" s="166" t="s">
        <v>111</v>
      </c>
      <c r="AW70" s="164" t="s">
        <v>10</v>
      </c>
      <c r="AX70" s="24" t="s">
        <v>80</v>
      </c>
      <c r="AY70" s="167" t="s">
        <v>10</v>
      </c>
      <c r="AZ70" s="24" t="s">
        <v>80</v>
      </c>
      <c r="BA70" s="173"/>
    </row>
    <row r="71" spans="2:53" ht="15" customHeight="1" x14ac:dyDescent="0.5">
      <c r="B71" s="149"/>
      <c r="C71" s="37">
        <v>2.031616686</v>
      </c>
      <c r="D71" s="37">
        <v>2.3356054479999999</v>
      </c>
      <c r="E71" s="37">
        <v>1.9896021530000001</v>
      </c>
      <c r="F71" s="38">
        <v>2.2434948889999999</v>
      </c>
      <c r="I71" s="5"/>
      <c r="J71" s="37">
        <v>2.8660072740000002</v>
      </c>
      <c r="K71" s="37">
        <v>2.3873725600000002</v>
      </c>
      <c r="L71" s="37">
        <v>2.4538218650000001</v>
      </c>
      <c r="M71" s="37">
        <v>2.6848299839999998</v>
      </c>
      <c r="R71" s="149"/>
      <c r="S71" s="28">
        <v>4.2652581349999998</v>
      </c>
      <c r="T71" s="28">
        <v>3.0560832659999999</v>
      </c>
      <c r="U71" s="75">
        <v>5.1969707679999999</v>
      </c>
      <c r="V71" s="28">
        <v>2.987599458</v>
      </c>
      <c r="W71" s="75"/>
      <c r="AB71" s="149"/>
      <c r="AC71" s="28">
        <v>2.0286639019999999</v>
      </c>
      <c r="AD71" s="28">
        <v>1.8962151890000001</v>
      </c>
      <c r="AE71" s="75">
        <v>2.9410229540000001</v>
      </c>
      <c r="AF71" s="28">
        <v>2.6894695209999999</v>
      </c>
      <c r="AG71" s="75"/>
      <c r="AL71" s="158"/>
      <c r="AM71" s="28">
        <v>3.3371531129999998</v>
      </c>
      <c r="AN71" s="75">
        <v>3.1115900750000001</v>
      </c>
      <c r="AO71" s="28">
        <v>4.0793780479999997</v>
      </c>
      <c r="AP71" s="29">
        <v>3.1704560910000001</v>
      </c>
      <c r="AV71" s="2" t="s">
        <v>36</v>
      </c>
      <c r="AW71" s="26">
        <v>1.734151843</v>
      </c>
      <c r="AX71" s="139">
        <v>1.303490703</v>
      </c>
      <c r="AY71" s="26">
        <v>1.9108267779999999</v>
      </c>
      <c r="AZ71" s="27">
        <v>1.816184477</v>
      </c>
      <c r="BA71" s="173"/>
    </row>
    <row r="72" spans="2:53" ht="15" customHeight="1" x14ac:dyDescent="0.5">
      <c r="B72" s="149"/>
      <c r="C72" s="37">
        <v>2.0116314380000002</v>
      </c>
      <c r="D72" s="37">
        <v>1.9806053290000001</v>
      </c>
      <c r="E72" s="37">
        <v>1.852761637</v>
      </c>
      <c r="F72" s="38">
        <v>2.2093076269999998</v>
      </c>
      <c r="I72" s="5"/>
      <c r="J72" s="37">
        <v>2.8628316250000001</v>
      </c>
      <c r="K72" s="37">
        <v>1.9689231380000001</v>
      </c>
      <c r="L72" s="37">
        <v>2.3133667519999999</v>
      </c>
      <c r="M72" s="37">
        <v>2.4331264620000002</v>
      </c>
      <c r="R72" s="149"/>
      <c r="S72" s="28">
        <v>4.7720055339999998</v>
      </c>
      <c r="T72" s="28">
        <v>3.4651052899999999</v>
      </c>
      <c r="U72" s="75">
        <v>5.1511042820000004</v>
      </c>
      <c r="V72" s="28">
        <v>3.6218073460000002</v>
      </c>
      <c r="W72" s="75"/>
      <c r="AB72" s="149"/>
      <c r="AC72" s="28">
        <v>1.824780767</v>
      </c>
      <c r="AD72" s="28">
        <v>1.935892017</v>
      </c>
      <c r="AE72" s="75">
        <v>2.8636946499999998</v>
      </c>
      <c r="AF72" s="28">
        <v>3.11685056</v>
      </c>
      <c r="AG72" s="75"/>
      <c r="AL72" s="158"/>
      <c r="AM72" s="28">
        <v>3.1125939229999999</v>
      </c>
      <c r="AN72" s="75">
        <v>2.882125625</v>
      </c>
      <c r="AO72" s="28">
        <v>3.534780826</v>
      </c>
      <c r="AP72" s="29">
        <v>3.0676526040000001</v>
      </c>
      <c r="AV72" s="158"/>
      <c r="AW72" s="28">
        <v>2.1488108029999999</v>
      </c>
      <c r="AX72" s="75">
        <v>1.596029776</v>
      </c>
      <c r="AY72" s="28">
        <v>1.704812647</v>
      </c>
      <c r="AZ72" s="29">
        <v>1.676393749</v>
      </c>
      <c r="BA72" s="173"/>
    </row>
    <row r="73" spans="2:53" ht="15" customHeight="1" x14ac:dyDescent="0.5">
      <c r="B73" s="149"/>
      <c r="C73" s="37">
        <v>2.130817205</v>
      </c>
      <c r="D73" s="37">
        <v>2.1677217199999999</v>
      </c>
      <c r="E73" s="37">
        <v>2.1304863539999999</v>
      </c>
      <c r="F73" s="38">
        <v>2.0404257119999998</v>
      </c>
      <c r="I73" s="5"/>
      <c r="J73" s="37">
        <v>2.466054524</v>
      </c>
      <c r="K73" s="37">
        <v>2.0121972609999998</v>
      </c>
      <c r="L73" s="37">
        <v>2.068331782</v>
      </c>
      <c r="M73" s="37">
        <v>2.5995282309999999</v>
      </c>
      <c r="R73" s="149"/>
      <c r="S73" s="28">
        <v>5.1257819900000001</v>
      </c>
      <c r="T73" s="28">
        <v>2.934549284</v>
      </c>
      <c r="U73" s="75">
        <v>4.1830436540000004</v>
      </c>
      <c r="V73" s="28">
        <v>3.5379991629999998</v>
      </c>
      <c r="W73" s="75"/>
      <c r="AB73" s="149"/>
      <c r="AC73" s="28">
        <v>2.399482356</v>
      </c>
      <c r="AD73" s="28">
        <v>1.8765380490000001</v>
      </c>
      <c r="AE73" s="75">
        <v>3.073530216</v>
      </c>
      <c r="AF73" s="28">
        <v>2.8746323839999999</v>
      </c>
      <c r="AG73" s="75"/>
      <c r="AL73" s="158"/>
      <c r="AM73" s="28">
        <v>3.3367551479999999</v>
      </c>
      <c r="AN73" s="75">
        <v>3.0645274329999999</v>
      </c>
      <c r="AO73" s="28">
        <v>3.7722575219999999</v>
      </c>
      <c r="AP73" s="29">
        <v>3.0690455679999999</v>
      </c>
      <c r="AV73" s="158"/>
      <c r="AW73" s="28">
        <v>1.646012942</v>
      </c>
      <c r="AX73" s="75">
        <v>1.5774782839999999</v>
      </c>
      <c r="AY73" s="28">
        <v>2.3503921779999999</v>
      </c>
      <c r="AZ73" s="29">
        <v>2.267340049</v>
      </c>
      <c r="BA73" s="173"/>
    </row>
    <row r="74" spans="2:53" ht="15" customHeight="1" x14ac:dyDescent="0.5">
      <c r="B74" s="149"/>
      <c r="C74" s="37">
        <v>2.4181125020000001</v>
      </c>
      <c r="D74" s="37">
        <v>2.079363689</v>
      </c>
      <c r="E74" s="37">
        <v>1.987048913</v>
      </c>
      <c r="F74" s="38">
        <v>1.9686314899999999</v>
      </c>
      <c r="I74" s="5"/>
      <c r="J74" s="37">
        <v>2.4111660869999998</v>
      </c>
      <c r="K74" s="37">
        <v>1.939445997</v>
      </c>
      <c r="L74" s="37">
        <v>2.5215964560000002</v>
      </c>
      <c r="M74" s="37">
        <v>2.5583079799999999</v>
      </c>
      <c r="R74" s="149"/>
      <c r="S74" s="28">
        <v>5.4304002660000004</v>
      </c>
      <c r="T74" s="28">
        <v>3.139779216</v>
      </c>
      <c r="U74" s="75">
        <v>3.91381019</v>
      </c>
      <c r="V74" s="28">
        <v>2.80748562</v>
      </c>
      <c r="W74" s="75"/>
      <c r="AB74" s="149"/>
      <c r="AC74" s="28">
        <v>2.1637016259999999</v>
      </c>
      <c r="AD74" s="28">
        <v>1.806587712</v>
      </c>
      <c r="AE74" s="75">
        <v>2.8498011029999999</v>
      </c>
      <c r="AF74" s="28">
        <v>2.7342624720000002</v>
      </c>
      <c r="AG74" s="75"/>
      <c r="AL74" s="158"/>
      <c r="AM74" s="28">
        <v>3.2059849950000001</v>
      </c>
      <c r="AN74" s="75">
        <v>3.1391343059999999</v>
      </c>
      <c r="AO74" s="28">
        <v>3.4027956800000001</v>
      </c>
      <c r="AP74" s="29">
        <v>3.4200111049999999</v>
      </c>
      <c r="AV74" s="158"/>
      <c r="AW74" s="28">
        <v>1.8679173</v>
      </c>
      <c r="AX74" s="75">
        <v>1.318483952</v>
      </c>
      <c r="AY74" s="28">
        <v>2.9320593619999999</v>
      </c>
      <c r="AZ74" s="29">
        <v>2.358624168</v>
      </c>
      <c r="BA74" s="173"/>
    </row>
    <row r="75" spans="2:53" ht="15" customHeight="1" x14ac:dyDescent="0.5">
      <c r="B75" s="149"/>
      <c r="C75" s="37">
        <v>2.2151561239999999</v>
      </c>
      <c r="D75" s="37">
        <v>2.0696735560000001</v>
      </c>
      <c r="E75" s="37">
        <v>2.0441118739999999</v>
      </c>
      <c r="F75" s="38">
        <v>2.0086481530000002</v>
      </c>
      <c r="I75" s="5"/>
      <c r="J75" s="37">
        <v>2.4946973570000002</v>
      </c>
      <c r="K75" s="37">
        <v>2.233994606</v>
      </c>
      <c r="L75" s="37">
        <v>2.7558323250000001</v>
      </c>
      <c r="M75" s="37">
        <v>2.8325845630000002</v>
      </c>
      <c r="R75" s="149"/>
      <c r="S75" s="28">
        <v>5.2545172490000001</v>
      </c>
      <c r="T75" s="28">
        <v>3.7723392219999998</v>
      </c>
      <c r="U75" s="75">
        <v>4.4203245600000001</v>
      </c>
      <c r="V75" s="28">
        <v>2.9518783370000001</v>
      </c>
      <c r="W75" s="75"/>
      <c r="AB75" s="149"/>
      <c r="AC75" s="28">
        <v>2.0156107959999998</v>
      </c>
      <c r="AD75" s="28">
        <v>2.0065130120000001</v>
      </c>
      <c r="AE75" s="75">
        <v>2.9460474159999999</v>
      </c>
      <c r="AF75" s="28">
        <v>2.6720581380000001</v>
      </c>
      <c r="AG75" s="75"/>
      <c r="AL75" s="158"/>
      <c r="AM75" s="28">
        <v>2.9904625990000002</v>
      </c>
      <c r="AN75" s="75">
        <v>2.6918979369999998</v>
      </c>
      <c r="AO75" s="28">
        <v>3.8959405359999999</v>
      </c>
      <c r="AP75" s="29">
        <v>3.0548818080000002</v>
      </c>
      <c r="AV75" s="158"/>
      <c r="AW75" s="28">
        <v>1.9115558100000001</v>
      </c>
      <c r="AX75" s="75">
        <v>1.6889253820000001</v>
      </c>
      <c r="AY75" s="28">
        <v>2.3605066240000001</v>
      </c>
      <c r="AZ75" s="29">
        <v>2.0571128270000001</v>
      </c>
      <c r="BA75" s="173"/>
    </row>
    <row r="76" spans="2:53" ht="15" customHeight="1" x14ac:dyDescent="0.5">
      <c r="B76" s="149"/>
      <c r="C76" s="37">
        <v>2.253639196</v>
      </c>
      <c r="D76" s="37">
        <v>1.94535576</v>
      </c>
      <c r="E76" s="37">
        <v>2.067104439</v>
      </c>
      <c r="F76" s="38">
        <v>2.5413132809999999</v>
      </c>
      <c r="I76" s="5"/>
      <c r="J76" s="37">
        <v>2.1908053160000001</v>
      </c>
      <c r="K76" s="37">
        <v>2.0028268690000002</v>
      </c>
      <c r="L76" s="37">
        <v>2.5335749179999998</v>
      </c>
      <c r="M76" s="37">
        <v>2.9163676170000001</v>
      </c>
      <c r="R76" s="149"/>
      <c r="S76" s="28">
        <v>4.5853148739999998</v>
      </c>
      <c r="T76" s="28">
        <v>3.2142794800000001</v>
      </c>
      <c r="U76" s="75">
        <v>4.5066355759999999</v>
      </c>
      <c r="V76" s="28">
        <v>2.808888799</v>
      </c>
      <c r="W76" s="75"/>
      <c r="AB76" s="149"/>
      <c r="AC76" s="28">
        <v>1.9283269190000001</v>
      </c>
      <c r="AD76" s="28">
        <v>1.7768344570000001</v>
      </c>
      <c r="AE76" s="75">
        <v>2.834836954</v>
      </c>
      <c r="AF76" s="28">
        <v>2.8676615189999999</v>
      </c>
      <c r="AG76" s="75"/>
      <c r="AL76" s="158"/>
      <c r="AM76" s="28">
        <v>3.5154233869999998</v>
      </c>
      <c r="AN76" s="75">
        <v>3.3295035130000001</v>
      </c>
      <c r="AO76" s="28">
        <v>3.507877395</v>
      </c>
      <c r="AP76" s="29">
        <v>3.3727179390000002</v>
      </c>
      <c r="AV76" s="158"/>
      <c r="AW76" s="28">
        <v>2.5821130960000001</v>
      </c>
      <c r="AX76" s="75">
        <v>1.524130287</v>
      </c>
      <c r="AY76" s="28">
        <v>2.4583014639999998</v>
      </c>
      <c r="AZ76" s="29">
        <v>1.7478581580000001</v>
      </c>
      <c r="BA76" s="173"/>
    </row>
    <row r="77" spans="2:53" ht="15" customHeight="1" x14ac:dyDescent="0.5">
      <c r="B77" s="149"/>
      <c r="C77" s="37">
        <v>2.328497219</v>
      </c>
      <c r="D77" s="37">
        <v>2.1683684830000001</v>
      </c>
      <c r="E77" s="37">
        <v>1.940512681</v>
      </c>
      <c r="F77" s="38">
        <v>2.0963711680000001</v>
      </c>
      <c r="I77" s="5"/>
      <c r="J77" s="37">
        <v>2.8182135000000001</v>
      </c>
      <c r="K77" s="37">
        <v>2.762752404</v>
      </c>
      <c r="L77" s="37">
        <v>2.328614977</v>
      </c>
      <c r="M77" s="37">
        <v>2.4715796860000001</v>
      </c>
      <c r="R77" s="149"/>
      <c r="S77" s="28">
        <v>4.9443241359999996</v>
      </c>
      <c r="T77" s="28">
        <v>3.2221538029999999</v>
      </c>
      <c r="U77" s="75">
        <v>5.2010493809999998</v>
      </c>
      <c r="V77" s="28">
        <v>2.883732137</v>
      </c>
      <c r="W77" s="75"/>
      <c r="AB77" s="149"/>
      <c r="AC77" s="28">
        <v>1.8171336600000001</v>
      </c>
      <c r="AD77" s="28">
        <v>2.071035218</v>
      </c>
      <c r="AE77" s="75">
        <v>3.0663988299999998</v>
      </c>
      <c r="AF77" s="28">
        <v>2.8559694699999998</v>
      </c>
      <c r="AG77" s="75"/>
      <c r="AL77" s="158"/>
      <c r="AM77" s="28">
        <v>3.067788572</v>
      </c>
      <c r="AN77" s="75">
        <v>3.1645462960000001</v>
      </c>
      <c r="AO77" s="28">
        <v>4.4356204549999996</v>
      </c>
      <c r="AP77" s="29">
        <v>3.4187466409999998</v>
      </c>
      <c r="AV77" s="158"/>
      <c r="AW77" s="28">
        <v>1.961407693</v>
      </c>
      <c r="AX77" s="75">
        <v>1.566997899</v>
      </c>
      <c r="AY77" s="28">
        <v>2.4517662169999999</v>
      </c>
      <c r="AZ77" s="29">
        <v>1.9719607699999999</v>
      </c>
      <c r="BA77" s="173"/>
    </row>
    <row r="78" spans="2:53" ht="15" customHeight="1" x14ac:dyDescent="0.5">
      <c r="B78" s="149"/>
      <c r="C78" s="37">
        <v>1.933263357</v>
      </c>
      <c r="D78" s="37">
        <v>2.4685020689999999</v>
      </c>
      <c r="E78" s="37">
        <v>2.095467765</v>
      </c>
      <c r="F78" s="38">
        <v>2.022196026</v>
      </c>
      <c r="I78" s="5"/>
      <c r="J78" s="37">
        <v>2.5362661850000001</v>
      </c>
      <c r="K78" s="37">
        <v>2.1176493509999998</v>
      </c>
      <c r="L78" s="37">
        <v>1.755001474</v>
      </c>
      <c r="M78" s="37">
        <v>2.428009195</v>
      </c>
      <c r="R78" s="149"/>
      <c r="S78" s="28">
        <v>5.9761763710000002</v>
      </c>
      <c r="T78" s="28">
        <v>3.4028378909999999</v>
      </c>
      <c r="U78" s="75">
        <v>4.777485413</v>
      </c>
      <c r="V78" s="28">
        <v>2.9507095470000002</v>
      </c>
      <c r="W78" s="75"/>
      <c r="AB78" s="149"/>
      <c r="AC78" s="28">
        <v>1.917204962</v>
      </c>
      <c r="AD78" s="28">
        <v>2.0930450440000001</v>
      </c>
      <c r="AE78" s="75">
        <v>2.6380354910000001</v>
      </c>
      <c r="AF78" s="28">
        <v>2.7317034539999998</v>
      </c>
      <c r="AG78" s="75"/>
      <c r="AL78" s="158"/>
      <c r="AM78" s="28">
        <v>3.2306331639999999</v>
      </c>
      <c r="AN78" s="75">
        <v>2.6696749039999998</v>
      </c>
      <c r="AO78" s="28">
        <v>3.7257392829999998</v>
      </c>
      <c r="AP78" s="29">
        <v>3.0391326099999998</v>
      </c>
      <c r="AV78" s="158"/>
      <c r="AW78" s="28">
        <v>1.6958763939999999</v>
      </c>
      <c r="AX78" s="75">
        <v>1.806838983</v>
      </c>
      <c r="AY78" s="28">
        <v>2.4484908289999998</v>
      </c>
      <c r="AZ78" s="29">
        <v>1.4926990979999999</v>
      </c>
      <c r="BA78" s="173"/>
    </row>
    <row r="79" spans="2:53" ht="15" customHeight="1" x14ac:dyDescent="0.5">
      <c r="B79" s="149"/>
      <c r="C79" s="37">
        <v>2.149229214</v>
      </c>
      <c r="D79" s="37">
        <v>2.4753070660000001</v>
      </c>
      <c r="E79" s="37">
        <v>1.9852800930000001</v>
      </c>
      <c r="F79" s="38">
        <v>2.3953480200000001</v>
      </c>
      <c r="I79" s="5"/>
      <c r="J79" s="37">
        <v>2.732725152</v>
      </c>
      <c r="K79" s="37">
        <v>2.4557714549999998</v>
      </c>
      <c r="L79" s="37">
        <v>2.1339618090000001</v>
      </c>
      <c r="M79" s="37">
        <v>2.7239245040000002</v>
      </c>
      <c r="R79" s="149"/>
      <c r="S79" s="28">
        <v>4.6973779139999996</v>
      </c>
      <c r="T79" s="28">
        <v>3.6816225829999998</v>
      </c>
      <c r="U79" s="75">
        <v>4.9324959589999997</v>
      </c>
      <c r="V79" s="28">
        <v>3.8968916330000001</v>
      </c>
      <c r="W79" s="75"/>
      <c r="AB79" s="149"/>
      <c r="AC79" s="28">
        <v>1.684640559</v>
      </c>
      <c r="AD79" s="28">
        <v>1.9345442989999999</v>
      </c>
      <c r="AE79" s="75">
        <v>2.7248310569999998</v>
      </c>
      <c r="AF79" s="28">
        <v>2.8205366289999998</v>
      </c>
      <c r="AG79" s="75"/>
      <c r="AL79" s="158"/>
      <c r="AM79" s="28">
        <v>3.56749764</v>
      </c>
      <c r="AN79" s="75">
        <v>2.91382583</v>
      </c>
      <c r="AO79" s="28">
        <v>3.6191890390000001</v>
      </c>
      <c r="AP79" s="29">
        <v>3.025666148</v>
      </c>
      <c r="AV79" s="158"/>
      <c r="AW79" s="28">
        <v>1.65023447</v>
      </c>
      <c r="AX79" s="75">
        <v>1.5913175980000001</v>
      </c>
      <c r="AY79" s="28">
        <v>2.1644857709999998</v>
      </c>
      <c r="AZ79" s="29">
        <v>1.9120656899999999</v>
      </c>
      <c r="BA79" s="173"/>
    </row>
    <row r="80" spans="2:53" ht="15" customHeight="1" x14ac:dyDescent="0.5">
      <c r="B80" s="149"/>
      <c r="C80" s="37">
        <v>2.1184733219999998</v>
      </c>
      <c r="D80" s="37">
        <v>2.153844936</v>
      </c>
      <c r="E80" s="37">
        <v>2.2698616999999999</v>
      </c>
      <c r="F80" s="38">
        <v>2.13410594</v>
      </c>
      <c r="I80" s="5"/>
      <c r="J80" s="37">
        <v>2.8678719830000001</v>
      </c>
      <c r="K80" s="37">
        <v>2.8273792910000002</v>
      </c>
      <c r="L80" s="37">
        <v>2.6735709299999999</v>
      </c>
      <c r="M80" s="37">
        <v>1.9392104160000001</v>
      </c>
      <c r="R80" s="149"/>
      <c r="S80" s="28">
        <v>4.8847937129999996</v>
      </c>
      <c r="T80" s="28">
        <v>3.1524971050000001</v>
      </c>
      <c r="U80" s="75">
        <v>4.2503888439999997</v>
      </c>
      <c r="V80" s="28">
        <v>3.7801183389999999</v>
      </c>
      <c r="W80" s="75"/>
      <c r="AB80" s="149"/>
      <c r="AC80" s="28">
        <v>1.9093790669999999</v>
      </c>
      <c r="AD80" s="28">
        <v>1.8685671720000001</v>
      </c>
      <c r="AE80" s="75">
        <v>2.9201616709999998</v>
      </c>
      <c r="AF80" s="28">
        <v>3.0445819649999999</v>
      </c>
      <c r="AG80" s="75"/>
      <c r="AL80" s="158"/>
      <c r="AM80" s="28">
        <v>3.081885073</v>
      </c>
      <c r="AN80" s="75">
        <v>2.7311833679999999</v>
      </c>
      <c r="AO80" s="28">
        <v>3.6733399420000001</v>
      </c>
      <c r="AP80" s="29">
        <v>3.1068694200000002</v>
      </c>
      <c r="AV80" s="158"/>
      <c r="AW80" s="28">
        <v>2.0500115390000002</v>
      </c>
      <c r="AX80" s="75">
        <v>1.5397936249999999</v>
      </c>
      <c r="AY80" s="28">
        <v>2.6185634800000002</v>
      </c>
      <c r="AZ80" s="29">
        <v>1.8408282039999999</v>
      </c>
      <c r="BA80" s="173"/>
    </row>
    <row r="81" spans="2:53" ht="15" customHeight="1" x14ac:dyDescent="0.5">
      <c r="B81" s="149"/>
      <c r="C81" s="37">
        <v>1.812485787</v>
      </c>
      <c r="D81" s="37">
        <v>2.014849866</v>
      </c>
      <c r="E81" s="37">
        <v>2.2362065659999999</v>
      </c>
      <c r="F81" s="38">
        <v>2.0565947960000002</v>
      </c>
      <c r="I81" s="5"/>
      <c r="J81" s="37">
        <v>2.6849338029999998</v>
      </c>
      <c r="K81" s="37">
        <v>2.968833697</v>
      </c>
      <c r="L81" s="37">
        <v>1.952819501</v>
      </c>
      <c r="M81" s="37">
        <v>2.5844849480000001</v>
      </c>
      <c r="R81" s="149"/>
      <c r="S81" s="28">
        <v>5.1357698650000003</v>
      </c>
      <c r="T81" s="28">
        <v>3.8396955589999999</v>
      </c>
      <c r="U81" s="75">
        <v>5.1198534650000003</v>
      </c>
      <c r="V81" s="28">
        <v>3.4435932619999998</v>
      </c>
      <c r="W81" s="75"/>
      <c r="AB81" s="149"/>
      <c r="AC81" s="28">
        <v>1.9797143770000001</v>
      </c>
      <c r="AD81" s="28">
        <v>2.0343749149999999</v>
      </c>
      <c r="AE81" s="75">
        <v>2.936591935</v>
      </c>
      <c r="AF81" s="28">
        <v>2.9117470299999999</v>
      </c>
      <c r="AG81" s="75"/>
      <c r="AL81" s="158"/>
      <c r="AM81" s="28">
        <v>3.042084343</v>
      </c>
      <c r="AN81" s="75">
        <v>2.8284087040000001</v>
      </c>
      <c r="AO81" s="28">
        <v>3.7227351670000002</v>
      </c>
      <c r="AP81" s="29">
        <v>3.499167554</v>
      </c>
      <c r="AV81" s="158"/>
      <c r="AW81" s="28">
        <v>1.8265893900000001</v>
      </c>
      <c r="AX81" s="75">
        <v>1.606366623</v>
      </c>
      <c r="AY81" s="28">
        <v>2.0587498540000002</v>
      </c>
      <c r="AZ81" s="29">
        <v>1.8155258869999999</v>
      </c>
      <c r="BA81" s="173"/>
    </row>
    <row r="82" spans="2:53" ht="15" customHeight="1" x14ac:dyDescent="0.5">
      <c r="B82" s="149"/>
      <c r="C82" s="37">
        <v>2.166404982</v>
      </c>
      <c r="D82" s="37">
        <v>2.551352708</v>
      </c>
      <c r="E82" s="37">
        <v>2.2383746150000001</v>
      </c>
      <c r="F82" s="38">
        <v>1.8750233999999999</v>
      </c>
      <c r="I82" s="5"/>
      <c r="J82" s="37">
        <v>2.9962389740000002</v>
      </c>
      <c r="K82" s="37">
        <v>2.5867039749999998</v>
      </c>
      <c r="L82" s="37">
        <v>2.5209402000000001</v>
      </c>
      <c r="M82" s="37">
        <v>2.426271485</v>
      </c>
      <c r="R82" s="149"/>
      <c r="S82" s="28">
        <v>4.9451596540000002</v>
      </c>
      <c r="T82" s="28">
        <v>3.9468045489999999</v>
      </c>
      <c r="U82" s="75">
        <v>4.849911562</v>
      </c>
      <c r="V82" s="28">
        <v>3.0499612900000002</v>
      </c>
      <c r="W82" s="75"/>
      <c r="AB82" s="149"/>
      <c r="AC82" s="28">
        <v>1.848934364</v>
      </c>
      <c r="AD82" s="28">
        <v>1.9740975409999999</v>
      </c>
      <c r="AE82" s="75">
        <v>2.5661470020000001</v>
      </c>
      <c r="AF82" s="28">
        <v>3.0028731710000001</v>
      </c>
      <c r="AG82" s="75"/>
      <c r="AL82" s="158"/>
      <c r="AM82" s="28">
        <v>2.9321253280000001</v>
      </c>
      <c r="AN82" s="75">
        <v>3.2895858950000001</v>
      </c>
      <c r="AO82" s="28">
        <v>4.2191050050000003</v>
      </c>
      <c r="AP82" s="29">
        <v>3.3355263339999999</v>
      </c>
      <c r="AV82" s="158"/>
      <c r="AW82" s="28">
        <v>1.7666349720000001</v>
      </c>
      <c r="AX82" s="75">
        <v>1.6680353619999999</v>
      </c>
      <c r="AY82" s="28">
        <v>2.0833174369999998</v>
      </c>
      <c r="AZ82" s="29">
        <v>1.4576153350000001</v>
      </c>
      <c r="BA82" s="173"/>
    </row>
    <row r="83" spans="2:53" ht="15" customHeight="1" x14ac:dyDescent="0.5">
      <c r="B83" s="149"/>
      <c r="C83" s="37">
        <v>1.9969933369999999</v>
      </c>
      <c r="D83" s="37">
        <v>1.90506906</v>
      </c>
      <c r="E83" s="37">
        <v>2.2940380199999999</v>
      </c>
      <c r="F83" s="38">
        <v>2.1293844919999998</v>
      </c>
      <c r="I83" s="5"/>
      <c r="J83" s="37">
        <v>2.8524954870000001</v>
      </c>
      <c r="K83" s="37">
        <v>2.41765008</v>
      </c>
      <c r="L83" s="37">
        <v>2.619315652</v>
      </c>
      <c r="M83" s="37">
        <v>2.3689308090000001</v>
      </c>
      <c r="R83" s="149"/>
      <c r="S83" s="28">
        <v>4.9919759560000001</v>
      </c>
      <c r="T83" s="28">
        <v>3.4442629249999999</v>
      </c>
      <c r="U83" s="75">
        <v>5.542022985</v>
      </c>
      <c r="V83" s="28">
        <v>3.1515304199999998</v>
      </c>
      <c r="W83" s="75"/>
      <c r="AB83" s="149"/>
      <c r="AC83" s="28">
        <v>1.7901382299999999</v>
      </c>
      <c r="AD83" s="28">
        <v>2.0269240640000001</v>
      </c>
      <c r="AE83" s="75">
        <v>2.90426969</v>
      </c>
      <c r="AF83" s="28">
        <v>3.0572902069999999</v>
      </c>
      <c r="AG83" s="75"/>
      <c r="AL83" s="158"/>
      <c r="AM83" s="28">
        <v>3.911678089</v>
      </c>
      <c r="AN83" s="75">
        <v>3.0385115599999999</v>
      </c>
      <c r="AO83" s="28">
        <v>3.66928505</v>
      </c>
      <c r="AP83" s="29">
        <v>3.1439653609999998</v>
      </c>
      <c r="AV83" s="158"/>
      <c r="AW83" s="28">
        <v>1.696273613</v>
      </c>
      <c r="AX83" s="75">
        <v>1.5940864880000001</v>
      </c>
      <c r="AY83" s="28">
        <v>2.0794813969999999</v>
      </c>
      <c r="AZ83" s="29">
        <v>1.7767928500000001</v>
      </c>
      <c r="BA83" s="173"/>
    </row>
    <row r="84" spans="2:53" ht="15" customHeight="1" x14ac:dyDescent="0.5">
      <c r="B84" s="149"/>
      <c r="C84" s="37">
        <v>2.1413114879999999</v>
      </c>
      <c r="D84" s="37">
        <v>2.1362016189999999</v>
      </c>
      <c r="E84" s="37">
        <v>2.1563049219999999</v>
      </c>
      <c r="F84" s="38">
        <v>2.0494548309999998</v>
      </c>
      <c r="I84" s="5"/>
      <c r="J84" s="37">
        <v>2.3960939699999999</v>
      </c>
      <c r="K84" s="37">
        <v>3.182013574</v>
      </c>
      <c r="L84" s="37">
        <v>2.4787380649999999</v>
      </c>
      <c r="M84" s="37">
        <v>2.4318428449999998</v>
      </c>
      <c r="R84" s="149"/>
      <c r="S84" s="28">
        <v>5.3674869970000003</v>
      </c>
      <c r="T84" s="28">
        <v>3.2359354709999999</v>
      </c>
      <c r="U84" s="75">
        <v>5.0144427079999998</v>
      </c>
      <c r="V84" s="28">
        <v>3.78977757</v>
      </c>
      <c r="W84" s="75"/>
      <c r="AB84" s="149"/>
      <c r="AC84" s="28">
        <v>1.9210219399999999</v>
      </c>
      <c r="AD84" s="28">
        <v>1.876485846</v>
      </c>
      <c r="AE84" s="75">
        <v>2.9108313990000001</v>
      </c>
      <c r="AF84" s="28">
        <v>3.1667810439999999</v>
      </c>
      <c r="AG84" s="75"/>
      <c r="AL84" s="158"/>
      <c r="AM84" s="28">
        <v>3.3440886270000001</v>
      </c>
      <c r="AN84" s="75">
        <v>2.8885551619999998</v>
      </c>
      <c r="AO84" s="28">
        <v>3.7380216430000002</v>
      </c>
      <c r="AP84" s="29">
        <v>3.987962607</v>
      </c>
      <c r="AV84" s="158"/>
      <c r="AW84" s="28">
        <v>1.892228359</v>
      </c>
      <c r="AX84" s="75">
        <v>1.5913775210000001</v>
      </c>
      <c r="AY84" s="28">
        <v>2.3076966570000002</v>
      </c>
      <c r="AZ84" s="29">
        <v>1.473596914</v>
      </c>
      <c r="BA84" s="173"/>
    </row>
    <row r="85" spans="2:53" ht="15" customHeight="1" x14ac:dyDescent="0.5">
      <c r="B85" s="149"/>
      <c r="C85" s="37">
        <v>2.2943894390000001</v>
      </c>
      <c r="D85" s="37">
        <v>2.3224157590000001</v>
      </c>
      <c r="E85" s="37">
        <v>2.188027199</v>
      </c>
      <c r="F85" s="38">
        <v>2.2553970890000001</v>
      </c>
      <c r="I85" s="5"/>
      <c r="J85" s="37">
        <v>2.6274502069999999</v>
      </c>
      <c r="K85" s="37"/>
      <c r="L85" s="37">
        <v>2.4806729089999999</v>
      </c>
      <c r="M85" s="37">
        <v>1.624650224</v>
      </c>
      <c r="R85" s="149"/>
      <c r="S85" s="28">
        <v>5.4204024540000004</v>
      </c>
      <c r="T85" s="28">
        <v>3.1865713489999998</v>
      </c>
      <c r="U85" s="75">
        <v>5.9254709109999997</v>
      </c>
      <c r="V85" s="28">
        <v>3.3323518540000001</v>
      </c>
      <c r="W85" s="75"/>
      <c r="X85" s="173"/>
      <c r="Y85" s="173"/>
      <c r="Z85" s="173"/>
      <c r="AA85" s="173"/>
      <c r="AB85" s="149"/>
      <c r="AC85" s="28">
        <v>2.0265376769999999</v>
      </c>
      <c r="AD85" s="28">
        <v>1.8362692469999999</v>
      </c>
      <c r="AE85" s="75">
        <v>3.1950472479999998</v>
      </c>
      <c r="AF85" s="28">
        <v>3.0710079490000002</v>
      </c>
      <c r="AG85" s="75"/>
      <c r="AH85" s="173"/>
      <c r="AI85" s="173"/>
      <c r="AJ85" s="173"/>
      <c r="AL85" s="158"/>
      <c r="AM85" s="28">
        <v>3.0516946759999999</v>
      </c>
      <c r="AN85" s="75">
        <v>3.100426396</v>
      </c>
      <c r="AO85" s="28">
        <v>4.3176109809999996</v>
      </c>
      <c r="AP85" s="29">
        <v>2.6456512249999999</v>
      </c>
      <c r="AQ85" s="173"/>
      <c r="AR85" s="173"/>
      <c r="AS85" s="173"/>
      <c r="AT85" s="173"/>
      <c r="AU85" s="173"/>
      <c r="AV85" s="158"/>
      <c r="AW85" s="28">
        <v>2.5293307180000002</v>
      </c>
      <c r="AX85" s="75">
        <v>1.6763998309999999</v>
      </c>
      <c r="AY85" s="28">
        <v>2.4705781170000001</v>
      </c>
      <c r="AZ85" s="29">
        <v>1.654446225</v>
      </c>
      <c r="BA85" s="173"/>
    </row>
    <row r="86" spans="2:53" ht="15" customHeight="1" x14ac:dyDescent="0.5">
      <c r="B86" s="149"/>
      <c r="C86" s="37">
        <v>2.019869827</v>
      </c>
      <c r="D86" s="37">
        <v>1.917579607</v>
      </c>
      <c r="E86" s="37">
        <v>2.187651411</v>
      </c>
      <c r="F86" s="38"/>
      <c r="I86" s="5"/>
      <c r="J86" s="37">
        <v>2.8651885730000002</v>
      </c>
      <c r="K86" s="37"/>
      <c r="L86" s="37">
        <v>2.366800939</v>
      </c>
      <c r="M86" s="37">
        <v>2.3579021689999999</v>
      </c>
      <c r="R86" s="149"/>
      <c r="S86" s="28">
        <v>4.5811942370000001</v>
      </c>
      <c r="T86" s="28">
        <v>3.7296947559999998</v>
      </c>
      <c r="U86" s="75">
        <v>4.9803171429999997</v>
      </c>
      <c r="V86" s="28">
        <v>3.6707696529999998</v>
      </c>
      <c r="W86" s="75"/>
      <c r="AB86" s="149"/>
      <c r="AC86" s="28">
        <v>1.634635474</v>
      </c>
      <c r="AD86" s="28">
        <v>1.9143878809999999</v>
      </c>
      <c r="AE86" s="75">
        <v>2.9913863460000001</v>
      </c>
      <c r="AF86" s="28">
        <v>2.6517389439999999</v>
      </c>
      <c r="AG86" s="75"/>
      <c r="AL86" s="193"/>
      <c r="AM86" s="28">
        <v>3.4011344540000001</v>
      </c>
      <c r="AN86" s="75">
        <v>3.0299891720000001</v>
      </c>
      <c r="AO86" s="28">
        <v>4.1843746150000003</v>
      </c>
      <c r="AP86" s="29">
        <v>2.9695879399999998</v>
      </c>
      <c r="AV86" s="158"/>
      <c r="AW86" s="28">
        <v>1.683557167</v>
      </c>
      <c r="AX86" s="75">
        <v>1.5664735059999999</v>
      </c>
      <c r="AY86" s="28">
        <v>1.929520941</v>
      </c>
      <c r="AZ86" s="29">
        <v>1.840687425</v>
      </c>
    </row>
    <row r="87" spans="2:53" ht="15" customHeight="1" x14ac:dyDescent="0.5">
      <c r="B87" s="149"/>
      <c r="C87" s="37">
        <v>2.1797648619999999</v>
      </c>
      <c r="D87" s="37">
        <v>1.8363613940000001</v>
      </c>
      <c r="E87" s="37">
        <v>1.9122976819999999</v>
      </c>
      <c r="F87" s="38"/>
      <c r="I87" s="5"/>
      <c r="J87" s="37">
        <v>3.1177546989999998</v>
      </c>
      <c r="K87" s="37"/>
      <c r="L87" s="37">
        <v>2.6246224140000001</v>
      </c>
      <c r="M87" s="37">
        <v>2.6278884159999998</v>
      </c>
      <c r="R87" s="149"/>
      <c r="S87" s="28">
        <v>5.4411073569999999</v>
      </c>
      <c r="T87" s="28">
        <v>2.870173227</v>
      </c>
      <c r="U87" s="75">
        <v>4.6267768350000003</v>
      </c>
      <c r="V87" s="28">
        <v>3.8523354479999998</v>
      </c>
      <c r="W87" s="75"/>
      <c r="X87" s="76"/>
      <c r="Y87" s="76"/>
      <c r="Z87" s="76"/>
      <c r="AA87" s="76"/>
      <c r="AB87" s="149"/>
      <c r="AC87" s="28">
        <v>1.978095309</v>
      </c>
      <c r="AD87" s="28">
        <v>1.8842835</v>
      </c>
      <c r="AE87" s="75">
        <v>3.0988882659999999</v>
      </c>
      <c r="AF87" s="28">
        <v>2.7467595010000001</v>
      </c>
      <c r="AG87" s="75"/>
      <c r="AH87" s="76"/>
      <c r="AI87" s="76"/>
      <c r="AJ87" s="76"/>
      <c r="AL87" s="158"/>
      <c r="AM87" s="28">
        <v>3.1005824940000002</v>
      </c>
      <c r="AN87" s="75">
        <v>3.0484684080000002</v>
      </c>
      <c r="AO87" s="28">
        <v>3.7429102269999999</v>
      </c>
      <c r="AP87" s="29">
        <v>2.907025977</v>
      </c>
      <c r="AQ87" s="76"/>
      <c r="AR87" s="76"/>
      <c r="AS87" s="76"/>
      <c r="AT87" s="76"/>
      <c r="AU87" s="76"/>
      <c r="AV87" s="158"/>
      <c r="AW87" s="28">
        <v>1.6276171049999999</v>
      </c>
      <c r="AX87" s="75">
        <v>1.528063124</v>
      </c>
      <c r="AY87" s="28">
        <v>2.2811417430000001</v>
      </c>
      <c r="AZ87" s="29">
        <v>1.881895823</v>
      </c>
    </row>
    <row r="88" spans="2:53" ht="15" customHeight="1" x14ac:dyDescent="0.5">
      <c r="B88" s="149"/>
      <c r="C88" s="37">
        <v>2.0023646130000001</v>
      </c>
      <c r="D88" s="37">
        <v>1.938088228</v>
      </c>
      <c r="E88" s="37">
        <v>2.1493587600000001</v>
      </c>
      <c r="F88" s="38"/>
      <c r="I88" s="5"/>
      <c r="J88" s="37">
        <v>3.0686782840000002</v>
      </c>
      <c r="K88" s="37"/>
      <c r="L88" s="37">
        <v>1.7387383810000001</v>
      </c>
      <c r="M88" s="37">
        <v>2.1699340519999999</v>
      </c>
      <c r="R88" s="149"/>
      <c r="S88" s="28">
        <v>5.8394501529999996</v>
      </c>
      <c r="T88" s="28">
        <v>3.4712373580000002</v>
      </c>
      <c r="U88" s="75">
        <v>5.2494238339999999</v>
      </c>
      <c r="V88" s="28">
        <v>2.7552780690000001</v>
      </c>
      <c r="W88" s="75"/>
      <c r="AB88" s="149"/>
      <c r="AC88" s="28">
        <v>1.877335813</v>
      </c>
      <c r="AD88" s="28">
        <v>1.753758135</v>
      </c>
      <c r="AE88" s="75">
        <v>3.0632492060000001</v>
      </c>
      <c r="AF88" s="28">
        <v>2.6587357699999998</v>
      </c>
      <c r="AG88" s="75"/>
      <c r="AL88" s="194"/>
      <c r="AM88" s="28">
        <v>3.3778268819999999</v>
      </c>
      <c r="AN88" s="75"/>
      <c r="AO88" s="149"/>
      <c r="AP88" s="29">
        <v>2.967485087</v>
      </c>
      <c r="AV88" s="193"/>
      <c r="AW88" s="28">
        <v>1.7736874010000001</v>
      </c>
      <c r="AX88" s="75">
        <v>1.527709771</v>
      </c>
      <c r="AY88" s="28">
        <v>2.1407885979999999</v>
      </c>
      <c r="AZ88" s="29">
        <v>1.745230976</v>
      </c>
    </row>
    <row r="89" spans="2:53" ht="15" customHeight="1" thickBot="1" x14ac:dyDescent="0.55000000000000004">
      <c r="B89" s="149"/>
      <c r="C89" s="37">
        <v>2.0358912340000002</v>
      </c>
      <c r="D89" s="37">
        <v>2.115346411</v>
      </c>
      <c r="E89" s="37">
        <v>2.009777884</v>
      </c>
      <c r="F89" s="38"/>
      <c r="I89" s="5"/>
      <c r="J89" s="37">
        <v>2.7103318010000002</v>
      </c>
      <c r="K89" s="37"/>
      <c r="L89" s="37"/>
      <c r="M89" s="37">
        <v>3.02724569</v>
      </c>
      <c r="R89" s="149"/>
      <c r="S89" s="28">
        <v>5.131307853</v>
      </c>
      <c r="T89" s="28">
        <v>2.9751363820000001</v>
      </c>
      <c r="U89" s="75">
        <v>4.5469604349999999</v>
      </c>
      <c r="V89" s="28">
        <v>3.0003344510000001</v>
      </c>
      <c r="W89" s="75"/>
      <c r="AB89" s="149"/>
      <c r="AC89" s="28">
        <v>1.9135380360000001</v>
      </c>
      <c r="AD89" s="28">
        <v>1.9516254</v>
      </c>
      <c r="AE89" s="75">
        <v>2.5438168390000002</v>
      </c>
      <c r="AF89" s="28">
        <v>3.081030696</v>
      </c>
      <c r="AG89" s="75"/>
      <c r="AL89" s="159"/>
      <c r="AM89" s="161"/>
      <c r="AN89" s="140"/>
      <c r="AO89" s="161"/>
      <c r="AP89" s="31">
        <v>3.2323897380000002</v>
      </c>
      <c r="AV89" s="158"/>
      <c r="AW89" s="28">
        <v>1.868788261</v>
      </c>
      <c r="AX89" s="75">
        <v>1.6246546340000001</v>
      </c>
      <c r="AY89" s="28">
        <v>2.1250270250000001</v>
      </c>
      <c r="AZ89" s="29">
        <v>1.6813632709999999</v>
      </c>
    </row>
    <row r="90" spans="2:53" ht="15" customHeight="1" thickBot="1" x14ac:dyDescent="0.55000000000000004">
      <c r="B90" s="149"/>
      <c r="C90" s="37">
        <v>2.1887569079999998</v>
      </c>
      <c r="D90" s="37">
        <v>2.0659861670000002</v>
      </c>
      <c r="E90" s="37">
        <v>1.8363613940000001</v>
      </c>
      <c r="F90" s="38"/>
      <c r="I90" s="15"/>
      <c r="J90" s="39">
        <v>3.1360852000000001</v>
      </c>
      <c r="K90" s="39"/>
      <c r="L90" s="39"/>
      <c r="M90" s="39">
        <v>2.5465448849999999</v>
      </c>
      <c r="R90" s="149"/>
      <c r="S90" s="28">
        <v>5.2997926570000002</v>
      </c>
      <c r="T90" s="28">
        <v>3.0498243669999998</v>
      </c>
      <c r="U90" s="75">
        <v>5.1868783269999996</v>
      </c>
      <c r="V90" s="28">
        <v>3.0872757000000002</v>
      </c>
      <c r="W90" s="75"/>
      <c r="AB90" s="149"/>
      <c r="AC90" s="28">
        <v>1.974821851</v>
      </c>
      <c r="AD90" s="28">
        <v>1.807411165</v>
      </c>
      <c r="AE90" s="75">
        <v>2.8625666359999999</v>
      </c>
      <c r="AF90" s="28">
        <v>2.8122213700000001</v>
      </c>
      <c r="AG90" s="75"/>
      <c r="AL90" s="174" t="s">
        <v>68</v>
      </c>
      <c r="AM90" s="79">
        <f>AVERAGE(AM69:AM89)</f>
        <v>3.2588879190499993</v>
      </c>
      <c r="AN90" s="79">
        <f>AVERAGE(AN69:AN89)</f>
        <v>3.0094528946842112</v>
      </c>
      <c r="AO90" s="79">
        <f>AVERAGE(AO69:AO89)</f>
        <v>3.8381681672631576</v>
      </c>
      <c r="AP90" s="79">
        <f>AVERAGE(AP69:AP89)</f>
        <v>3.2000467358571427</v>
      </c>
      <c r="AV90" s="194"/>
      <c r="AW90" s="28">
        <v>1.892910139</v>
      </c>
      <c r="AX90" s="75">
        <v>1.704282396</v>
      </c>
      <c r="AY90" s="28">
        <v>1.96484075</v>
      </c>
      <c r="AZ90" s="29">
        <v>1.497479658</v>
      </c>
    </row>
    <row r="91" spans="2:53" ht="15" customHeight="1" thickBot="1" x14ac:dyDescent="0.55000000000000004">
      <c r="B91" s="149"/>
      <c r="C91" s="37">
        <v>1.894929021</v>
      </c>
      <c r="D91" s="37"/>
      <c r="E91" s="37">
        <v>1.938088228</v>
      </c>
      <c r="F91" s="38"/>
      <c r="I91" s="1" t="s">
        <v>68</v>
      </c>
      <c r="J91" s="97">
        <f>AVERAGE(J66:J90)</f>
        <v>2.6797645418400005</v>
      </c>
      <c r="K91" s="97">
        <f>AVERAGE(K66:K90)</f>
        <v>2.4161768675263162</v>
      </c>
      <c r="L91" s="97">
        <f>AVERAGE(L66:L90)</f>
        <v>2.3565171457826084</v>
      </c>
      <c r="M91" s="97">
        <f>AVERAGE(M66:M90)</f>
        <v>2.4918190068800006</v>
      </c>
      <c r="R91" s="149"/>
      <c r="S91" s="28">
        <v>5.2403577520000004</v>
      </c>
      <c r="T91" s="28"/>
      <c r="U91" s="75"/>
      <c r="V91" s="28">
        <v>4.09323265</v>
      </c>
      <c r="W91" s="75"/>
      <c r="AB91" s="149"/>
      <c r="AC91" s="28">
        <v>1.934065055</v>
      </c>
      <c r="AD91" s="28"/>
      <c r="AE91" s="75"/>
      <c r="AF91" s="28">
        <v>3.0207129460000002</v>
      </c>
      <c r="AG91" s="75"/>
      <c r="AL91" s="125" t="s">
        <v>69</v>
      </c>
      <c r="AM91" s="84">
        <f>STDEV(AM69:AM89)</f>
        <v>0.26041430424990269</v>
      </c>
      <c r="AN91" s="84">
        <f>STDEV(AN69:AN89)</f>
        <v>0.19358111984691265</v>
      </c>
      <c r="AO91" s="84">
        <f>STDEV(AO69:AO89)</f>
        <v>0.28535286456276415</v>
      </c>
      <c r="AP91" s="84">
        <f>STDEV(AP69:AP89)</f>
        <v>0.28994519190635032</v>
      </c>
      <c r="AV91" s="158"/>
      <c r="AW91" s="28">
        <v>1.9333160140000001</v>
      </c>
      <c r="AY91" s="28">
        <v>2.1165372929999999</v>
      </c>
      <c r="AZ91" s="29">
        <v>1.494326107</v>
      </c>
    </row>
    <row r="92" spans="2:53" ht="15" customHeight="1" thickBot="1" x14ac:dyDescent="0.55000000000000004">
      <c r="B92" s="149"/>
      <c r="C92" s="37">
        <v>1.9845143810000001</v>
      </c>
      <c r="D92" s="37"/>
      <c r="E92" s="37">
        <v>2.115346411</v>
      </c>
      <c r="F92" s="38"/>
      <c r="I92" s="1" t="s">
        <v>69</v>
      </c>
      <c r="J92" s="98">
        <f>STDEV(J66:J90)</f>
        <v>0.2748537530594784</v>
      </c>
      <c r="K92" s="98">
        <f>STDEV(K66:K90)</f>
        <v>0.34906277703171773</v>
      </c>
      <c r="L92" s="98">
        <f>STDEV(L66:L90)</f>
        <v>0.29751542033051731</v>
      </c>
      <c r="M92" s="98">
        <f>STDEV(M66:M90)</f>
        <v>0.30040668785383429</v>
      </c>
      <c r="R92" s="149"/>
      <c r="S92" s="28">
        <v>5.1459393340000004</v>
      </c>
      <c r="T92" s="28"/>
      <c r="U92" s="75"/>
      <c r="V92" s="28">
        <v>3.531121685</v>
      </c>
      <c r="W92" s="75"/>
      <c r="AB92" s="149"/>
      <c r="AC92" s="28">
        <v>1.8313220809999999</v>
      </c>
      <c r="AD92" s="28"/>
      <c r="AE92" s="75"/>
      <c r="AF92" s="28">
        <v>2.5660905120000002</v>
      </c>
      <c r="AG92" s="75"/>
      <c r="AN92" t="s">
        <v>76</v>
      </c>
      <c r="AO92" s="173" t="s">
        <v>74</v>
      </c>
      <c r="AP92" s="173"/>
      <c r="AQ92" t="s">
        <v>125</v>
      </c>
      <c r="AV92" s="158"/>
      <c r="AW92" s="28">
        <v>2.105114881</v>
      </c>
      <c r="AY92" s="28">
        <v>1.925613826</v>
      </c>
      <c r="AZ92" s="29">
        <v>1.4350305619999999</v>
      </c>
    </row>
    <row r="93" spans="2:53" ht="15" customHeight="1" thickBot="1" x14ac:dyDescent="0.55000000000000004">
      <c r="B93" s="161"/>
      <c r="C93" s="39"/>
      <c r="D93" s="39"/>
      <c r="E93" s="39">
        <v>2.0659861670000002</v>
      </c>
      <c r="F93" s="40"/>
      <c r="J93" s="96"/>
      <c r="K93" s="96" t="s">
        <v>76</v>
      </c>
      <c r="L93" s="96" t="s">
        <v>79</v>
      </c>
      <c r="M93" s="96" t="s">
        <v>29</v>
      </c>
      <c r="N93" s="96" t="s">
        <v>199</v>
      </c>
      <c r="R93" s="149"/>
      <c r="S93" s="28">
        <v>5.0064964449999998</v>
      </c>
      <c r="T93" s="28"/>
      <c r="U93" s="75"/>
      <c r="V93" s="222">
        <v>3.4943159050000001</v>
      </c>
      <c r="W93" s="75"/>
      <c r="AB93" s="149"/>
      <c r="AC93" s="28">
        <v>1.9268715869999999</v>
      </c>
      <c r="AD93" s="28"/>
      <c r="AE93" s="75"/>
      <c r="AF93" s="222">
        <v>2.6016099079999999</v>
      </c>
      <c r="AG93" s="75"/>
      <c r="AO93" s="173"/>
      <c r="AP93" s="173" t="s">
        <v>74</v>
      </c>
      <c r="AQ93" t="s">
        <v>176</v>
      </c>
      <c r="AV93" s="158"/>
      <c r="AW93" s="28">
        <v>1.7684558720000001</v>
      </c>
      <c r="AX93" s="75"/>
      <c r="AY93" s="28"/>
      <c r="AZ93" s="29">
        <v>1.8208947209999999</v>
      </c>
    </row>
    <row r="94" spans="2:53" ht="15" customHeight="1" thickBot="1" x14ac:dyDescent="0.55000000000000004">
      <c r="B94" s="1" t="s">
        <v>68</v>
      </c>
      <c r="C94" s="97">
        <f>AVERAGE(C66:C93)</f>
        <v>2.1164036766666667</v>
      </c>
      <c r="D94" s="97">
        <f>AVERAGE(D66:D93)</f>
        <v>2.1433570286800001</v>
      </c>
      <c r="E94" s="97">
        <f>AVERAGE(E66:E93)</f>
        <v>2.1017879397499994</v>
      </c>
      <c r="F94" s="97">
        <f>AVERAGE(F66:F93)</f>
        <v>2.1389753931999995</v>
      </c>
      <c r="N94" s="96"/>
      <c r="R94" s="149"/>
      <c r="S94" s="28">
        <v>5.1466580889999998</v>
      </c>
      <c r="T94" s="28"/>
      <c r="U94" s="75"/>
      <c r="V94" s="28">
        <v>3.0761433899999999</v>
      </c>
      <c r="W94" s="75"/>
      <c r="AB94" s="149"/>
      <c r="AC94" s="28">
        <v>1.857219366</v>
      </c>
      <c r="AD94" s="28"/>
      <c r="AE94" s="75"/>
      <c r="AF94" s="28">
        <v>2.5120870399999999</v>
      </c>
      <c r="AG94" s="75"/>
      <c r="AO94" s="173"/>
      <c r="AP94" s="173"/>
      <c r="AV94" s="159"/>
      <c r="AW94" s="161"/>
      <c r="AX94" s="140"/>
      <c r="AY94" s="30"/>
      <c r="AZ94" s="31">
        <v>1.2456161539999999</v>
      </c>
    </row>
    <row r="95" spans="2:53" ht="15" customHeight="1" thickBot="1" x14ac:dyDescent="0.55000000000000004">
      <c r="B95" s="1" t="s">
        <v>69</v>
      </c>
      <c r="C95" s="98">
        <f>STDEV(C66:C93)</f>
        <v>0.14085712601967143</v>
      </c>
      <c r="D95" s="98">
        <f>STDEV(D66:D93)</f>
        <v>0.1897690011920746</v>
      </c>
      <c r="E95" s="98">
        <f>STDEV(E66:E93)</f>
        <v>0.14775062562370755</v>
      </c>
      <c r="F95" s="98">
        <f>STDEV(F66:F93)</f>
        <v>0.17560998755144333</v>
      </c>
      <c r="I95" s="6" t="s">
        <v>111</v>
      </c>
      <c r="J95" s="32" t="s">
        <v>10</v>
      </c>
      <c r="K95" s="33" t="s">
        <v>80</v>
      </c>
      <c r="L95" s="33" t="s">
        <v>81</v>
      </c>
      <c r="M95" s="33" t="s">
        <v>82</v>
      </c>
      <c r="R95" s="149"/>
      <c r="S95" s="28">
        <v>5.846081678</v>
      </c>
      <c r="T95" s="28"/>
      <c r="U95" s="75"/>
      <c r="V95" s="28"/>
      <c r="W95" s="75"/>
      <c r="AB95" s="149"/>
      <c r="AC95" s="28">
        <v>2.0075111720000001</v>
      </c>
      <c r="AD95" s="28"/>
      <c r="AE95" s="75"/>
      <c r="AF95" s="28"/>
      <c r="AG95" s="75"/>
      <c r="AO95" s="173"/>
      <c r="AP95" s="173"/>
      <c r="AV95" s="174" t="s">
        <v>68</v>
      </c>
      <c r="AW95" s="79">
        <f>AVERAGE(AW71:AW94)</f>
        <v>1.8961998166086957</v>
      </c>
      <c r="AX95" s="79">
        <f>AVERAGE(AX71:AX94)</f>
        <v>1.5800467872500001</v>
      </c>
      <c r="AY95" s="79">
        <f>AVERAGE(AY71:AY94)</f>
        <v>2.2219772267272728</v>
      </c>
      <c r="AZ95" s="79">
        <f>AVERAGE(AZ71:AZ94)</f>
        <v>1.7483987124166669</v>
      </c>
    </row>
    <row r="96" spans="2:53" ht="15" customHeight="1" thickBot="1" x14ac:dyDescent="0.55000000000000004">
      <c r="C96" s="96"/>
      <c r="D96" s="96" t="s">
        <v>29</v>
      </c>
      <c r="E96" s="96" t="s">
        <v>29</v>
      </c>
      <c r="F96" s="96" t="s">
        <v>29</v>
      </c>
      <c r="G96" s="96" t="s">
        <v>199</v>
      </c>
      <c r="I96" s="4" t="s">
        <v>37</v>
      </c>
      <c r="J96" s="35">
        <v>2.6377902660000001</v>
      </c>
      <c r="K96" s="35">
        <v>2.6508808949999998</v>
      </c>
      <c r="L96" s="35">
        <v>2.6465987929999999</v>
      </c>
      <c r="M96" s="35">
        <v>2.6737603559999998</v>
      </c>
      <c r="R96" s="149"/>
      <c r="S96" s="28">
        <v>5.4412899489999997</v>
      </c>
      <c r="T96" s="28"/>
      <c r="U96" s="75"/>
      <c r="V96" s="28"/>
      <c r="W96" s="75"/>
      <c r="AB96" s="149"/>
      <c r="AC96" s="28">
        <v>1.8656405920000001</v>
      </c>
      <c r="AD96" s="28"/>
      <c r="AE96" s="75"/>
      <c r="AF96" s="28"/>
      <c r="AG96" s="75"/>
      <c r="AO96" s="173"/>
      <c r="AP96" s="173"/>
      <c r="AV96" s="125" t="s">
        <v>69</v>
      </c>
      <c r="AW96" s="84">
        <f>STDEV(AW71:AW94)</f>
        <v>0.2531310267515185</v>
      </c>
      <c r="AX96" s="84">
        <f>STDEV(AX71:AX94)</f>
        <v>0.11575567249790919</v>
      </c>
      <c r="AY96" s="84">
        <f>STDEV(AY71:AY94)</f>
        <v>0.27861329760978498</v>
      </c>
      <c r="AZ96" s="84">
        <f>STDEV(AZ71:AZ94)</f>
        <v>0.26261755726839331</v>
      </c>
    </row>
    <row r="97" spans="9:53" ht="15" customHeight="1" thickBot="1" x14ac:dyDescent="0.55000000000000004">
      <c r="I97" s="149"/>
      <c r="J97" s="37">
        <v>2.6507961120000001</v>
      </c>
      <c r="K97" s="37">
        <v>2.592342425</v>
      </c>
      <c r="L97" s="37">
        <v>2.3835045049999999</v>
      </c>
      <c r="M97" s="37">
        <v>2.874028402</v>
      </c>
      <c r="R97" s="161"/>
      <c r="S97" s="30">
        <v>4.807377002</v>
      </c>
      <c r="T97" s="30"/>
      <c r="U97" s="223"/>
      <c r="V97" s="30"/>
      <c r="W97" s="75"/>
      <c r="AB97" s="161"/>
      <c r="AC97" s="30">
        <v>1.9308751479999999</v>
      </c>
      <c r="AD97" s="30"/>
      <c r="AE97" s="223"/>
      <c r="AF97" s="30"/>
      <c r="AG97" s="75"/>
      <c r="AO97" s="173"/>
      <c r="AP97" s="173"/>
      <c r="AX97" t="s">
        <v>75</v>
      </c>
      <c r="AY97" t="s">
        <v>74</v>
      </c>
      <c r="BA97" t="s">
        <v>125</v>
      </c>
    </row>
    <row r="98" spans="9:53" ht="15" customHeight="1" x14ac:dyDescent="0.5">
      <c r="I98" s="5"/>
      <c r="J98" s="37">
        <v>2.9285362429999999</v>
      </c>
      <c r="K98" s="37">
        <v>2.265543745</v>
      </c>
      <c r="L98" s="37">
        <v>2.6543332959999999</v>
      </c>
      <c r="M98" s="37">
        <v>2.6299977609999998</v>
      </c>
      <c r="R98" s="224" t="s">
        <v>68</v>
      </c>
      <c r="S98" s="97">
        <f>AVERAGE(S67:S97)</f>
        <v>5.1733087495161287</v>
      </c>
      <c r="T98" s="97">
        <f>AVERAGE(T67:T97)</f>
        <v>3.3850984383749991</v>
      </c>
      <c r="U98" s="225">
        <f>AVERAGE(U67:U97)</f>
        <v>4.9276874684583341</v>
      </c>
      <c r="V98" s="97">
        <f>AVERAGE(V67:V97)</f>
        <v>3.3606380173571431</v>
      </c>
      <c r="W98" s="173"/>
      <c r="AB98" s="224" t="s">
        <v>68</v>
      </c>
      <c r="AC98" s="97">
        <f>AVERAGE(AC67:AC97)</f>
        <v>1.9336682643225809</v>
      </c>
      <c r="AD98" s="97">
        <f>AVERAGE(AD67:AD97)</f>
        <v>1.921255821208333</v>
      </c>
      <c r="AE98" s="225">
        <f>AVERAGE(AE67:AE97)</f>
        <v>2.8950336637916667</v>
      </c>
      <c r="AF98" s="97">
        <f>AVERAGE(AF67:AF97)</f>
        <v>2.8100024796428573</v>
      </c>
      <c r="AG98" s="173"/>
      <c r="AO98" s="173"/>
      <c r="AP98" s="173"/>
      <c r="AZ98" t="s">
        <v>74</v>
      </c>
      <c r="BA98" t="s">
        <v>176</v>
      </c>
    </row>
    <row r="99" spans="9:53" ht="15" customHeight="1" thickBot="1" x14ac:dyDescent="0.55000000000000004">
      <c r="I99" s="5"/>
      <c r="J99" s="37">
        <v>2.596707055</v>
      </c>
      <c r="K99" s="37">
        <v>2.662965716</v>
      </c>
      <c r="L99" s="37">
        <v>2.4542673069999998</v>
      </c>
      <c r="M99" s="37">
        <v>2.671576693</v>
      </c>
      <c r="R99" s="125" t="s">
        <v>69</v>
      </c>
      <c r="S99" s="84">
        <f>STDEV(S67:S97)</f>
        <v>0.39702382501144501</v>
      </c>
      <c r="T99" s="84">
        <f>STDEV(T67:T97)</f>
        <v>0.33828767968217288</v>
      </c>
      <c r="U99" s="124">
        <f>STDEV(U67:U97)</f>
        <v>0.48394272695565627</v>
      </c>
      <c r="V99" s="84">
        <f>STDEV(V67:V97)</f>
        <v>0.40015088932509724</v>
      </c>
      <c r="AB99" s="125" t="s">
        <v>69</v>
      </c>
      <c r="AC99" s="84">
        <f>STDEV(AC67:AC97)</f>
        <v>0.13926289222091007</v>
      </c>
      <c r="AD99" s="84">
        <f>STDEV(AD67:AD97)</f>
        <v>9.5216041615711747E-2</v>
      </c>
      <c r="AE99" s="124">
        <f>STDEV(AE67:AE97)</f>
        <v>0.1600363845892975</v>
      </c>
      <c r="AF99" s="84">
        <f>STDEV(AF67:AF97)</f>
        <v>0.20162998677476873</v>
      </c>
      <c r="AO99" s="173"/>
      <c r="AP99" s="173"/>
    </row>
    <row r="100" spans="9:53" ht="15" customHeight="1" x14ac:dyDescent="0.5">
      <c r="I100" s="5"/>
      <c r="J100" s="37">
        <v>2.4848807989999999</v>
      </c>
      <c r="K100" s="37">
        <v>2.5675977479999998</v>
      </c>
      <c r="L100" s="37">
        <v>2.7020433659999998</v>
      </c>
      <c r="M100" s="37">
        <v>2.7332172259999998</v>
      </c>
      <c r="R100" s="76"/>
      <c r="S100" s="76"/>
      <c r="T100" s="136" t="s">
        <v>74</v>
      </c>
      <c r="U100" s="173"/>
      <c r="W100" t="s">
        <v>205</v>
      </c>
      <c r="AB100" s="76"/>
      <c r="AC100" s="76"/>
      <c r="AD100" s="136" t="s">
        <v>29</v>
      </c>
      <c r="AE100" s="173"/>
      <c r="AG100" t="s">
        <v>205</v>
      </c>
      <c r="AO100" s="173"/>
      <c r="AP100" s="173"/>
    </row>
    <row r="101" spans="9:53" ht="15" customHeight="1" x14ac:dyDescent="0.5">
      <c r="I101" s="5"/>
      <c r="J101" s="37">
        <v>2.6747769350000001</v>
      </c>
      <c r="K101" s="37">
        <v>2.208858212</v>
      </c>
      <c r="L101" s="37">
        <v>2.8822263690000001</v>
      </c>
      <c r="M101" s="37">
        <v>2.6594395479999999</v>
      </c>
      <c r="V101" s="173" t="s">
        <v>74</v>
      </c>
      <c r="W101" t="s">
        <v>206</v>
      </c>
      <c r="AF101" s="173" t="s">
        <v>29</v>
      </c>
      <c r="AG101" t="s">
        <v>206</v>
      </c>
      <c r="AO101" s="173"/>
      <c r="AP101" s="173"/>
    </row>
    <row r="102" spans="9:53" ht="15" customHeight="1" thickBot="1" x14ac:dyDescent="0.55000000000000004">
      <c r="I102" s="5"/>
      <c r="J102" s="37">
        <v>2.841444745</v>
      </c>
      <c r="K102" s="37">
        <v>2.5750384579999999</v>
      </c>
      <c r="L102" s="37">
        <v>2.737335072</v>
      </c>
      <c r="M102" s="37">
        <v>2.5842256020000001</v>
      </c>
      <c r="S102" s="178"/>
      <c r="T102" s="178"/>
      <c r="U102" s="178"/>
      <c r="V102" s="178"/>
      <c r="AC102" s="178"/>
      <c r="AD102" s="178"/>
      <c r="AE102" s="178"/>
      <c r="AF102" s="178"/>
      <c r="AO102" s="173"/>
      <c r="AP102" s="173"/>
    </row>
    <row r="103" spans="9:53" ht="15" customHeight="1" thickBot="1" x14ac:dyDescent="0.55000000000000004">
      <c r="I103" s="5"/>
      <c r="J103" s="37">
        <v>2.8056140799999998</v>
      </c>
      <c r="K103" s="37">
        <v>2.2803508790000002</v>
      </c>
      <c r="L103" s="37">
        <v>2.9046035840000002</v>
      </c>
      <c r="M103" s="37">
        <v>2.5214523980000001</v>
      </c>
      <c r="S103" s="236" t="s">
        <v>203</v>
      </c>
      <c r="T103" s="221"/>
      <c r="U103" s="237" t="s">
        <v>204</v>
      </c>
      <c r="V103" s="221"/>
      <c r="W103" s="76"/>
      <c r="AC103" s="236" t="s">
        <v>203</v>
      </c>
      <c r="AD103" s="221"/>
      <c r="AE103" s="237" t="s">
        <v>204</v>
      </c>
      <c r="AF103" s="221"/>
      <c r="AG103" s="76"/>
      <c r="AO103" s="173"/>
      <c r="AP103" s="173"/>
    </row>
    <row r="104" spans="9:53" ht="15" customHeight="1" thickBot="1" x14ac:dyDescent="0.55000000000000004">
      <c r="I104" s="5"/>
      <c r="J104" s="37">
        <v>2.4905071749999999</v>
      </c>
      <c r="K104" s="37">
        <v>2.3717171079999999</v>
      </c>
      <c r="L104" s="37">
        <v>2.6489117339999999</v>
      </c>
      <c r="M104" s="37">
        <v>2.6579186319999999</v>
      </c>
      <c r="R104" s="226" t="s">
        <v>115</v>
      </c>
      <c r="S104" s="6" t="s">
        <v>114</v>
      </c>
      <c r="T104" s="6" t="s">
        <v>113</v>
      </c>
      <c r="U104" s="6" t="s">
        <v>114</v>
      </c>
      <c r="V104" s="3" t="s">
        <v>113</v>
      </c>
      <c r="W104" s="75"/>
      <c r="AB104" s="226" t="s">
        <v>115</v>
      </c>
      <c r="AC104" s="6" t="s">
        <v>114</v>
      </c>
      <c r="AD104" s="6" t="s">
        <v>113</v>
      </c>
      <c r="AE104" s="6" t="s">
        <v>114</v>
      </c>
      <c r="AF104" s="3" t="s">
        <v>113</v>
      </c>
      <c r="AG104" s="75"/>
      <c r="AO104" s="173"/>
      <c r="AP104" s="173"/>
    </row>
    <row r="105" spans="9:53" ht="15" customHeight="1" x14ac:dyDescent="0.5">
      <c r="I105" s="5"/>
      <c r="J105" s="37">
        <v>2.4364885090000001</v>
      </c>
      <c r="K105" s="37">
        <v>2.6582587219999998</v>
      </c>
      <c r="L105" s="37">
        <v>2.9367567220000002</v>
      </c>
      <c r="M105" s="37">
        <v>2.7363597780000002</v>
      </c>
      <c r="R105" s="4" t="s">
        <v>37</v>
      </c>
      <c r="S105" s="26">
        <v>4.8155829929999996</v>
      </c>
      <c r="T105" s="26">
        <v>3.3980032489999998</v>
      </c>
      <c r="U105" s="139">
        <v>4.0275200529999999</v>
      </c>
      <c r="V105" s="26">
        <v>3.1009051539999999</v>
      </c>
      <c r="W105" s="75"/>
      <c r="AB105" s="4" t="s">
        <v>37</v>
      </c>
      <c r="AC105" s="26">
        <v>1.8027832720000001</v>
      </c>
      <c r="AD105" s="26">
        <v>1.9629233859999999</v>
      </c>
      <c r="AE105" s="139">
        <v>2.655431793</v>
      </c>
      <c r="AF105" s="26">
        <v>2.5861862769999999</v>
      </c>
      <c r="AG105" s="75"/>
      <c r="AO105" s="173"/>
      <c r="AP105" s="173"/>
    </row>
    <row r="106" spans="9:53" ht="15" customHeight="1" x14ac:dyDescent="0.5">
      <c r="I106" s="5"/>
      <c r="J106" s="37">
        <v>2.7652301370000001</v>
      </c>
      <c r="K106" s="37">
        <v>2.4303868729999998</v>
      </c>
      <c r="L106" s="37">
        <v>2.557902414</v>
      </c>
      <c r="M106" s="37">
        <v>2.700913136</v>
      </c>
      <c r="R106" s="149"/>
      <c r="S106" s="28">
        <v>4.5631894019999999</v>
      </c>
      <c r="T106" s="28">
        <v>2.8496765549999998</v>
      </c>
      <c r="U106" s="75">
        <v>4.1988316299999999</v>
      </c>
      <c r="V106" s="28">
        <v>2.7769233249999998</v>
      </c>
      <c r="W106" s="75"/>
      <c r="AB106" s="149"/>
      <c r="AC106" s="28">
        <v>1.9400507199999999</v>
      </c>
      <c r="AD106" s="28">
        <v>1.7446356220000001</v>
      </c>
      <c r="AE106" s="75">
        <v>2.7781388109999998</v>
      </c>
      <c r="AF106" s="28">
        <v>2.4712018160000002</v>
      </c>
      <c r="AG106" s="75"/>
      <c r="AO106" s="173"/>
      <c r="AP106" s="173"/>
    </row>
    <row r="107" spans="9:53" ht="15" customHeight="1" x14ac:dyDescent="0.5">
      <c r="I107" s="5"/>
      <c r="J107" s="37">
        <v>3.3995940240000002</v>
      </c>
      <c r="K107" s="37">
        <v>2.4404858539999998</v>
      </c>
      <c r="L107" s="37">
        <v>2.7728814169999998</v>
      </c>
      <c r="M107" s="37">
        <v>2.7525736689999998</v>
      </c>
      <c r="R107" s="149"/>
      <c r="S107" s="28">
        <v>5.1481786569999999</v>
      </c>
      <c r="T107" s="28">
        <v>2.9589729139999998</v>
      </c>
      <c r="U107" s="75">
        <v>4.3816341960000003</v>
      </c>
      <c r="V107" s="28">
        <v>3.147583231</v>
      </c>
      <c r="W107" s="75"/>
      <c r="AB107" s="149"/>
      <c r="AC107" s="28">
        <v>2.0445217279999999</v>
      </c>
      <c r="AD107" s="28">
        <v>1.8513956229999999</v>
      </c>
      <c r="AE107" s="75">
        <v>2.7611542039999999</v>
      </c>
      <c r="AF107" s="28">
        <v>2.7273469270000001</v>
      </c>
      <c r="AG107" s="75"/>
      <c r="AO107" s="173"/>
      <c r="AP107" s="173"/>
    </row>
    <row r="108" spans="9:53" ht="15" customHeight="1" x14ac:dyDescent="0.5">
      <c r="I108" s="5"/>
      <c r="J108" s="37">
        <v>2.509812857</v>
      </c>
      <c r="K108" s="37">
        <v>2.4936719319999998</v>
      </c>
      <c r="L108" s="37">
        <v>2.2199498759999998</v>
      </c>
      <c r="M108" s="37">
        <v>2.8118912319999998</v>
      </c>
      <c r="R108" s="149"/>
      <c r="S108" s="28">
        <v>4.8335341830000003</v>
      </c>
      <c r="T108" s="28">
        <v>2.5611907399999998</v>
      </c>
      <c r="U108" s="75">
        <v>3.944868676</v>
      </c>
      <c r="V108" s="28">
        <v>2.484129453</v>
      </c>
      <c r="W108" s="75"/>
      <c r="AB108" s="149"/>
      <c r="AC108" s="28">
        <v>1.8242160000000001</v>
      </c>
      <c r="AD108" s="28">
        <v>1.7938792889999999</v>
      </c>
      <c r="AE108" s="75">
        <v>2.5587343840000001</v>
      </c>
      <c r="AF108" s="28">
        <v>2.473267806</v>
      </c>
      <c r="AG108" s="75"/>
      <c r="AO108" s="173"/>
      <c r="AP108" s="173"/>
    </row>
    <row r="109" spans="9:53" ht="15" customHeight="1" x14ac:dyDescent="0.5">
      <c r="I109" s="5"/>
      <c r="J109" s="37">
        <v>2.7266535279999999</v>
      </c>
      <c r="K109" s="37">
        <v>2.36624488</v>
      </c>
      <c r="L109" s="37">
        <v>2.3799554249999999</v>
      </c>
      <c r="M109" s="37">
        <v>2.8140996490000001</v>
      </c>
      <c r="R109" s="149"/>
      <c r="S109" s="28">
        <v>5.3359528650000003</v>
      </c>
      <c r="T109" s="28">
        <v>2.5138442190000001</v>
      </c>
      <c r="U109" s="75">
        <v>3.873280566</v>
      </c>
      <c r="V109" s="28">
        <v>3.3820304550000002</v>
      </c>
      <c r="W109" s="75"/>
      <c r="AB109" s="149"/>
      <c r="AC109" s="28">
        <v>1.9139633030000001</v>
      </c>
      <c r="AD109" s="28">
        <v>1.8450189349999999</v>
      </c>
      <c r="AE109" s="75">
        <v>2.6580864700000002</v>
      </c>
      <c r="AF109" s="28">
        <v>2.714899489</v>
      </c>
      <c r="AG109" s="75"/>
      <c r="AO109" s="173"/>
      <c r="AP109" s="173"/>
    </row>
    <row r="110" spans="9:53" ht="15" customHeight="1" x14ac:dyDescent="0.5">
      <c r="I110" s="5"/>
      <c r="J110" s="37">
        <v>2.794209527</v>
      </c>
      <c r="K110" s="37">
        <v>2.5494301190000002</v>
      </c>
      <c r="L110" s="37">
        <v>2.9339561380000001</v>
      </c>
      <c r="M110" s="37">
        <v>2.661781612</v>
      </c>
      <c r="R110" s="149"/>
      <c r="S110" s="28">
        <v>4.5776994660000003</v>
      </c>
      <c r="T110" s="28">
        <v>1.98508313</v>
      </c>
      <c r="U110" s="75">
        <v>4.6805455609999997</v>
      </c>
      <c r="V110" s="28">
        <v>3.1745392639999999</v>
      </c>
      <c r="W110" s="75"/>
      <c r="AB110" s="149"/>
      <c r="AC110" s="28">
        <v>1.9229513680000001</v>
      </c>
      <c r="AD110" s="28">
        <v>1.7541940380000001</v>
      </c>
      <c r="AE110" s="75">
        <v>2.8537537460000002</v>
      </c>
      <c r="AF110" s="28">
        <v>2.9079451779999999</v>
      </c>
      <c r="AG110" s="75"/>
      <c r="AO110" s="173"/>
      <c r="AP110" s="173"/>
    </row>
    <row r="111" spans="9:53" ht="15" customHeight="1" x14ac:dyDescent="0.5">
      <c r="I111" s="5"/>
      <c r="J111" s="37">
        <v>2.402068914</v>
      </c>
      <c r="K111" s="37">
        <v>2.350744658</v>
      </c>
      <c r="L111" s="37">
        <v>2.3645605230000002</v>
      </c>
      <c r="M111" s="37">
        <v>2.5882614789999998</v>
      </c>
      <c r="R111" s="149"/>
      <c r="S111" s="28">
        <v>4.7537108229999996</v>
      </c>
      <c r="T111" s="28">
        <v>3.2026856239999999</v>
      </c>
      <c r="U111" s="75">
        <v>4.2471838320000002</v>
      </c>
      <c r="V111" s="28">
        <v>2.680128984</v>
      </c>
      <c r="W111" s="75"/>
      <c r="AB111" s="149"/>
      <c r="AC111" s="28">
        <v>1.918018615</v>
      </c>
      <c r="AD111" s="28">
        <v>1.856020518</v>
      </c>
      <c r="AE111" s="75">
        <v>2.7119861630000002</v>
      </c>
      <c r="AF111" s="28">
        <v>2.494788142</v>
      </c>
      <c r="AG111" s="75"/>
      <c r="AO111" s="173"/>
      <c r="AP111" s="173"/>
    </row>
    <row r="112" spans="9:53" ht="15" customHeight="1" x14ac:dyDescent="0.5">
      <c r="I112" s="5"/>
      <c r="J112" s="37">
        <v>2.7209062629999998</v>
      </c>
      <c r="K112" s="37">
        <v>2.5802489190000002</v>
      </c>
      <c r="L112" s="37">
        <v>2.4764732870000001</v>
      </c>
      <c r="M112" s="37">
        <v>2.4400362520000001</v>
      </c>
      <c r="R112" s="149"/>
      <c r="S112" s="28">
        <v>4.6163275239999999</v>
      </c>
      <c r="T112" s="28">
        <v>2.8239288710000001</v>
      </c>
      <c r="U112" s="75">
        <v>3.9052850490000002</v>
      </c>
      <c r="V112" s="28">
        <v>2.4569265680000001</v>
      </c>
      <c r="W112" s="75"/>
      <c r="X112" s="160"/>
      <c r="Y112" s="160"/>
      <c r="Z112" s="160"/>
      <c r="AA112" s="160"/>
      <c r="AB112" s="149"/>
      <c r="AC112" s="28">
        <v>1.719713319</v>
      </c>
      <c r="AD112" s="28">
        <v>1.8811883380000001</v>
      </c>
      <c r="AE112" s="75">
        <v>2.6470962779999998</v>
      </c>
      <c r="AF112" s="28">
        <v>2.5570600140000002</v>
      </c>
      <c r="AG112" s="75"/>
      <c r="AH112" s="160"/>
      <c r="AI112" s="160"/>
      <c r="AJ112" s="160"/>
      <c r="AO112" s="173"/>
      <c r="AP112" s="173"/>
      <c r="AQ112" s="160"/>
      <c r="AR112" s="160"/>
      <c r="AS112" s="160"/>
      <c r="AT112" s="160"/>
      <c r="AU112" s="160"/>
    </row>
    <row r="113" spans="9:49" ht="15" customHeight="1" x14ac:dyDescent="0.5">
      <c r="I113" s="5"/>
      <c r="J113" s="37">
        <v>2.7492471549999999</v>
      </c>
      <c r="K113" s="37">
        <v>2.283390974</v>
      </c>
      <c r="L113" s="37"/>
      <c r="M113" s="37">
        <v>2.6794795979999999</v>
      </c>
      <c r="R113" s="149"/>
      <c r="S113" s="28">
        <v>5.1102848669999998</v>
      </c>
      <c r="T113" s="28">
        <v>2.9289592529999999</v>
      </c>
      <c r="U113" s="75">
        <v>3.8477156090000002</v>
      </c>
      <c r="V113" s="28">
        <v>2.5596187619999999</v>
      </c>
      <c r="W113" s="75"/>
      <c r="AB113" s="149"/>
      <c r="AC113" s="28">
        <v>2.1840099140000002</v>
      </c>
      <c r="AD113" s="28">
        <v>1.9284593940000001</v>
      </c>
      <c r="AE113" s="75">
        <v>2.5199689649999999</v>
      </c>
      <c r="AF113" s="28">
        <v>2.6281164910000001</v>
      </c>
      <c r="AG113" s="75"/>
    </row>
    <row r="114" spans="9:49" ht="15" customHeight="1" x14ac:dyDescent="0.5">
      <c r="I114" s="5"/>
      <c r="J114" s="37">
        <v>2.9378677419999999</v>
      </c>
      <c r="K114" s="37">
        <v>2.7011967280000002</v>
      </c>
      <c r="L114" s="37"/>
      <c r="M114" s="37">
        <v>2.965494536</v>
      </c>
      <c r="R114" s="149"/>
      <c r="S114" s="28">
        <v>4.8747435790000004</v>
      </c>
      <c r="T114" s="28">
        <v>2.2674087549999999</v>
      </c>
      <c r="U114" s="75">
        <v>4.5393146739999999</v>
      </c>
      <c r="V114" s="28">
        <v>2.5701319900000001</v>
      </c>
      <c r="W114" s="75"/>
      <c r="AB114" s="149"/>
      <c r="AC114" s="28">
        <v>1.9376502440000001</v>
      </c>
      <c r="AD114" s="28">
        <v>1.847578897</v>
      </c>
      <c r="AE114" s="75">
        <v>2.6000473880000001</v>
      </c>
      <c r="AF114" s="28">
        <v>2.367627787</v>
      </c>
      <c r="AG114" s="75"/>
    </row>
    <row r="115" spans="9:49" ht="15" customHeight="1" x14ac:dyDescent="0.5">
      <c r="I115" s="5"/>
      <c r="J115" s="37">
        <v>2.5315105280000001</v>
      </c>
      <c r="K115" s="37">
        <v>2.755232924</v>
      </c>
      <c r="L115" s="37"/>
      <c r="M115" s="37">
        <v>2.5192356170000001</v>
      </c>
      <c r="R115" s="149"/>
      <c r="S115" s="28">
        <v>4.996591123</v>
      </c>
      <c r="T115" s="28">
        <v>2.9833761810000001</v>
      </c>
      <c r="U115" s="75">
        <v>5.4398387120000002</v>
      </c>
      <c r="V115" s="28">
        <v>2.4107114090000001</v>
      </c>
      <c r="W115" s="75"/>
      <c r="AB115" s="149"/>
      <c r="AC115" s="28">
        <v>1.892523706</v>
      </c>
      <c r="AD115" s="28">
        <v>1.9265233479999999</v>
      </c>
      <c r="AE115" s="75">
        <v>2.769681759</v>
      </c>
      <c r="AF115" s="28">
        <v>2.5301229470000002</v>
      </c>
      <c r="AG115" s="75"/>
      <c r="AV115" s="160"/>
      <c r="AW115" s="160"/>
    </row>
    <row r="116" spans="9:49" ht="15" customHeight="1" x14ac:dyDescent="0.5">
      <c r="I116" s="5"/>
      <c r="J116" s="37"/>
      <c r="K116" s="37">
        <v>2.5038690219999999</v>
      </c>
      <c r="L116" s="37"/>
      <c r="M116" s="37">
        <v>2.6368789769999998</v>
      </c>
      <c r="R116" s="149"/>
      <c r="S116" s="28">
        <v>4.2989401650000003</v>
      </c>
      <c r="T116" s="28">
        <v>3.0541282590000001</v>
      </c>
      <c r="U116" s="75">
        <v>3.6635539000000001</v>
      </c>
      <c r="V116" s="28">
        <v>2.5043326939999999</v>
      </c>
      <c r="W116" s="75"/>
      <c r="AB116" s="149"/>
      <c r="AC116" s="28">
        <v>1.8774765360000001</v>
      </c>
      <c r="AD116" s="28">
        <v>1.949687218</v>
      </c>
      <c r="AE116" s="75">
        <v>2.7832495850000001</v>
      </c>
      <c r="AF116" s="28">
        <v>2.4717953129999999</v>
      </c>
      <c r="AG116" s="75"/>
    </row>
    <row r="117" spans="9:49" ht="15" customHeight="1" x14ac:dyDescent="0.5">
      <c r="I117" s="5"/>
      <c r="J117" s="37"/>
      <c r="K117" s="37">
        <v>2.648929302</v>
      </c>
      <c r="L117" s="37"/>
      <c r="M117" s="37">
        <v>2.4788777999999998</v>
      </c>
      <c r="R117" s="149"/>
      <c r="S117" s="28">
        <v>4.5365251879999997</v>
      </c>
      <c r="T117" s="28">
        <v>2.5238029399999999</v>
      </c>
      <c r="U117" s="75">
        <v>4.5098107949999999</v>
      </c>
      <c r="V117" s="28">
        <v>2.5455212170000001</v>
      </c>
      <c r="W117" s="75"/>
      <c r="AB117" s="149"/>
      <c r="AC117" s="28">
        <v>1.74363187</v>
      </c>
      <c r="AD117" s="28">
        <v>1.8976941709999999</v>
      </c>
      <c r="AE117" s="75">
        <v>2.8232165290000002</v>
      </c>
      <c r="AF117" s="28">
        <v>2.4676053699999998</v>
      </c>
      <c r="AG117" s="75"/>
    </row>
    <row r="118" spans="9:49" ht="15" customHeight="1" thickBot="1" x14ac:dyDescent="0.55000000000000004">
      <c r="I118" s="15"/>
      <c r="J118" s="39"/>
      <c r="K118" s="39">
        <v>2.0083665709999998</v>
      </c>
      <c r="L118" s="39"/>
      <c r="M118" s="39">
        <v>2.8061524069999999</v>
      </c>
      <c r="R118" s="149"/>
      <c r="S118" s="28">
        <v>5.154672734</v>
      </c>
      <c r="T118" s="28">
        <v>2.3855862779999999</v>
      </c>
      <c r="U118" s="75">
        <v>4.4902111439999999</v>
      </c>
      <c r="V118" s="28">
        <v>3.6350403519999999</v>
      </c>
      <c r="W118" s="75"/>
      <c r="AB118" s="149"/>
      <c r="AC118" s="28">
        <v>1.987978443</v>
      </c>
      <c r="AD118" s="28">
        <v>1.8742556690000001</v>
      </c>
      <c r="AE118" s="75">
        <v>2.7377872779999999</v>
      </c>
      <c r="AF118" s="28">
        <v>2.8977486610000001</v>
      </c>
      <c r="AG118" s="75"/>
    </row>
    <row r="119" spans="9:49" ht="15" customHeight="1" x14ac:dyDescent="0.5">
      <c r="I119" s="1" t="s">
        <v>68</v>
      </c>
      <c r="J119" s="97">
        <f>AVERAGE(J96:J118)</f>
        <v>2.7042321297000003</v>
      </c>
      <c r="K119" s="97">
        <f>AVERAGE(K96:K118)</f>
        <v>2.4759022897391305</v>
      </c>
      <c r="L119" s="97">
        <f>AVERAGE(L96:L118)</f>
        <v>2.6268388134117644</v>
      </c>
      <c r="M119" s="97">
        <f>AVERAGE(M96:M118)</f>
        <v>2.6781587982608697</v>
      </c>
      <c r="R119" s="149"/>
      <c r="S119" s="28">
        <v>5.1803530630000001</v>
      </c>
      <c r="T119" s="28">
        <v>2.7881681390000002</v>
      </c>
      <c r="U119" s="75">
        <v>4.5046767440000002</v>
      </c>
      <c r="V119" s="28">
        <v>2.0304365419999999</v>
      </c>
      <c r="W119" s="75"/>
      <c r="AB119" s="149"/>
      <c r="AC119" s="28">
        <v>1.8569642070000001</v>
      </c>
      <c r="AD119" s="28">
        <v>1.7729578530000001</v>
      </c>
      <c r="AE119" s="75">
        <v>2.781907463</v>
      </c>
      <c r="AF119" s="28">
        <v>2.745553041</v>
      </c>
      <c r="AG119" s="75"/>
    </row>
    <row r="120" spans="9:49" ht="15" customHeight="1" thickBot="1" x14ac:dyDescent="0.55000000000000004">
      <c r="I120" s="1" t="s">
        <v>69</v>
      </c>
      <c r="J120" s="98">
        <f>STDEV(J96:J118)</f>
        <v>0.22667724447765178</v>
      </c>
      <c r="K120" s="98">
        <f>STDEV(K96:K118)</f>
        <v>0.18563111229995274</v>
      </c>
      <c r="L120" s="98">
        <f>STDEV(L96:L118)</f>
        <v>0.22153271277270242</v>
      </c>
      <c r="M120" s="98">
        <f>STDEV(M96:M118)</f>
        <v>0.12692112957257512</v>
      </c>
      <c r="R120" s="149"/>
      <c r="S120" s="28">
        <v>5.0105733319999999</v>
      </c>
      <c r="T120" s="28">
        <v>2.1436340380000001</v>
      </c>
      <c r="U120" s="75">
        <v>4.902819322</v>
      </c>
      <c r="V120" s="28">
        <v>2.694927104</v>
      </c>
      <c r="W120" s="75"/>
      <c r="AB120" s="149"/>
      <c r="AC120" s="28">
        <v>1.7592302049999999</v>
      </c>
      <c r="AD120" s="28">
        <v>1.91650817</v>
      </c>
      <c r="AE120" s="75">
        <v>2.4382852709999998</v>
      </c>
      <c r="AF120" s="28">
        <v>2.7638735589999999</v>
      </c>
      <c r="AG120" s="75"/>
    </row>
    <row r="121" spans="9:49" ht="15" customHeight="1" x14ac:dyDescent="0.5">
      <c r="J121" s="96"/>
      <c r="K121" s="96" t="s">
        <v>75</v>
      </c>
      <c r="L121" s="96" t="s">
        <v>29</v>
      </c>
      <c r="M121" s="96" t="s">
        <v>29</v>
      </c>
      <c r="N121" s="96" t="s">
        <v>199</v>
      </c>
      <c r="R121" s="149"/>
      <c r="S121" s="28">
        <v>4.9947402829999996</v>
      </c>
      <c r="T121" s="28">
        <v>2.9664876769999999</v>
      </c>
      <c r="U121" s="75">
        <v>4.1935648189999997</v>
      </c>
      <c r="V121" s="28">
        <v>1.8523948349999999</v>
      </c>
      <c r="W121" s="75"/>
      <c r="AB121" s="149"/>
      <c r="AC121" s="28">
        <v>1.821595541</v>
      </c>
      <c r="AD121" s="28">
        <v>2.0282675220000002</v>
      </c>
      <c r="AE121" s="75">
        <v>2.599892165</v>
      </c>
      <c r="AF121" s="28">
        <v>2.6472708800000002</v>
      </c>
      <c r="AG121" s="75"/>
    </row>
    <row r="122" spans="9:49" ht="15" customHeight="1" thickBot="1" x14ac:dyDescent="0.55000000000000004">
      <c r="R122" s="149"/>
      <c r="S122" s="28">
        <v>5.2144894710000003</v>
      </c>
      <c r="T122" s="28">
        <v>2.6310209750000002</v>
      </c>
      <c r="U122" s="75">
        <v>3.893344318</v>
      </c>
      <c r="V122" s="28">
        <v>2.513193496</v>
      </c>
      <c r="W122" s="75"/>
      <c r="AB122" s="149"/>
      <c r="AC122" s="28">
        <v>2.223583965</v>
      </c>
      <c r="AD122" s="28">
        <v>1.7321732350000001</v>
      </c>
      <c r="AE122" s="75">
        <v>2.2430519250000001</v>
      </c>
      <c r="AF122" s="28">
        <v>2.5436674930000001</v>
      </c>
      <c r="AG122" s="75"/>
    </row>
    <row r="123" spans="9:49" ht="15" customHeight="1" thickBot="1" x14ac:dyDescent="0.55000000000000004">
      <c r="I123" s="6" t="s">
        <v>111</v>
      </c>
      <c r="J123" s="32" t="s">
        <v>10</v>
      </c>
      <c r="K123" s="33" t="s">
        <v>80</v>
      </c>
      <c r="L123" s="33" t="s">
        <v>81</v>
      </c>
      <c r="M123" s="33" t="s">
        <v>82</v>
      </c>
      <c r="R123" s="149"/>
      <c r="S123" s="28">
        <v>4.2212209100000004</v>
      </c>
      <c r="T123" s="28">
        <v>2.7633375249999999</v>
      </c>
      <c r="U123" s="75">
        <v>4.6949412219999997</v>
      </c>
      <c r="V123" s="28">
        <v>2.873820845</v>
      </c>
      <c r="W123" s="75"/>
      <c r="AB123" s="149"/>
      <c r="AC123" s="28">
        <v>2.0354379410000001</v>
      </c>
      <c r="AD123" s="28">
        <v>1.7835613239999999</v>
      </c>
      <c r="AE123" s="75">
        <v>2.9406537020000001</v>
      </c>
      <c r="AF123" s="28">
        <v>2.7595160920000001</v>
      </c>
      <c r="AG123" s="75"/>
    </row>
    <row r="124" spans="9:49" ht="15" customHeight="1" x14ac:dyDescent="0.5">
      <c r="I124" s="4" t="s">
        <v>200</v>
      </c>
      <c r="J124" s="35">
        <v>2.7643265079999999</v>
      </c>
      <c r="K124" s="35">
        <v>2.700241917</v>
      </c>
      <c r="L124" s="35">
        <v>2.5981289680000001</v>
      </c>
      <c r="M124" s="35">
        <v>2.7719525090000001</v>
      </c>
      <c r="R124" s="149"/>
      <c r="S124" s="28">
        <v>4.5395313240000004</v>
      </c>
      <c r="T124" s="28">
        <v>2.8412020880000002</v>
      </c>
      <c r="U124" s="75">
        <v>4.8654169610000002</v>
      </c>
      <c r="V124" s="222">
        <v>2.1323649530000002</v>
      </c>
      <c r="W124" s="75"/>
      <c r="AB124" s="149"/>
      <c r="AC124" s="28">
        <v>1.7430141530000001</v>
      </c>
      <c r="AD124" s="28">
        <v>1.6994426279999999</v>
      </c>
      <c r="AE124" s="75">
        <v>2.6883617910000002</v>
      </c>
      <c r="AF124" s="222">
        <v>2.549149211</v>
      </c>
      <c r="AG124" s="75"/>
    </row>
    <row r="125" spans="9:49" ht="15" customHeight="1" x14ac:dyDescent="0.5">
      <c r="I125" s="149"/>
      <c r="J125" s="37">
        <v>3.5167892529999998</v>
      </c>
      <c r="K125" s="37">
        <v>2.889003497</v>
      </c>
      <c r="L125" s="37">
        <v>2.5414812250000001</v>
      </c>
      <c r="M125" s="37">
        <v>2.9070660109999999</v>
      </c>
      <c r="R125" s="149"/>
      <c r="S125" s="28">
        <v>4.6976339640000004</v>
      </c>
      <c r="T125" s="28">
        <v>3.1287591020000001</v>
      </c>
      <c r="U125" s="75">
        <v>4.59563422</v>
      </c>
      <c r="V125" s="28">
        <v>2.2813968490000001</v>
      </c>
      <c r="W125" s="75"/>
      <c r="AB125" s="149"/>
      <c r="AC125" s="28">
        <v>1.7943758240000001</v>
      </c>
      <c r="AD125" s="28">
        <v>1.7853439689999999</v>
      </c>
      <c r="AE125" s="75">
        <v>2.5501623069999999</v>
      </c>
      <c r="AF125" s="28">
        <v>2.6119993429999999</v>
      </c>
      <c r="AG125" s="75"/>
    </row>
    <row r="126" spans="9:49" ht="15" customHeight="1" x14ac:dyDescent="0.5">
      <c r="I126" s="5"/>
      <c r="J126" s="37">
        <v>2.8210125929999998</v>
      </c>
      <c r="K126" s="37">
        <v>2.7269094479999998</v>
      </c>
      <c r="L126" s="37">
        <v>3.076794466</v>
      </c>
      <c r="M126" s="37">
        <v>2.5622669180000002</v>
      </c>
      <c r="R126" s="149"/>
      <c r="S126" s="28"/>
      <c r="T126" s="28"/>
      <c r="U126" s="75"/>
      <c r="V126" s="28">
        <v>2.778115573</v>
      </c>
      <c r="W126" s="75"/>
      <c r="AB126" s="149"/>
      <c r="AC126" s="28"/>
      <c r="AD126" s="28"/>
      <c r="AE126" s="75"/>
      <c r="AF126" s="28">
        <v>2.6113052269999999</v>
      </c>
      <c r="AG126" s="75"/>
    </row>
    <row r="127" spans="9:49" ht="15" customHeight="1" x14ac:dyDescent="0.5">
      <c r="I127" s="5"/>
      <c r="J127" s="37">
        <v>2.7282171580000001</v>
      </c>
      <c r="K127" s="37">
        <v>2.9676264300000001</v>
      </c>
      <c r="L127" s="37">
        <v>2.8996180100000002</v>
      </c>
      <c r="M127" s="37">
        <v>2.7058360330000002</v>
      </c>
      <c r="R127" s="149"/>
      <c r="S127" s="28"/>
      <c r="T127" s="28"/>
      <c r="U127" s="75"/>
      <c r="V127" s="28">
        <v>2.3321144249999999</v>
      </c>
      <c r="W127" s="75"/>
      <c r="AB127" s="149"/>
      <c r="AC127" s="28"/>
      <c r="AD127" s="28"/>
      <c r="AE127" s="75"/>
      <c r="AF127" s="28">
        <v>2.5533639269999999</v>
      </c>
      <c r="AG127" s="75"/>
    </row>
    <row r="128" spans="9:49" ht="15" customHeight="1" thickBot="1" x14ac:dyDescent="0.55000000000000004">
      <c r="I128" s="5"/>
      <c r="J128" s="37">
        <v>3.369663342</v>
      </c>
      <c r="K128" s="37">
        <v>2.2874887899999998</v>
      </c>
      <c r="L128" s="37">
        <v>3.1917236789999999</v>
      </c>
      <c r="M128" s="37">
        <v>3.0908316180000002</v>
      </c>
      <c r="R128" s="161"/>
      <c r="S128" s="30"/>
      <c r="T128" s="30"/>
      <c r="U128" s="223"/>
      <c r="V128" s="30">
        <v>2.3120701829999999</v>
      </c>
      <c r="W128" s="75"/>
      <c r="AB128" s="161"/>
      <c r="AC128" s="30"/>
      <c r="AD128" s="30"/>
      <c r="AE128" s="223"/>
      <c r="AF128" s="30">
        <v>2.4076087390000001</v>
      </c>
      <c r="AG128" s="75"/>
    </row>
    <row r="129" spans="9:33" ht="15" customHeight="1" x14ac:dyDescent="0.5">
      <c r="I129" s="5"/>
      <c r="J129" s="37">
        <v>2.8764330330000001</v>
      </c>
      <c r="K129" s="37">
        <v>2.7466652410000001</v>
      </c>
      <c r="L129" s="37">
        <v>2.5997069669999999</v>
      </c>
      <c r="M129" s="37">
        <v>3.0616858549999999</v>
      </c>
      <c r="R129" s="224" t="s">
        <v>68</v>
      </c>
      <c r="S129" s="97">
        <f>AVERAGE(S105:S128)</f>
        <v>4.8321179007619044</v>
      </c>
      <c r="T129" s="97">
        <f>AVERAGE(T105:T128)</f>
        <v>2.7475836434285719</v>
      </c>
      <c r="U129" s="225">
        <f>AVERAGE(U105:U128)</f>
        <v>4.3523805715714277</v>
      </c>
      <c r="V129" s="97">
        <f>AVERAGE(V105:V128)</f>
        <v>2.6345565692916666</v>
      </c>
      <c r="W129" s="173"/>
      <c r="AB129" s="224" t="s">
        <v>68</v>
      </c>
      <c r="AC129" s="97">
        <f>AVERAGE(AC105:AC128)</f>
        <v>1.9020805178095237</v>
      </c>
      <c r="AD129" s="97">
        <f>AVERAGE(AD105:AD128)</f>
        <v>1.8491290069999999</v>
      </c>
      <c r="AE129" s="225">
        <f>AVERAGE(AE105:AE128)</f>
        <v>2.6714594274761905</v>
      </c>
      <c r="AF129" s="97">
        <f>AVERAGE(AF105:AF128)</f>
        <v>2.6037091554166669</v>
      </c>
      <c r="AG129" s="173"/>
    </row>
    <row r="130" spans="9:33" ht="15" customHeight="1" thickBot="1" x14ac:dyDescent="0.55000000000000004">
      <c r="I130" s="5"/>
      <c r="J130" s="37">
        <v>2.5719601540000001</v>
      </c>
      <c r="K130" s="37">
        <v>3.1324656229999999</v>
      </c>
      <c r="L130" s="37">
        <v>2.6409263510000001</v>
      </c>
      <c r="M130" s="37">
        <v>3.0035154190000002</v>
      </c>
      <c r="R130" s="125" t="s">
        <v>69</v>
      </c>
      <c r="S130" s="84">
        <f>STDEV(S105:S128)</f>
        <v>0.31051412447187715</v>
      </c>
      <c r="T130" s="84">
        <f>STDEV(T105:T128)</f>
        <v>0.35624794470551724</v>
      </c>
      <c r="U130" s="124">
        <f>STDEV(U105:U128)</f>
        <v>0.43797964257715472</v>
      </c>
      <c r="V130" s="84">
        <f>STDEV(V105:V128)</f>
        <v>0.42419145857840873</v>
      </c>
      <c r="AB130" s="125" t="s">
        <v>69</v>
      </c>
      <c r="AC130" s="84">
        <f>STDEV(AC105:AC128)</f>
        <v>0.13649977675529501</v>
      </c>
      <c r="AD130" s="84">
        <f>STDEV(AD105:AD128)</f>
        <v>8.6401078598285622E-2</v>
      </c>
      <c r="AE130" s="124">
        <f>STDEV(AE105:AE128)</f>
        <v>0.1562604973996615</v>
      </c>
      <c r="AF130" s="84">
        <f>STDEV(AF105:AF128)</f>
        <v>0.1433910800745635</v>
      </c>
    </row>
    <row r="131" spans="9:33" ht="15" customHeight="1" x14ac:dyDescent="0.5">
      <c r="I131" s="5"/>
      <c r="J131" s="37">
        <v>2.8798549250000001</v>
      </c>
      <c r="K131" s="37">
        <v>2.2874463020000002</v>
      </c>
      <c r="L131" s="37">
        <v>2.2417090480000001</v>
      </c>
      <c r="M131" s="37">
        <v>2.6647041410000001</v>
      </c>
      <c r="R131" s="76"/>
      <c r="S131" s="76"/>
      <c r="T131" s="136" t="s">
        <v>74</v>
      </c>
      <c r="U131" s="173"/>
      <c r="W131" t="s">
        <v>205</v>
      </c>
      <c r="AB131" s="76"/>
      <c r="AC131" s="76"/>
      <c r="AD131" s="136" t="s">
        <v>29</v>
      </c>
      <c r="AE131" s="173"/>
      <c r="AG131" t="s">
        <v>205</v>
      </c>
    </row>
    <row r="132" spans="9:33" ht="15" customHeight="1" x14ac:dyDescent="0.5">
      <c r="I132" s="5"/>
      <c r="J132" s="37">
        <v>3.1854052080000002</v>
      </c>
      <c r="K132" s="37">
        <v>2.7515166940000002</v>
      </c>
      <c r="L132" s="37">
        <v>3.1070874210000001</v>
      </c>
      <c r="M132" s="37">
        <v>2.855275674</v>
      </c>
      <c r="V132" s="173" t="s">
        <v>74</v>
      </c>
      <c r="W132" t="s">
        <v>206</v>
      </c>
      <c r="AF132" s="173" t="s">
        <v>29</v>
      </c>
      <c r="AG132" t="s">
        <v>206</v>
      </c>
    </row>
    <row r="133" spans="9:33" ht="15" customHeight="1" x14ac:dyDescent="0.5">
      <c r="I133" s="5"/>
      <c r="J133" s="37">
        <v>2.8833569300000002</v>
      </c>
      <c r="K133" s="37">
        <v>2.8451466729999999</v>
      </c>
      <c r="L133" s="37">
        <v>3.34677859</v>
      </c>
      <c r="M133" s="37">
        <v>2.7548615490000001</v>
      </c>
    </row>
    <row r="134" spans="9:33" ht="15" customHeight="1" x14ac:dyDescent="0.5">
      <c r="I134" s="5"/>
      <c r="J134" s="37">
        <v>2.9556642229999999</v>
      </c>
      <c r="K134" s="37">
        <v>2.6641711859999999</v>
      </c>
      <c r="L134" s="37">
        <v>2.7438541189999999</v>
      </c>
      <c r="M134" s="37">
        <v>2.576552172</v>
      </c>
    </row>
    <row r="135" spans="9:33" ht="15" customHeight="1" x14ac:dyDescent="0.5">
      <c r="I135" s="5"/>
      <c r="J135" s="37">
        <v>2.7177180980000002</v>
      </c>
      <c r="K135" s="37">
        <v>2.6309452370000002</v>
      </c>
      <c r="L135" s="37">
        <v>2.925507396</v>
      </c>
      <c r="M135" s="37">
        <v>2.7211776369999998</v>
      </c>
    </row>
    <row r="136" spans="9:33" ht="15" customHeight="1" x14ac:dyDescent="0.5">
      <c r="I136" s="5"/>
      <c r="J136" s="37">
        <v>2.811776563</v>
      </c>
      <c r="K136" s="37">
        <v>3.1074947430000002</v>
      </c>
      <c r="L136" s="37">
        <v>2.434058335</v>
      </c>
      <c r="M136" s="37">
        <v>2.6044001899999998</v>
      </c>
    </row>
    <row r="137" spans="9:33" ht="15" customHeight="1" x14ac:dyDescent="0.5">
      <c r="I137" s="5"/>
      <c r="J137" s="37">
        <v>2.3415409</v>
      </c>
      <c r="K137" s="37">
        <v>2.9283142440000001</v>
      </c>
      <c r="L137" s="37">
        <v>3.2065530949999999</v>
      </c>
      <c r="M137" s="37">
        <v>2.8002590020000002</v>
      </c>
    </row>
    <row r="138" spans="9:33" ht="15" customHeight="1" x14ac:dyDescent="0.5">
      <c r="I138" s="5"/>
      <c r="J138" s="37">
        <v>3.0462259989999998</v>
      </c>
      <c r="K138" s="37">
        <v>2.864137183</v>
      </c>
      <c r="L138" s="37">
        <v>2.8850739399999998</v>
      </c>
      <c r="M138" s="37">
        <v>2.7167202490000002</v>
      </c>
    </row>
    <row r="139" spans="9:33" ht="15" customHeight="1" x14ac:dyDescent="0.5">
      <c r="I139" s="5"/>
      <c r="J139" s="37">
        <v>2.912752845</v>
      </c>
      <c r="K139" s="37"/>
      <c r="L139" s="37">
        <v>3.0885630069999999</v>
      </c>
      <c r="M139" s="37">
        <v>2.9762126489999998</v>
      </c>
    </row>
    <row r="140" spans="9:33" ht="15" customHeight="1" x14ac:dyDescent="0.5">
      <c r="I140" s="5"/>
      <c r="J140" s="37">
        <v>3.3501031650000002</v>
      </c>
      <c r="K140" s="37"/>
      <c r="L140" s="37">
        <v>2.3401758720000001</v>
      </c>
      <c r="M140" s="37">
        <v>2.7203334830000001</v>
      </c>
    </row>
    <row r="141" spans="9:33" ht="15" customHeight="1" x14ac:dyDescent="0.5">
      <c r="I141" s="5"/>
      <c r="J141" s="37">
        <v>3.1126451340000001</v>
      </c>
      <c r="K141" s="37"/>
      <c r="L141" s="37">
        <v>2.5154394510000002</v>
      </c>
      <c r="M141" s="37">
        <v>2.6358728330000001</v>
      </c>
    </row>
    <row r="142" spans="9:33" ht="15" customHeight="1" x14ac:dyDescent="0.5">
      <c r="I142" s="5"/>
      <c r="J142" s="37">
        <v>2.8637947779999999</v>
      </c>
      <c r="K142" s="37"/>
      <c r="L142" s="37">
        <v>2.7803088159999998</v>
      </c>
      <c r="M142" s="37">
        <v>2.675052253</v>
      </c>
    </row>
    <row r="143" spans="9:33" ht="15" customHeight="1" x14ac:dyDescent="0.5">
      <c r="I143" s="5"/>
      <c r="J143" s="37">
        <v>3.0200392040000001</v>
      </c>
      <c r="K143" s="37"/>
      <c r="L143" s="37">
        <v>2.580424201</v>
      </c>
      <c r="M143" s="37">
        <v>2.5493664790000001</v>
      </c>
    </row>
    <row r="144" spans="9:33" ht="15" customHeight="1" x14ac:dyDescent="0.5">
      <c r="I144" s="5"/>
      <c r="J144" s="37">
        <v>3.267713997</v>
      </c>
      <c r="K144" s="37"/>
      <c r="L144" s="37">
        <v>2.382988852</v>
      </c>
      <c r="M144" s="37">
        <v>2.2074372599999998</v>
      </c>
    </row>
    <row r="145" spans="9:14" ht="15" customHeight="1" x14ac:dyDescent="0.5">
      <c r="I145" s="5"/>
      <c r="J145" s="37">
        <v>2.9079506589999999</v>
      </c>
      <c r="K145" s="37"/>
      <c r="L145" s="37"/>
      <c r="M145" s="37">
        <v>2.6725650839999999</v>
      </c>
    </row>
    <row r="146" spans="9:14" ht="15" customHeight="1" thickBot="1" x14ac:dyDescent="0.55000000000000004">
      <c r="I146" s="15"/>
      <c r="J146" s="39"/>
      <c r="K146" s="39"/>
      <c r="L146" s="39"/>
      <c r="M146" s="39">
        <v>2.8164543759999998</v>
      </c>
    </row>
    <row r="147" spans="9:14" ht="15" customHeight="1" x14ac:dyDescent="0.5">
      <c r="I147" s="1" t="s">
        <v>68</v>
      </c>
      <c r="J147" s="97">
        <f>AVERAGE(J124:J146)</f>
        <v>2.9502247576818181</v>
      </c>
      <c r="K147" s="97">
        <f>AVERAGE(K124:K146)</f>
        <v>2.7686382138666663</v>
      </c>
      <c r="L147" s="97">
        <f>AVERAGE(L124:L146)</f>
        <v>2.7679477051904762</v>
      </c>
      <c r="M147" s="97">
        <f>AVERAGE(M124:M146)</f>
        <v>2.7413217127826082</v>
      </c>
    </row>
    <row r="148" spans="9:14" ht="15" customHeight="1" thickBot="1" x14ac:dyDescent="0.55000000000000004">
      <c r="I148" s="1" t="s">
        <v>69</v>
      </c>
      <c r="J148" s="98">
        <f>STDEV(J124:J146)</f>
        <v>0.27310514771263561</v>
      </c>
      <c r="K148" s="98">
        <f>STDEV(K124:K146)</f>
        <v>0.24522099592118352</v>
      </c>
      <c r="L148" s="98">
        <f>STDEV(L124:L146)</f>
        <v>0.31779693162238914</v>
      </c>
      <c r="M148" s="98">
        <f>STDEV(M124:M146)</f>
        <v>0.19400826537474716</v>
      </c>
    </row>
    <row r="149" spans="9:14" ht="15" customHeight="1" x14ac:dyDescent="0.5">
      <c r="J149" s="96"/>
      <c r="K149" s="96" t="s">
        <v>29</v>
      </c>
      <c r="L149" s="96" t="s">
        <v>29</v>
      </c>
      <c r="M149" s="96" t="s">
        <v>76</v>
      </c>
      <c r="N149" s="96" t="s">
        <v>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EF5EB-C3CE-4C26-838C-5F1209B3F56B}">
  <dimension ref="B1:N156"/>
  <sheetViews>
    <sheetView workbookViewId="0"/>
  </sheetViews>
  <sheetFormatPr defaultRowHeight="14.35" x14ac:dyDescent="0.5"/>
  <sheetData>
    <row r="1" spans="2:13" ht="15.7" x14ac:dyDescent="0.55000000000000004">
      <c r="B1" s="145" t="s">
        <v>237</v>
      </c>
    </row>
    <row r="3" spans="2:13" x14ac:dyDescent="0.5">
      <c r="B3" s="1" t="s">
        <v>235</v>
      </c>
      <c r="I3" s="1" t="s">
        <v>236</v>
      </c>
      <c r="K3" s="1"/>
      <c r="L3" s="1"/>
      <c r="M3" s="1"/>
    </row>
    <row r="4" spans="2:13" ht="14.7" thickBot="1" x14ac:dyDescent="0.55000000000000004"/>
    <row r="5" spans="2:13" ht="14.7" thickBot="1" x14ac:dyDescent="0.55000000000000004">
      <c r="B5" s="6" t="s">
        <v>111</v>
      </c>
      <c r="C5" s="32" t="s">
        <v>10</v>
      </c>
      <c r="D5" s="33" t="s">
        <v>11</v>
      </c>
      <c r="E5" s="33" t="s">
        <v>12</v>
      </c>
      <c r="F5" s="34" t="s">
        <v>13</v>
      </c>
      <c r="I5" s="6" t="s">
        <v>111</v>
      </c>
      <c r="J5" s="32" t="s">
        <v>10</v>
      </c>
      <c r="K5" s="33" t="s">
        <v>11</v>
      </c>
      <c r="L5" s="33" t="s">
        <v>12</v>
      </c>
      <c r="M5" s="33" t="s">
        <v>13</v>
      </c>
    </row>
    <row r="6" spans="2:13" x14ac:dyDescent="0.5">
      <c r="B6" s="4" t="s">
        <v>35</v>
      </c>
      <c r="C6" s="35">
        <v>1.6709345609999999</v>
      </c>
      <c r="D6" s="35">
        <v>1.87671093</v>
      </c>
      <c r="E6" s="35">
        <v>1.7787413050000001</v>
      </c>
      <c r="F6" s="36">
        <v>2.070472208</v>
      </c>
      <c r="I6" s="4" t="s">
        <v>35</v>
      </c>
      <c r="J6" s="35">
        <v>2.3998077109999998</v>
      </c>
      <c r="K6" s="35">
        <v>2.2937503399999999</v>
      </c>
      <c r="L6" s="35">
        <v>3.0227149670000002</v>
      </c>
      <c r="M6" s="35">
        <v>2.42665278</v>
      </c>
    </row>
    <row r="7" spans="2:13" x14ac:dyDescent="0.5">
      <c r="B7" s="149"/>
      <c r="C7" s="37">
        <v>1.9048582009999999</v>
      </c>
      <c r="D7" s="37">
        <v>2.0410391429999999</v>
      </c>
      <c r="E7" s="37">
        <v>2.0198799279999999</v>
      </c>
      <c r="F7" s="38">
        <v>1.7632182729999999</v>
      </c>
      <c r="I7" s="5"/>
      <c r="J7" s="37">
        <v>3.1125115760000002</v>
      </c>
      <c r="K7" s="37">
        <v>2.1930107350000001</v>
      </c>
      <c r="L7" s="37">
        <v>3.0428721670000001</v>
      </c>
      <c r="M7" s="37">
        <v>2.4003301459999999</v>
      </c>
    </row>
    <row r="8" spans="2:13" x14ac:dyDescent="0.5">
      <c r="B8" s="5"/>
      <c r="C8" s="37">
        <v>1.896741032</v>
      </c>
      <c r="D8" s="37">
        <v>1.9758540069999999</v>
      </c>
      <c r="E8" s="37">
        <v>1.910447198</v>
      </c>
      <c r="F8" s="38">
        <v>1.7691337220000001</v>
      </c>
      <c r="I8" s="5"/>
      <c r="J8" s="37">
        <v>2.276269079</v>
      </c>
      <c r="K8" s="37">
        <v>2.1870350510000001</v>
      </c>
      <c r="L8" s="37">
        <v>2.7185435710000001</v>
      </c>
      <c r="M8" s="37">
        <v>2.7986675669999999</v>
      </c>
    </row>
    <row r="9" spans="2:13" x14ac:dyDescent="0.5">
      <c r="B9" s="5"/>
      <c r="C9" s="37">
        <v>1.752839714</v>
      </c>
      <c r="D9" s="37">
        <v>1.931614927</v>
      </c>
      <c r="E9" s="37">
        <v>2.0457029100000002</v>
      </c>
      <c r="F9" s="38">
        <v>2.065544611</v>
      </c>
      <c r="I9" s="5"/>
      <c r="J9" s="37">
        <v>2.7114661</v>
      </c>
      <c r="K9" s="37">
        <v>2.583418419</v>
      </c>
      <c r="L9" s="37">
        <v>2.9204003470000002</v>
      </c>
      <c r="M9" s="37">
        <v>2.1207425689999999</v>
      </c>
    </row>
    <row r="10" spans="2:13" x14ac:dyDescent="0.5">
      <c r="B10" s="5"/>
      <c r="C10" s="37">
        <v>1.993863629</v>
      </c>
      <c r="D10" s="37">
        <v>1.856220234</v>
      </c>
      <c r="E10" s="37">
        <v>1.9359582120000001</v>
      </c>
      <c r="F10" s="38">
        <v>1.98012765</v>
      </c>
      <c r="I10" s="5"/>
      <c r="J10" s="37">
        <v>2.7188110999999999</v>
      </c>
      <c r="K10" s="37">
        <v>2.7200959810000001</v>
      </c>
      <c r="L10" s="37">
        <v>3.1328566119999999</v>
      </c>
      <c r="M10" s="37">
        <v>2.6420372140000001</v>
      </c>
    </row>
    <row r="11" spans="2:13" x14ac:dyDescent="0.5">
      <c r="B11" s="5"/>
      <c r="C11" s="37">
        <v>1.946105572</v>
      </c>
      <c r="D11" s="37">
        <v>2.1407906969999999</v>
      </c>
      <c r="E11" s="37">
        <v>2.238371372</v>
      </c>
      <c r="F11" s="38">
        <v>1.8944467300000001</v>
      </c>
      <c r="I11" s="5"/>
      <c r="J11" s="37">
        <v>2.4353213230000001</v>
      </c>
      <c r="K11" s="37">
        <v>2.604863945</v>
      </c>
      <c r="L11" s="37">
        <v>2.5167888010000001</v>
      </c>
      <c r="M11" s="37">
        <v>2.3868713399999999</v>
      </c>
    </row>
    <row r="12" spans="2:13" x14ac:dyDescent="0.5">
      <c r="B12" s="5"/>
      <c r="C12" s="37">
        <v>1.977021261</v>
      </c>
      <c r="D12" s="37">
        <v>1.998719693</v>
      </c>
      <c r="E12" s="37">
        <v>2.1929730350000001</v>
      </c>
      <c r="F12" s="38">
        <v>2.2624086819999998</v>
      </c>
      <c r="I12" s="5"/>
      <c r="J12" s="37">
        <v>2.6987630509999998</v>
      </c>
      <c r="K12" s="37">
        <v>2.7456758649999999</v>
      </c>
      <c r="L12" s="37">
        <v>2.9625943920000002</v>
      </c>
      <c r="M12" s="37">
        <v>2.5240795600000001</v>
      </c>
    </row>
    <row r="13" spans="2:13" x14ac:dyDescent="0.5">
      <c r="B13" s="5"/>
      <c r="C13" s="37">
        <v>2.0885619609999999</v>
      </c>
      <c r="D13" s="37">
        <v>2.086764021</v>
      </c>
      <c r="E13" s="37">
        <v>1.7947950349999999</v>
      </c>
      <c r="F13" s="38">
        <v>2.2723581269999999</v>
      </c>
      <c r="I13" s="5"/>
      <c r="J13" s="37">
        <v>2.4549926449999999</v>
      </c>
      <c r="K13" s="37">
        <v>2.392036826</v>
      </c>
      <c r="L13" s="37">
        <v>2.7757414410000001</v>
      </c>
      <c r="M13" s="37">
        <v>2.4868006390000001</v>
      </c>
    </row>
    <row r="14" spans="2:13" x14ac:dyDescent="0.5">
      <c r="B14" s="5"/>
      <c r="C14" s="37">
        <v>1.866571489</v>
      </c>
      <c r="D14" s="37">
        <v>1.7137747029999999</v>
      </c>
      <c r="E14" s="37">
        <v>2.169437238</v>
      </c>
      <c r="F14" s="38">
        <v>1.8866814970000001</v>
      </c>
      <c r="I14" s="5"/>
      <c r="J14" s="37">
        <v>3.3146389059999999</v>
      </c>
      <c r="K14" s="37">
        <v>2.360908733</v>
      </c>
      <c r="L14" s="37">
        <v>2.6338826160000002</v>
      </c>
      <c r="M14" s="37">
        <v>2.8225935149999999</v>
      </c>
    </row>
    <row r="15" spans="2:13" x14ac:dyDescent="0.5">
      <c r="B15" s="5"/>
      <c r="C15" s="37">
        <v>2.1500893560000001</v>
      </c>
      <c r="D15" s="37">
        <v>1.9688693770000001</v>
      </c>
      <c r="E15" s="37">
        <v>2.0979492300000002</v>
      </c>
      <c r="F15" s="38">
        <v>1.9459559040000001</v>
      </c>
      <c r="I15" s="5"/>
      <c r="J15" s="37">
        <v>2.5512588100000002</v>
      </c>
      <c r="K15" s="37">
        <v>2.5187743760000001</v>
      </c>
      <c r="L15" s="37">
        <v>2.976728171</v>
      </c>
      <c r="M15" s="37">
        <v>2.5182765819999999</v>
      </c>
    </row>
    <row r="16" spans="2:13" x14ac:dyDescent="0.5">
      <c r="B16" s="5"/>
      <c r="C16" s="37">
        <v>1.82211787</v>
      </c>
      <c r="D16" s="37">
        <v>2.0756370240000002</v>
      </c>
      <c r="E16" s="37">
        <v>2.1481245040000001</v>
      </c>
      <c r="F16" s="38">
        <v>2.1295063359999999</v>
      </c>
      <c r="I16" s="5"/>
      <c r="J16" s="37">
        <v>2.3090098829999999</v>
      </c>
      <c r="K16" s="37">
        <v>2.877438224</v>
      </c>
      <c r="L16" s="37">
        <v>2.534700843</v>
      </c>
      <c r="M16" s="37">
        <v>2.8252280970000001</v>
      </c>
    </row>
    <row r="17" spans="2:13" x14ac:dyDescent="0.5">
      <c r="B17" s="5"/>
      <c r="C17" s="37">
        <v>1.7903814069999999</v>
      </c>
      <c r="D17" s="37"/>
      <c r="E17" s="37">
        <v>2.0333665289999998</v>
      </c>
      <c r="F17" s="38">
        <v>2.3186588330000002</v>
      </c>
      <c r="I17" s="5"/>
      <c r="J17" s="37">
        <v>2.7134268499999998</v>
      </c>
      <c r="K17" s="37">
        <v>2.6612886599999999</v>
      </c>
      <c r="L17" s="37">
        <v>2.5324527159999999</v>
      </c>
      <c r="M17" s="37">
        <v>2.5089709619999998</v>
      </c>
    </row>
    <row r="18" spans="2:13" x14ac:dyDescent="0.5">
      <c r="B18" s="5"/>
      <c r="C18" s="37">
        <v>1.9454699630000001</v>
      </c>
      <c r="D18" s="37"/>
      <c r="E18" s="37">
        <v>1.965905271</v>
      </c>
      <c r="F18" s="38">
        <v>1.919851561</v>
      </c>
      <c r="I18" s="5"/>
      <c r="J18" s="37">
        <v>2.4994719179999998</v>
      </c>
      <c r="K18" s="37">
        <v>2.5930262050000001</v>
      </c>
      <c r="L18" s="37">
        <v>2.7497183719999998</v>
      </c>
      <c r="M18" s="37">
        <v>2.8498011270000001</v>
      </c>
    </row>
    <row r="19" spans="2:13" x14ac:dyDescent="0.5">
      <c r="B19" s="5"/>
      <c r="C19" s="37">
        <v>2.1735168379999998</v>
      </c>
      <c r="D19" s="37"/>
      <c r="E19" s="37">
        <v>1.99950771</v>
      </c>
      <c r="F19" s="38">
        <v>1.80081351</v>
      </c>
      <c r="I19" s="5"/>
      <c r="J19" s="37">
        <v>2.7782774959999998</v>
      </c>
      <c r="K19" s="37">
        <v>2.2481067709999998</v>
      </c>
      <c r="L19" s="37">
        <v>2.7768232350000002</v>
      </c>
      <c r="M19" s="37">
        <v>2.8172641760000001</v>
      </c>
    </row>
    <row r="20" spans="2:13" x14ac:dyDescent="0.5">
      <c r="B20" s="5"/>
      <c r="C20" s="37">
        <v>1.9473617270000001</v>
      </c>
      <c r="D20" s="37"/>
      <c r="E20" s="37">
        <v>2.0123115070000002</v>
      </c>
      <c r="F20" s="38">
        <v>1.814551821</v>
      </c>
      <c r="I20" s="5"/>
      <c r="J20" s="37">
        <v>2.5331180139999998</v>
      </c>
      <c r="K20" s="37"/>
      <c r="L20" s="37">
        <v>2.655436152</v>
      </c>
      <c r="M20" s="37">
        <v>2.321366094</v>
      </c>
    </row>
    <row r="21" spans="2:13" x14ac:dyDescent="0.5">
      <c r="B21" s="5"/>
      <c r="C21" s="37">
        <v>1.9048444630000001</v>
      </c>
      <c r="D21" s="37"/>
      <c r="E21" s="37">
        <v>1.9168501339999999</v>
      </c>
      <c r="F21" s="38">
        <v>1.707975824</v>
      </c>
      <c r="I21" s="5"/>
      <c r="J21" s="37">
        <v>2.64410816</v>
      </c>
      <c r="K21" s="37"/>
      <c r="L21" s="37">
        <v>2.9074888890000001</v>
      </c>
      <c r="M21" s="37">
        <v>2.4907213430000001</v>
      </c>
    </row>
    <row r="22" spans="2:13" x14ac:dyDescent="0.5">
      <c r="B22" s="5"/>
      <c r="C22" s="37">
        <v>2.2913079559999998</v>
      </c>
      <c r="D22" s="37"/>
      <c r="E22" s="37">
        <v>1.8988769990000001</v>
      </c>
      <c r="F22" s="38">
        <v>2.0660835369999999</v>
      </c>
      <c r="I22" s="5"/>
      <c r="J22" s="37">
        <v>2.4999460400000002</v>
      </c>
      <c r="K22" s="37"/>
      <c r="L22" s="37"/>
      <c r="M22" s="37">
        <v>2.4230260299999999</v>
      </c>
    </row>
    <row r="23" spans="2:13" x14ac:dyDescent="0.5">
      <c r="B23" s="5"/>
      <c r="C23" s="37">
        <v>2.1507588750000002</v>
      </c>
      <c r="D23" s="37"/>
      <c r="E23" s="37">
        <v>2.2808341599999999</v>
      </c>
      <c r="F23" s="38">
        <v>2.3473176329999998</v>
      </c>
      <c r="I23" s="5"/>
      <c r="J23" s="37">
        <v>2.4338055660000002</v>
      </c>
      <c r="K23" s="37"/>
      <c r="L23" s="37"/>
      <c r="M23" s="37">
        <v>2.767330029</v>
      </c>
    </row>
    <row r="24" spans="2:13" x14ac:dyDescent="0.5">
      <c r="B24" s="5"/>
      <c r="C24" s="37">
        <v>2.108513732</v>
      </c>
      <c r="D24" s="37"/>
      <c r="E24" s="37">
        <v>1.9067566920000001</v>
      </c>
      <c r="F24" s="38">
        <v>2.1203356200000001</v>
      </c>
      <c r="I24" s="5"/>
      <c r="J24" s="37">
        <v>2.5362933519999999</v>
      </c>
      <c r="K24" s="37"/>
      <c r="L24" s="37"/>
      <c r="M24" s="37">
        <v>2.6225439810000002</v>
      </c>
    </row>
    <row r="25" spans="2:13" x14ac:dyDescent="0.5">
      <c r="B25" s="5"/>
      <c r="C25" s="37">
        <v>1.8472597879999999</v>
      </c>
      <c r="D25" s="37"/>
      <c r="E25" s="37">
        <v>2.1447190150000002</v>
      </c>
      <c r="F25" s="38">
        <v>1.944963658</v>
      </c>
      <c r="I25" s="5"/>
      <c r="J25" s="37">
        <v>2.753551699</v>
      </c>
      <c r="K25" s="37"/>
      <c r="M25" s="37">
        <v>2.5638614830000002</v>
      </c>
    </row>
    <row r="26" spans="2:13" x14ac:dyDescent="0.5">
      <c r="B26" s="5"/>
      <c r="C26" s="37">
        <v>1.7863419250000001</v>
      </c>
      <c r="D26" s="37"/>
      <c r="E26" s="37">
        <v>2.1154169239999998</v>
      </c>
      <c r="F26" s="38">
        <v>1.694448167</v>
      </c>
      <c r="I26" s="5"/>
      <c r="J26" s="37">
        <v>2.69457908</v>
      </c>
      <c r="K26" s="37"/>
      <c r="M26" s="37">
        <v>2.9855893070000001</v>
      </c>
    </row>
    <row r="27" spans="2:13" x14ac:dyDescent="0.5">
      <c r="B27" s="5"/>
      <c r="C27" s="37">
        <v>1.963015897</v>
      </c>
      <c r="D27" s="37"/>
      <c r="E27" s="37">
        <v>2.2321232750000002</v>
      </c>
      <c r="F27" s="38">
        <v>1.8619451060000001</v>
      </c>
      <c r="I27" s="5"/>
      <c r="J27" s="37">
        <v>2.5077436080000002</v>
      </c>
      <c r="K27" s="37"/>
      <c r="M27" s="37">
        <v>2.5578987639999999</v>
      </c>
    </row>
    <row r="28" spans="2:13" x14ac:dyDescent="0.5">
      <c r="B28" s="5"/>
      <c r="C28" s="37">
        <v>1.9688990639999999</v>
      </c>
      <c r="D28" s="37"/>
      <c r="E28" s="37">
        <v>1.9680650049999999</v>
      </c>
      <c r="F28" s="38"/>
      <c r="I28" s="5"/>
      <c r="J28" s="37">
        <v>2.3133305289999999</v>
      </c>
      <c r="K28" s="37"/>
      <c r="L28" s="37"/>
      <c r="M28" s="37">
        <v>2.812688568</v>
      </c>
    </row>
    <row r="29" spans="2:13" x14ac:dyDescent="0.5">
      <c r="B29" s="5"/>
      <c r="C29" s="37">
        <v>1.841948768</v>
      </c>
      <c r="D29" s="37"/>
      <c r="E29" s="37">
        <v>2.1480434470000001</v>
      </c>
      <c r="F29" s="38"/>
      <c r="I29" s="5"/>
      <c r="J29" s="37">
        <v>2.3102248169999999</v>
      </c>
      <c r="K29" s="37"/>
      <c r="L29" s="37"/>
      <c r="M29" s="37">
        <v>2.6912628509999998</v>
      </c>
    </row>
    <row r="30" spans="2:13" ht="14.7" thickBot="1" x14ac:dyDescent="0.55000000000000004">
      <c r="B30" s="5"/>
      <c r="C30" s="37">
        <v>1.925983158</v>
      </c>
      <c r="D30" s="37"/>
      <c r="E30" s="37"/>
      <c r="F30" s="38"/>
      <c r="I30" s="15"/>
      <c r="J30" s="37">
        <v>2.7914782699999998</v>
      </c>
      <c r="K30" s="37"/>
      <c r="L30" s="37"/>
      <c r="M30" s="37">
        <v>2.430915122</v>
      </c>
    </row>
    <row r="31" spans="2:13" ht="14.7" thickBot="1" x14ac:dyDescent="0.55000000000000004">
      <c r="B31" s="15"/>
      <c r="C31" s="39">
        <v>1.863004552</v>
      </c>
      <c r="D31" s="39"/>
      <c r="E31" s="39"/>
      <c r="F31" s="40"/>
      <c r="I31" s="1" t="s">
        <v>68</v>
      </c>
      <c r="J31" s="97">
        <f>AVERAGE(J6:J30)</f>
        <v>2.5996882233199998</v>
      </c>
      <c r="K31" s="97">
        <f>AVERAGE(K6:K30)</f>
        <v>2.4985307236428573</v>
      </c>
      <c r="L31" s="97">
        <f>AVERAGE(L6:L30)</f>
        <v>2.8037339557499998</v>
      </c>
      <c r="M31" s="97">
        <f>AVERAGE(M6:M30)</f>
        <v>2.5918207938399997</v>
      </c>
    </row>
    <row r="32" spans="2:13" ht="14.7" thickBot="1" x14ac:dyDescent="0.55000000000000004">
      <c r="B32" s="1" t="s">
        <v>68</v>
      </c>
      <c r="C32" s="97">
        <f>AVERAGE(C6:C31)</f>
        <v>1.9453197215000002</v>
      </c>
      <c r="D32" s="97">
        <f>AVERAGE(D6:D31)</f>
        <v>1.9696358869090909</v>
      </c>
      <c r="E32" s="97">
        <f>AVERAGE(E6:E31)</f>
        <v>2.0397981931250002</v>
      </c>
      <c r="F32" s="97">
        <f>AVERAGE(F6:F31)</f>
        <v>1.983490864090909</v>
      </c>
      <c r="I32" s="1" t="s">
        <v>69</v>
      </c>
      <c r="J32" s="98">
        <f>STDEV(J6:J30)</f>
        <v>0.24464734613161249</v>
      </c>
      <c r="K32" s="98">
        <f>STDEV(K6:K30)</f>
        <v>0.22073038579028029</v>
      </c>
      <c r="L32" s="98">
        <f>STDEV(L6:L30)</f>
        <v>0.19728755282906341</v>
      </c>
      <c r="M32" s="98">
        <f>STDEV(M6:M30)</f>
        <v>0.20527764275696622</v>
      </c>
    </row>
    <row r="33" spans="2:14" ht="14.7" thickBot="1" x14ac:dyDescent="0.55000000000000004">
      <c r="B33" s="1" t="s">
        <v>69</v>
      </c>
      <c r="C33" s="98">
        <f>STDEV(C6:C31)</f>
        <v>0.14469077922397333</v>
      </c>
      <c r="D33" s="98">
        <f>STDEV(D6:D31)</f>
        <v>0.12191860069512947</v>
      </c>
      <c r="E33" s="98">
        <f>STDEV(E6:E31)</f>
        <v>0.13833976393674821</v>
      </c>
      <c r="F33" s="98">
        <f>STDEV(F6:F31)</f>
        <v>0.1978428263552677</v>
      </c>
      <c r="I33" s="1"/>
      <c r="J33" s="96"/>
      <c r="K33" s="96" t="s">
        <v>29</v>
      </c>
      <c r="L33" s="96" t="s">
        <v>76</v>
      </c>
      <c r="M33" s="96" t="s">
        <v>29</v>
      </c>
      <c r="N33" s="96" t="s">
        <v>199</v>
      </c>
    </row>
    <row r="34" spans="2:14" ht="14.7" thickBot="1" x14ac:dyDescent="0.55000000000000004">
      <c r="B34" s="96"/>
      <c r="C34" s="96"/>
      <c r="D34" s="96" t="s">
        <v>29</v>
      </c>
      <c r="E34" s="96" t="s">
        <v>29</v>
      </c>
      <c r="F34" s="96" t="s">
        <v>29</v>
      </c>
      <c r="G34" s="96" t="s">
        <v>199</v>
      </c>
      <c r="I34" s="1"/>
      <c r="J34" s="96"/>
      <c r="K34" s="96"/>
      <c r="L34" s="96"/>
      <c r="M34" s="96"/>
    </row>
    <row r="35" spans="2:14" ht="14.7" thickBot="1" x14ac:dyDescent="0.55000000000000004">
      <c r="B35" s="1"/>
      <c r="C35" s="96"/>
      <c r="D35" s="96"/>
      <c r="E35" s="96"/>
      <c r="F35" s="96"/>
      <c r="I35" s="6" t="s">
        <v>111</v>
      </c>
      <c r="J35" s="32" t="s">
        <v>10</v>
      </c>
      <c r="K35" s="33" t="s">
        <v>11</v>
      </c>
      <c r="L35" s="33" t="s">
        <v>12</v>
      </c>
      <c r="M35" s="33" t="s">
        <v>13</v>
      </c>
    </row>
    <row r="36" spans="2:14" ht="14.7" thickBot="1" x14ac:dyDescent="0.55000000000000004">
      <c r="B36" s="6" t="s">
        <v>111</v>
      </c>
      <c r="C36" s="32" t="s">
        <v>10</v>
      </c>
      <c r="D36" s="33" t="s">
        <v>11</v>
      </c>
      <c r="E36" s="33" t="s">
        <v>12</v>
      </c>
      <c r="F36" s="33" t="s">
        <v>13</v>
      </c>
      <c r="I36" s="4" t="s">
        <v>38</v>
      </c>
      <c r="J36" s="35">
        <v>2.1548757639999998</v>
      </c>
      <c r="K36" s="35">
        <v>2.276869788</v>
      </c>
      <c r="L36" s="37">
        <v>2.9494715650000001</v>
      </c>
      <c r="M36" s="35">
        <v>2.9522204439999999</v>
      </c>
    </row>
    <row r="37" spans="2:14" x14ac:dyDescent="0.5">
      <c r="B37" s="4" t="s">
        <v>38</v>
      </c>
      <c r="C37" s="35">
        <v>1.992419827</v>
      </c>
      <c r="D37" s="35">
        <v>1.879259674</v>
      </c>
      <c r="E37" s="35">
        <v>1.73782434</v>
      </c>
      <c r="F37" s="36">
        <v>2.0314963939999999</v>
      </c>
      <c r="I37" s="149"/>
      <c r="J37" s="37">
        <v>2.4593493209999999</v>
      </c>
      <c r="K37" s="37">
        <v>2.619735242</v>
      </c>
      <c r="L37" s="37">
        <v>2.718802374</v>
      </c>
      <c r="M37" s="37">
        <v>2.6885799420000001</v>
      </c>
    </row>
    <row r="38" spans="2:14" x14ac:dyDescent="0.5">
      <c r="B38" s="149"/>
      <c r="C38" s="37">
        <v>1.8931162969999999</v>
      </c>
      <c r="D38" s="37">
        <v>2.0934075280000002</v>
      </c>
      <c r="E38" s="37">
        <v>2.0894253819999999</v>
      </c>
      <c r="F38" s="38">
        <v>1.8231977939999999</v>
      </c>
      <c r="I38" s="5"/>
      <c r="J38" s="37">
        <v>2.6206924890000001</v>
      </c>
      <c r="K38" s="37">
        <v>2.5201164829999998</v>
      </c>
      <c r="L38" s="37">
        <v>2.7021630679999999</v>
      </c>
      <c r="M38" s="37">
        <v>2.8413571389999999</v>
      </c>
    </row>
    <row r="39" spans="2:14" x14ac:dyDescent="0.5">
      <c r="B39" s="5"/>
      <c r="C39" s="37">
        <v>1.7996041279999999</v>
      </c>
      <c r="D39" s="37">
        <v>2.2846713940000001</v>
      </c>
      <c r="E39" s="37">
        <v>1.712165232</v>
      </c>
      <c r="F39" s="38">
        <v>2.0562087600000001</v>
      </c>
      <c r="I39" s="5"/>
      <c r="J39" s="37">
        <v>2.5816661870000002</v>
      </c>
      <c r="K39" s="37">
        <v>2.4863023540000002</v>
      </c>
      <c r="L39" s="37">
        <v>2.5467512719999998</v>
      </c>
      <c r="M39" s="37">
        <v>2.7029501410000001</v>
      </c>
    </row>
    <row r="40" spans="2:14" x14ac:dyDescent="0.5">
      <c r="B40" s="5"/>
      <c r="C40" s="37">
        <v>1.824723125</v>
      </c>
      <c r="D40" s="37">
        <v>2.001918404</v>
      </c>
      <c r="E40" s="37">
        <v>1.7350219019999999</v>
      </c>
      <c r="F40" s="38">
        <v>2.187347774</v>
      </c>
      <c r="I40" s="5"/>
      <c r="J40" s="37">
        <v>2.0811943550000001</v>
      </c>
      <c r="K40" s="37">
        <v>2.6729945270000002</v>
      </c>
      <c r="L40" s="37">
        <v>2.802872265</v>
      </c>
      <c r="M40" s="37">
        <v>2.759219731</v>
      </c>
    </row>
    <row r="41" spans="2:14" x14ac:dyDescent="0.5">
      <c r="B41" s="5"/>
      <c r="C41" s="37">
        <v>1.8242493740000001</v>
      </c>
      <c r="D41" s="37">
        <v>1.879494649</v>
      </c>
      <c r="E41" s="37">
        <v>1.699943384</v>
      </c>
      <c r="F41" s="38">
        <v>1.6393958360000001</v>
      </c>
      <c r="I41" s="5"/>
      <c r="J41" s="37">
        <v>2.6021832649999999</v>
      </c>
      <c r="K41" s="37">
        <v>2.5632187000000002</v>
      </c>
      <c r="L41" s="37">
        <v>2.7525425010000002</v>
      </c>
      <c r="M41" s="37">
        <v>2.7219344630000002</v>
      </c>
    </row>
    <row r="42" spans="2:14" x14ac:dyDescent="0.5">
      <c r="B42" s="5"/>
      <c r="C42" s="37">
        <v>1.9419481080000001</v>
      </c>
      <c r="D42" s="37">
        <v>1.898334993</v>
      </c>
      <c r="E42" s="37">
        <v>1.8506270149999999</v>
      </c>
      <c r="F42" s="38">
        <v>1.6426776620000001</v>
      </c>
      <c r="I42" s="5"/>
      <c r="J42" s="37">
        <v>2.3632406760000002</v>
      </c>
      <c r="K42" s="37">
        <v>2.2774225399999999</v>
      </c>
      <c r="L42" s="37">
        <v>2.5217641479999999</v>
      </c>
      <c r="M42" s="37">
        <v>2.6172985070000001</v>
      </c>
    </row>
    <row r="43" spans="2:14" x14ac:dyDescent="0.5">
      <c r="B43" s="5"/>
      <c r="C43" s="37">
        <v>2.0247702539999999</v>
      </c>
      <c r="D43" s="37">
        <v>2.0719013679999998</v>
      </c>
      <c r="E43" s="37">
        <v>1.650161451</v>
      </c>
      <c r="F43" s="38">
        <v>2.3323495809999999</v>
      </c>
      <c r="I43" s="5"/>
      <c r="J43" s="37">
        <v>2.179854943</v>
      </c>
      <c r="K43" s="37">
        <v>2.367656803</v>
      </c>
      <c r="L43" s="37">
        <v>2.4601539520000002</v>
      </c>
      <c r="M43" s="37">
        <v>2.6281603090000001</v>
      </c>
    </row>
    <row r="44" spans="2:14" x14ac:dyDescent="0.5">
      <c r="B44" s="5"/>
      <c r="C44" s="37">
        <v>1.8420718060000001</v>
      </c>
      <c r="D44" s="37">
        <v>1.648509867</v>
      </c>
      <c r="E44" s="37">
        <v>2.104281506</v>
      </c>
      <c r="F44" s="38">
        <v>1.9425079519999999</v>
      </c>
      <c r="I44" s="5"/>
      <c r="J44" s="37">
        <v>2.4109868419999998</v>
      </c>
      <c r="K44" s="37">
        <v>2.794447678</v>
      </c>
      <c r="L44" s="37">
        <v>2.365780081</v>
      </c>
      <c r="M44" s="37">
        <v>2.6301473049999999</v>
      </c>
    </row>
    <row r="45" spans="2:14" x14ac:dyDescent="0.5">
      <c r="B45" s="5"/>
      <c r="C45" s="37">
        <v>1.9831386630000001</v>
      </c>
      <c r="D45" s="37">
        <v>1.7453143870000001</v>
      </c>
      <c r="E45" s="37">
        <v>1.929836256</v>
      </c>
      <c r="F45" s="38">
        <v>1.5777695839999999</v>
      </c>
      <c r="I45" s="5"/>
      <c r="J45" s="37">
        <v>2.7325919559999998</v>
      </c>
      <c r="K45" s="37">
        <v>2.6661272170000001</v>
      </c>
      <c r="L45" s="37">
        <v>2.6846521440000002</v>
      </c>
      <c r="M45" s="37">
        <v>3.066595312</v>
      </c>
    </row>
    <row r="46" spans="2:14" x14ac:dyDescent="0.5">
      <c r="B46" s="5"/>
      <c r="C46" s="37">
        <v>1.9104759490000001</v>
      </c>
      <c r="D46" s="37">
        <v>1.903000654</v>
      </c>
      <c r="E46" s="37">
        <v>1.776138177</v>
      </c>
      <c r="F46" s="38">
        <v>1.927253664</v>
      </c>
      <c r="I46" s="5"/>
      <c r="J46" s="37">
        <v>2.890359997</v>
      </c>
      <c r="K46" s="37">
        <v>2.9120128489999999</v>
      </c>
      <c r="L46" s="37">
        <v>2.9449886809999999</v>
      </c>
      <c r="M46" s="37">
        <v>2.4712080109999999</v>
      </c>
    </row>
    <row r="47" spans="2:14" x14ac:dyDescent="0.5">
      <c r="B47" s="5"/>
      <c r="C47" s="37">
        <v>1.9204649170000001</v>
      </c>
      <c r="D47" s="37">
        <v>1.920411705</v>
      </c>
      <c r="E47" s="37">
        <v>1.7057893470000001</v>
      </c>
      <c r="F47" s="38">
        <v>2.042351085</v>
      </c>
      <c r="I47" s="5"/>
      <c r="J47" s="37">
        <v>2.8328373130000002</v>
      </c>
      <c r="K47" s="37">
        <v>2.2880045870000001</v>
      </c>
      <c r="L47" s="37">
        <v>2.8755776389999999</v>
      </c>
      <c r="M47" s="37">
        <v>2.2485216970000002</v>
      </c>
    </row>
    <row r="48" spans="2:14" x14ac:dyDescent="0.5">
      <c r="B48" s="5"/>
      <c r="C48" s="37">
        <v>1.8992262900000001</v>
      </c>
      <c r="D48" s="37">
        <v>1.97000591</v>
      </c>
      <c r="E48" s="37">
        <v>1.925142484</v>
      </c>
      <c r="F48" s="38">
        <v>1.8412754950000001</v>
      </c>
      <c r="I48" s="5"/>
      <c r="J48" s="37">
        <v>2.3903124899999999</v>
      </c>
      <c r="K48" s="37">
        <v>2.5540088070000002</v>
      </c>
      <c r="L48" s="37">
        <v>2.4474825820000001</v>
      </c>
      <c r="M48" s="37">
        <v>2.5103600340000001</v>
      </c>
    </row>
    <row r="49" spans="2:13" x14ac:dyDescent="0.5">
      <c r="B49" s="5"/>
      <c r="C49" s="37">
        <v>1.808555337</v>
      </c>
      <c r="D49" s="37">
        <v>2.0046575990000002</v>
      </c>
      <c r="E49" s="37">
        <v>1.919392038</v>
      </c>
      <c r="F49" s="38">
        <v>1.5215968230000001</v>
      </c>
      <c r="I49" s="5"/>
      <c r="J49" s="37">
        <v>2.4412353059999998</v>
      </c>
      <c r="K49" s="37">
        <v>1.9612744449999999</v>
      </c>
      <c r="L49" s="37">
        <v>2.6758854890000001</v>
      </c>
      <c r="M49" s="37">
        <v>2.297946005</v>
      </c>
    </row>
    <row r="50" spans="2:13" x14ac:dyDescent="0.5">
      <c r="B50" s="5"/>
      <c r="C50" s="37">
        <v>2.0105506750000002</v>
      </c>
      <c r="D50" s="37">
        <v>1.794922675</v>
      </c>
      <c r="E50" s="37">
        <v>1.8150664750000001</v>
      </c>
      <c r="F50" s="38">
        <v>1.503342019</v>
      </c>
      <c r="I50" s="5"/>
      <c r="J50" s="37">
        <v>2.396560767</v>
      </c>
      <c r="K50" s="37">
        <v>2.342508654</v>
      </c>
      <c r="L50" s="37">
        <v>2.3254287709999999</v>
      </c>
      <c r="M50" s="37">
        <v>2.7665632389999999</v>
      </c>
    </row>
    <row r="51" spans="2:13" x14ac:dyDescent="0.5">
      <c r="B51" s="5"/>
      <c r="C51" s="37">
        <v>1.6300624239999999</v>
      </c>
      <c r="D51" s="37">
        <v>2.0125256669999998</v>
      </c>
      <c r="E51" s="37">
        <v>1.821493085</v>
      </c>
      <c r="F51" s="38">
        <v>1.9077293319999999</v>
      </c>
      <c r="I51" s="5"/>
      <c r="J51" s="37">
        <v>2.8639386139999998</v>
      </c>
      <c r="K51" s="37">
        <v>2.4619211230000002</v>
      </c>
      <c r="L51" s="37">
        <v>2.9462559490000002</v>
      </c>
      <c r="M51" s="37">
        <v>2.4232245369999998</v>
      </c>
    </row>
    <row r="52" spans="2:13" x14ac:dyDescent="0.5">
      <c r="B52" s="5"/>
      <c r="C52" s="37">
        <v>1.8713757280000001</v>
      </c>
      <c r="D52" s="37">
        <v>2.0266145390000001</v>
      </c>
      <c r="E52" s="37">
        <v>1.7719359480000001</v>
      </c>
      <c r="F52" s="38">
        <v>1.900486626</v>
      </c>
      <c r="I52" s="5"/>
      <c r="J52" s="37">
        <v>2.2561569480000001</v>
      </c>
      <c r="K52" s="37">
        <v>2.3414578879999999</v>
      </c>
      <c r="L52" s="37">
        <v>2.6585016600000002</v>
      </c>
      <c r="M52" s="37">
        <v>2.480434206</v>
      </c>
    </row>
    <row r="53" spans="2:13" x14ac:dyDescent="0.5">
      <c r="B53" s="5"/>
      <c r="C53" s="37">
        <v>1.9372767710000001</v>
      </c>
      <c r="D53" s="37">
        <v>1.5184308769999999</v>
      </c>
      <c r="E53" s="37">
        <v>1.7273634449999999</v>
      </c>
      <c r="F53" s="38">
        <v>1.890129733</v>
      </c>
      <c r="I53" s="5"/>
      <c r="J53" s="37">
        <v>2.2611962239999999</v>
      </c>
      <c r="K53" s="37">
        <v>2.176065511</v>
      </c>
      <c r="L53" s="37">
        <v>2.6064894760000001</v>
      </c>
      <c r="M53" s="37">
        <v>2.4575071999999998</v>
      </c>
    </row>
    <row r="54" spans="2:13" x14ac:dyDescent="0.5">
      <c r="B54" s="5"/>
      <c r="C54" s="37">
        <v>1.639636949</v>
      </c>
      <c r="D54" s="37">
        <v>1.550338735</v>
      </c>
      <c r="E54" s="37">
        <v>1.755830201</v>
      </c>
      <c r="F54" s="38">
        <v>1.91036103</v>
      </c>
      <c r="I54" s="5"/>
      <c r="J54" s="37">
        <v>2.6549976000000002</v>
      </c>
      <c r="K54" s="37">
        <v>2.4515239069999999</v>
      </c>
      <c r="L54" s="37">
        <v>2.5731933659999999</v>
      </c>
      <c r="M54" s="37">
        <v>2.1245772980000002</v>
      </c>
    </row>
    <row r="55" spans="2:13" x14ac:dyDescent="0.5">
      <c r="B55" s="5"/>
      <c r="C55" s="37">
        <v>1.843049572</v>
      </c>
      <c r="D55" s="37">
        <v>1.788091562</v>
      </c>
      <c r="E55" s="37">
        <v>1.925930309</v>
      </c>
      <c r="F55" s="38">
        <v>1.754463323</v>
      </c>
      <c r="I55" s="5"/>
      <c r="J55" s="37">
        <v>2.6307314900000001</v>
      </c>
      <c r="K55" s="37">
        <v>2.3705190209999998</v>
      </c>
      <c r="L55" s="37">
        <v>2.5010449480000001</v>
      </c>
      <c r="M55" s="170">
        <v>2.7136428499999998</v>
      </c>
    </row>
    <row r="56" spans="2:13" x14ac:dyDescent="0.5">
      <c r="B56" s="5"/>
      <c r="C56" s="37">
        <v>1.7297540760000001</v>
      </c>
      <c r="D56" s="37">
        <v>1.845480553</v>
      </c>
      <c r="E56" s="37">
        <v>1.901474028</v>
      </c>
      <c r="F56" s="38">
        <v>2.1088451890000002</v>
      </c>
      <c r="I56" s="5"/>
      <c r="J56" s="37">
        <v>2.326454461</v>
      </c>
      <c r="K56" s="37">
        <v>2.2934022299999999</v>
      </c>
      <c r="L56" s="37">
        <v>2.59286007</v>
      </c>
      <c r="M56" s="37">
        <v>2.2769822909999999</v>
      </c>
    </row>
    <row r="57" spans="2:13" x14ac:dyDescent="0.5">
      <c r="B57" s="5"/>
      <c r="C57" s="37">
        <v>1.7908625890000001</v>
      </c>
      <c r="D57" s="37">
        <v>1.826475608</v>
      </c>
      <c r="E57" s="37">
        <v>1.735443887</v>
      </c>
      <c r="F57" s="38">
        <v>2.1204639059999999</v>
      </c>
      <c r="I57" s="5"/>
      <c r="J57" s="37">
        <v>2.7586654450000001</v>
      </c>
      <c r="K57" s="37">
        <v>2.0502495390000002</v>
      </c>
      <c r="L57" s="37">
        <v>2.2448939769999998</v>
      </c>
      <c r="M57" s="37">
        <v>2.2980899749999999</v>
      </c>
    </row>
    <row r="58" spans="2:13" x14ac:dyDescent="0.5">
      <c r="B58" s="5"/>
      <c r="C58" s="37">
        <v>2.029802927</v>
      </c>
      <c r="D58" s="37">
        <v>1.9985983940000001</v>
      </c>
      <c r="E58" s="37">
        <v>1.837075324</v>
      </c>
      <c r="F58" s="38"/>
      <c r="I58" s="5"/>
      <c r="J58" s="37">
        <v>2.6189552580000002</v>
      </c>
      <c r="K58" s="37">
        <v>2.762667531</v>
      </c>
      <c r="L58" s="37">
        <v>2.7238974869999999</v>
      </c>
      <c r="M58" s="37">
        <v>2.7484917289999999</v>
      </c>
    </row>
    <row r="59" spans="2:13" x14ac:dyDescent="0.5">
      <c r="B59" s="5"/>
      <c r="C59" s="37">
        <v>1.7954653490000001</v>
      </c>
      <c r="D59" s="37">
        <v>1.8502867919999999</v>
      </c>
      <c r="E59" s="37">
        <v>1.7131184930000001</v>
      </c>
      <c r="F59" s="38"/>
      <c r="I59" s="5"/>
      <c r="J59" s="37"/>
      <c r="K59" s="37">
        <v>2.6636668779999999</v>
      </c>
      <c r="L59" s="37">
        <v>2.7607463719999998</v>
      </c>
      <c r="M59" s="37">
        <v>2.8099296960000002</v>
      </c>
    </row>
    <row r="60" spans="2:13" x14ac:dyDescent="0.5">
      <c r="B60" s="5"/>
      <c r="C60" s="37">
        <v>1.929355325</v>
      </c>
      <c r="D60" s="37">
        <v>1.830652028</v>
      </c>
      <c r="E60" s="37">
        <v>1.5095960129999999</v>
      </c>
      <c r="F60" s="38"/>
      <c r="I60" s="5"/>
      <c r="J60" s="37"/>
      <c r="K60" s="37">
        <v>2.3792283959999998</v>
      </c>
      <c r="L60" s="173">
        <v>2.7394262010000001</v>
      </c>
      <c r="M60" s="37">
        <v>2.7725447189999999</v>
      </c>
    </row>
    <row r="61" spans="2:13" x14ac:dyDescent="0.5">
      <c r="B61" s="5"/>
      <c r="C61" s="37">
        <v>1.7563424670000001</v>
      </c>
      <c r="D61" s="37">
        <v>1.627736031</v>
      </c>
      <c r="E61" s="37">
        <v>1.7068676599999999</v>
      </c>
      <c r="F61" s="38"/>
      <c r="I61" s="5"/>
      <c r="J61" s="37"/>
      <c r="K61" s="37">
        <v>2.809995518</v>
      </c>
      <c r="L61" s="37"/>
      <c r="M61" s="37"/>
    </row>
    <row r="62" spans="2:13" ht="14.7" thickBot="1" x14ac:dyDescent="0.55000000000000004">
      <c r="B62" s="5"/>
      <c r="C62" s="37">
        <v>2.009870539</v>
      </c>
      <c r="D62" s="37">
        <v>1.8759817539999999</v>
      </c>
      <c r="E62" s="37"/>
      <c r="F62" s="38"/>
      <c r="I62" s="15"/>
      <c r="J62" s="39"/>
      <c r="K62" s="39">
        <v>2.869960281</v>
      </c>
      <c r="L62" s="39"/>
      <c r="M62" s="39"/>
    </row>
    <row r="63" spans="2:13" x14ac:dyDescent="0.5">
      <c r="B63" s="5"/>
      <c r="C63" s="37">
        <v>1.818983046</v>
      </c>
      <c r="D63" s="37">
        <v>1.900737211</v>
      </c>
      <c r="E63" s="37"/>
      <c r="F63" s="38"/>
      <c r="I63" s="1" t="s">
        <v>68</v>
      </c>
      <c r="J63" s="97">
        <f>AVERAGE(J36:J62)</f>
        <v>2.5003929439565216</v>
      </c>
      <c r="K63" s="97">
        <f>AVERAGE(K36:K62)</f>
        <v>2.4790132776666667</v>
      </c>
      <c r="L63" s="97">
        <f>AVERAGE(L36:L62)</f>
        <v>2.6448650415199997</v>
      </c>
      <c r="M63" s="97">
        <f>AVERAGE(M36:M62)</f>
        <v>2.6003394712000003</v>
      </c>
    </row>
    <row r="64" spans="2:13" ht="14.7" thickBot="1" x14ac:dyDescent="0.55000000000000004">
      <c r="B64" s="5"/>
      <c r="C64" s="37"/>
      <c r="D64" s="37">
        <v>1.905283684</v>
      </c>
      <c r="E64" s="37"/>
      <c r="F64" s="38"/>
      <c r="I64" s="1" t="s">
        <v>69</v>
      </c>
      <c r="J64" s="98">
        <f>STDEV(J36:J62)</f>
        <v>0.23370812555997819</v>
      </c>
      <c r="K64" s="98">
        <f>STDEV(K36:K62)</f>
        <v>0.24334767574647642</v>
      </c>
      <c r="L64" s="98">
        <f>STDEV(L36:L62)</f>
        <v>0.19054127938795293</v>
      </c>
      <c r="M64" s="98">
        <f>STDEV(M36:M62)</f>
        <v>0.2348757520484232</v>
      </c>
    </row>
    <row r="65" spans="2:14" ht="14.7" thickBot="1" x14ac:dyDescent="0.55000000000000004">
      <c r="B65" s="15"/>
      <c r="C65" s="37"/>
      <c r="D65" s="37">
        <v>1.798829816</v>
      </c>
      <c r="E65" s="37"/>
      <c r="F65" s="38"/>
      <c r="I65" s="1"/>
      <c r="J65" s="96"/>
      <c r="K65" s="96" t="s">
        <v>29</v>
      </c>
      <c r="L65" s="96" t="s">
        <v>29</v>
      </c>
      <c r="M65" s="96" t="s">
        <v>29</v>
      </c>
      <c r="N65" s="96" t="s">
        <v>199</v>
      </c>
    </row>
    <row r="66" spans="2:14" ht="14.7" thickBot="1" x14ac:dyDescent="0.55000000000000004">
      <c r="B66" s="1" t="s">
        <v>68</v>
      </c>
      <c r="C66" s="97">
        <f>AVERAGE(C37:C65)</f>
        <v>1.8687834263703702</v>
      </c>
      <c r="D66" s="97">
        <f>AVERAGE(D37:D65)</f>
        <v>1.8776508295862067</v>
      </c>
      <c r="E66" s="97">
        <f>AVERAGE(E37:E65)</f>
        <v>1.8022777352800003</v>
      </c>
      <c r="F66" s="97">
        <f>AVERAGE(F37:F65)</f>
        <v>1.8886309315238092</v>
      </c>
      <c r="I66" s="1"/>
      <c r="J66" s="96"/>
      <c r="K66" s="96"/>
      <c r="L66" s="96"/>
      <c r="M66" s="96"/>
    </row>
    <row r="67" spans="2:14" ht="14.7" thickBot="1" x14ac:dyDescent="0.55000000000000004">
      <c r="B67" s="1" t="s">
        <v>69</v>
      </c>
      <c r="C67" s="98">
        <f>STDEV(C37:C65)</f>
        <v>0.10873091715803852</v>
      </c>
      <c r="D67" s="98">
        <f>STDEV(D37:D65)</f>
        <v>0.16318304138159326</v>
      </c>
      <c r="E67" s="98">
        <f>STDEV(E37:E65)</f>
        <v>0.13295185153388581</v>
      </c>
      <c r="F67" s="98">
        <f>STDEV(F37:F65)</f>
        <v>0.22279904358291872</v>
      </c>
      <c r="I67" s="6" t="s">
        <v>111</v>
      </c>
      <c r="J67" s="32" t="s">
        <v>10</v>
      </c>
      <c r="K67" s="33" t="s">
        <v>11</v>
      </c>
      <c r="L67" s="33" t="s">
        <v>12</v>
      </c>
      <c r="M67" s="33" t="s">
        <v>13</v>
      </c>
    </row>
    <row r="68" spans="2:14" x14ac:dyDescent="0.5">
      <c r="B68" s="1"/>
      <c r="C68" s="96"/>
      <c r="D68" s="96" t="s">
        <v>29</v>
      </c>
      <c r="E68" s="96" t="s">
        <v>29</v>
      </c>
      <c r="F68" s="96" t="s">
        <v>29</v>
      </c>
      <c r="G68" s="96" t="s">
        <v>199</v>
      </c>
      <c r="I68" s="4" t="s">
        <v>36</v>
      </c>
      <c r="J68" s="35">
        <v>2.47011863</v>
      </c>
      <c r="K68" s="35">
        <v>2.7475855440000001</v>
      </c>
      <c r="L68" s="35">
        <v>2.7364679779999999</v>
      </c>
      <c r="M68" s="35">
        <v>2.6842624069999999</v>
      </c>
    </row>
    <row r="69" spans="2:14" ht="14.7" thickBot="1" x14ac:dyDescent="0.55000000000000004">
      <c r="B69" s="1"/>
      <c r="C69" s="96"/>
      <c r="D69" s="96"/>
      <c r="E69" s="96"/>
      <c r="F69" s="96"/>
      <c r="I69" s="149"/>
      <c r="J69" s="37">
        <v>2.499576936</v>
      </c>
      <c r="K69" s="37">
        <v>1.950933925</v>
      </c>
      <c r="L69" s="37">
        <v>2.7972994930000001</v>
      </c>
      <c r="M69" s="37">
        <v>2.844344768</v>
      </c>
    </row>
    <row r="70" spans="2:14" ht="14.7" thickBot="1" x14ac:dyDescent="0.55000000000000004">
      <c r="B70" s="6" t="s">
        <v>111</v>
      </c>
      <c r="C70" s="32" t="s">
        <v>10</v>
      </c>
      <c r="D70" s="33" t="s">
        <v>11</v>
      </c>
      <c r="E70" s="33" t="s">
        <v>12</v>
      </c>
      <c r="F70" s="33" t="s">
        <v>13</v>
      </c>
      <c r="I70" s="5"/>
      <c r="J70" s="37">
        <v>2.6583501690000002</v>
      </c>
      <c r="K70" s="37">
        <v>1.835343629</v>
      </c>
      <c r="L70" s="37">
        <v>2.7634703200000001</v>
      </c>
      <c r="M70" s="37">
        <v>2.4847717299999998</v>
      </c>
    </row>
    <row r="71" spans="2:14" x14ac:dyDescent="0.5">
      <c r="B71" s="4" t="s">
        <v>36</v>
      </c>
      <c r="C71" s="35">
        <v>1.8133309440000001</v>
      </c>
      <c r="D71" s="35">
        <v>1.7022469360000001</v>
      </c>
      <c r="E71" s="35">
        <v>1.7894052460000001</v>
      </c>
      <c r="F71" s="36">
        <v>2.4158989540000002</v>
      </c>
      <c r="I71" s="5"/>
      <c r="J71" s="37">
        <v>2.5489916689999998</v>
      </c>
      <c r="K71" s="37">
        <v>2.3122153160000001</v>
      </c>
      <c r="L71" s="37">
        <v>2.4923481540000001</v>
      </c>
      <c r="M71" s="37">
        <v>2.6803838820000001</v>
      </c>
    </row>
    <row r="72" spans="2:14" x14ac:dyDescent="0.5">
      <c r="B72" s="149"/>
      <c r="C72" s="37">
        <v>2.1378632870000001</v>
      </c>
      <c r="D72" s="37">
        <v>1.843635162</v>
      </c>
      <c r="E72" s="37">
        <v>1.821651616</v>
      </c>
      <c r="F72" s="38">
        <v>1.8734437740000001</v>
      </c>
      <c r="I72" s="5"/>
      <c r="J72" s="37">
        <v>2.3899604970000001</v>
      </c>
      <c r="K72" s="37">
        <v>2.5873423949999999</v>
      </c>
      <c r="L72" s="37">
        <v>2.6205537620000001</v>
      </c>
      <c r="M72" s="37">
        <v>2.1688847779999998</v>
      </c>
    </row>
    <row r="73" spans="2:14" x14ac:dyDescent="0.5">
      <c r="B73" s="149"/>
      <c r="C73" s="37">
        <v>1.8682552130000001</v>
      </c>
      <c r="D73" s="37">
        <v>1.814198416</v>
      </c>
      <c r="E73" s="37">
        <v>2.0015080279999999</v>
      </c>
      <c r="F73" s="38">
        <v>1.9794963059999999</v>
      </c>
      <c r="I73" s="5"/>
      <c r="J73" s="37">
        <v>2.5508372069999998</v>
      </c>
      <c r="K73" s="37">
        <v>1.8817409469999999</v>
      </c>
      <c r="L73" s="37">
        <v>2.5163876100000002</v>
      </c>
      <c r="M73" s="37">
        <v>2.5373859959999998</v>
      </c>
    </row>
    <row r="74" spans="2:14" x14ac:dyDescent="0.5">
      <c r="B74" s="149"/>
      <c r="C74" s="37">
        <v>2.0311238490000001</v>
      </c>
      <c r="D74" s="37">
        <v>2.2347020089999998</v>
      </c>
      <c r="E74" s="37">
        <v>2.0015713979999998</v>
      </c>
      <c r="F74" s="38">
        <v>2.1671960819999998</v>
      </c>
      <c r="I74" s="5"/>
      <c r="J74" s="37">
        <v>2.176702089</v>
      </c>
      <c r="K74" s="37">
        <v>1.99145302</v>
      </c>
      <c r="L74" s="37">
        <v>2.6925798049999998</v>
      </c>
      <c r="M74" s="37">
        <v>3.391101586</v>
      </c>
    </row>
    <row r="75" spans="2:14" x14ac:dyDescent="0.5">
      <c r="B75" s="149"/>
      <c r="C75" s="37">
        <v>1.813147828</v>
      </c>
      <c r="D75" s="37">
        <v>1.980501141</v>
      </c>
      <c r="E75" s="37">
        <v>1.8217607</v>
      </c>
      <c r="F75" s="38">
        <v>2.0036653750000002</v>
      </c>
      <c r="I75" s="5"/>
      <c r="J75" s="37">
        <v>1.979882586</v>
      </c>
      <c r="K75" s="37">
        <v>2.2502331940000002</v>
      </c>
      <c r="L75" s="37">
        <v>2.9158464959999999</v>
      </c>
      <c r="M75" s="37">
        <v>2.5665683970000002</v>
      </c>
    </row>
    <row r="76" spans="2:14" x14ac:dyDescent="0.5">
      <c r="B76" s="149"/>
      <c r="C76" s="37">
        <v>1.5991750769999999</v>
      </c>
      <c r="D76" s="37">
        <v>2.263243251</v>
      </c>
      <c r="E76" s="37">
        <v>1.6546428909999999</v>
      </c>
      <c r="F76" s="38">
        <v>1.8404040690000001</v>
      </c>
      <c r="I76" s="5"/>
      <c r="J76" s="37">
        <v>2.472686876</v>
      </c>
      <c r="K76" s="37">
        <v>2.2637338109999998</v>
      </c>
      <c r="L76" s="37">
        <v>2.53140842</v>
      </c>
      <c r="M76" s="37">
        <v>2.816720476</v>
      </c>
    </row>
    <row r="77" spans="2:14" x14ac:dyDescent="0.5">
      <c r="B77" s="149"/>
      <c r="C77" s="37">
        <v>2.194319916</v>
      </c>
      <c r="D77" s="37">
        <v>2.0216468339999998</v>
      </c>
      <c r="E77" s="37">
        <v>1.9883066069999999</v>
      </c>
      <c r="F77" s="38">
        <v>2.1865280889999998</v>
      </c>
      <c r="I77" s="5"/>
      <c r="J77" s="37">
        <v>2.7861850509999999</v>
      </c>
      <c r="K77" s="37">
        <v>2.066808886</v>
      </c>
      <c r="L77" s="37">
        <v>2.7723154299999999</v>
      </c>
      <c r="M77" s="37">
        <v>2.4750631680000001</v>
      </c>
    </row>
    <row r="78" spans="2:14" x14ac:dyDescent="0.5">
      <c r="B78" s="149"/>
      <c r="C78" s="37">
        <v>2.034647461</v>
      </c>
      <c r="D78" s="37">
        <v>1.982687834</v>
      </c>
      <c r="E78" s="37">
        <v>1.9088782959999999</v>
      </c>
      <c r="F78" s="38">
        <v>1.9088117469999999</v>
      </c>
      <c r="I78" s="5"/>
      <c r="J78" s="37">
        <v>2.5480812689999999</v>
      </c>
      <c r="K78" s="37">
        <v>2.1828405910000002</v>
      </c>
      <c r="L78" s="37">
        <v>2.8076636260000001</v>
      </c>
      <c r="M78" s="37">
        <v>2.7099304059999998</v>
      </c>
    </row>
    <row r="79" spans="2:14" x14ac:dyDescent="0.5">
      <c r="B79" s="149"/>
      <c r="C79" s="37">
        <v>1.742410338</v>
      </c>
      <c r="D79" s="37">
        <v>1.865559862</v>
      </c>
      <c r="E79" s="37">
        <v>1.9018487150000001</v>
      </c>
      <c r="F79" s="38">
        <v>2.045876512</v>
      </c>
      <c r="I79" s="5"/>
      <c r="J79" s="37">
        <v>2.4036614799999998</v>
      </c>
      <c r="K79" s="37">
        <v>2.2257326009999998</v>
      </c>
      <c r="L79" s="37">
        <v>2.6651707949999999</v>
      </c>
      <c r="M79" s="37">
        <v>2.8879313880000002</v>
      </c>
    </row>
    <row r="80" spans="2:14" x14ac:dyDescent="0.5">
      <c r="B80" s="149"/>
      <c r="C80" s="37">
        <v>1.9540572899999999</v>
      </c>
      <c r="D80" s="37">
        <v>1.807150174</v>
      </c>
      <c r="E80" s="37">
        <v>1.6432467799999999</v>
      </c>
      <c r="F80" s="38">
        <v>1.779471866</v>
      </c>
      <c r="I80" s="5"/>
      <c r="J80" s="37">
        <v>2.6830751689999999</v>
      </c>
      <c r="K80" s="37">
        <v>2.5514903169999998</v>
      </c>
      <c r="L80" s="37">
        <v>2.8451554190000001</v>
      </c>
      <c r="M80" s="37">
        <v>2.8657772659999998</v>
      </c>
    </row>
    <row r="81" spans="2:14" x14ac:dyDescent="0.5">
      <c r="B81" s="149"/>
      <c r="C81" s="37">
        <v>1.6286916979999999</v>
      </c>
      <c r="D81" s="37">
        <v>1.968251108</v>
      </c>
      <c r="E81" s="37">
        <v>1.842959885</v>
      </c>
      <c r="F81" s="38">
        <v>1.9859290140000001</v>
      </c>
      <c r="I81" s="5"/>
      <c r="J81" s="37">
        <v>2.5256587009999998</v>
      </c>
      <c r="K81" s="37">
        <v>2.0831043810000001</v>
      </c>
      <c r="L81" s="37">
        <v>3.097812115</v>
      </c>
      <c r="M81" s="37">
        <v>2.6219371630000001</v>
      </c>
    </row>
    <row r="82" spans="2:14" x14ac:dyDescent="0.5">
      <c r="B82" s="149"/>
      <c r="C82" s="37">
        <v>1.647199155</v>
      </c>
      <c r="D82" s="37">
        <v>2.5011948890000002</v>
      </c>
      <c r="E82" s="37">
        <v>2.0434380519999999</v>
      </c>
      <c r="F82" s="38">
        <v>1.837442501</v>
      </c>
      <c r="I82" s="5"/>
      <c r="J82" s="37">
        <v>2.0265559820000001</v>
      </c>
      <c r="K82" s="37">
        <v>2.587952246</v>
      </c>
      <c r="L82" s="37">
        <v>3.1448240639999998</v>
      </c>
      <c r="M82" s="37">
        <v>2.7681474760000002</v>
      </c>
    </row>
    <row r="83" spans="2:14" x14ac:dyDescent="0.5">
      <c r="B83" s="149"/>
      <c r="C83" s="37">
        <v>1.717875856</v>
      </c>
      <c r="D83" s="37">
        <v>1.9097869999999999</v>
      </c>
      <c r="E83" s="37">
        <v>1.7284532939999999</v>
      </c>
      <c r="F83" s="38">
        <v>2.0419616390000002</v>
      </c>
      <c r="I83" s="5"/>
      <c r="J83" s="37">
        <v>2.2176311929999999</v>
      </c>
      <c r="K83" s="37">
        <v>2.1659011929999998</v>
      </c>
      <c r="L83" s="37">
        <v>2.5972205119999998</v>
      </c>
      <c r="M83" s="37">
        <v>2.939339656</v>
      </c>
    </row>
    <row r="84" spans="2:14" x14ac:dyDescent="0.5">
      <c r="B84" s="149"/>
      <c r="C84" s="37">
        <v>1.9499816379999999</v>
      </c>
      <c r="D84" s="37">
        <v>1.346245127</v>
      </c>
      <c r="E84" s="37">
        <v>1.8408043080000001</v>
      </c>
      <c r="F84" s="38">
        <v>2.2577487920000001</v>
      </c>
      <c r="I84" s="5"/>
      <c r="J84" s="37">
        <v>2.2034700840000001</v>
      </c>
      <c r="K84" s="37">
        <v>2.306684288</v>
      </c>
      <c r="L84" s="37">
        <v>3.0511798959999998</v>
      </c>
      <c r="M84" s="37">
        <v>3.0339973200000001</v>
      </c>
    </row>
    <row r="85" spans="2:14" x14ac:dyDescent="0.5">
      <c r="B85" s="149"/>
      <c r="C85" s="37">
        <v>1.9662662660000001</v>
      </c>
      <c r="D85" s="37">
        <v>1.918847102</v>
      </c>
      <c r="E85" s="37">
        <v>1.856587725</v>
      </c>
      <c r="F85" s="38">
        <v>1.9136581560000001</v>
      </c>
      <c r="I85" s="5"/>
      <c r="J85" s="37">
        <v>2.49728635</v>
      </c>
      <c r="K85" s="37">
        <v>2.3540246850000002</v>
      </c>
      <c r="L85" s="37">
        <v>2.502533551</v>
      </c>
      <c r="M85" s="37">
        <v>2.5342167020000002</v>
      </c>
    </row>
    <row r="86" spans="2:14" x14ac:dyDescent="0.5">
      <c r="B86" s="149"/>
      <c r="C86" s="37">
        <v>2.1090322110000002</v>
      </c>
      <c r="D86" s="37">
        <v>2.0705206509999998</v>
      </c>
      <c r="E86" s="37">
        <v>1.744044991</v>
      </c>
      <c r="F86" s="38">
        <v>2.041378269</v>
      </c>
      <c r="I86" s="5"/>
      <c r="J86" s="37">
        <v>2.5287515460000001</v>
      </c>
      <c r="K86" s="37">
        <v>2.3206207430000001</v>
      </c>
      <c r="L86" s="37">
        <v>2.753237742</v>
      </c>
      <c r="M86" s="37">
        <v>3.299028947</v>
      </c>
    </row>
    <row r="87" spans="2:14" x14ac:dyDescent="0.5">
      <c r="B87" s="149"/>
      <c r="C87" s="37">
        <v>2.1783600760000001</v>
      </c>
      <c r="D87" s="37">
        <v>1.9689461559999999</v>
      </c>
      <c r="E87" s="37">
        <v>1.8916560840000001</v>
      </c>
      <c r="F87" s="38">
        <v>1.9405024529999999</v>
      </c>
      <c r="I87" s="5"/>
      <c r="J87" s="37">
        <v>2.5934570670000001</v>
      </c>
      <c r="K87" s="37">
        <v>2.0101075270000002</v>
      </c>
      <c r="L87" s="37"/>
      <c r="M87" s="37">
        <v>2.287268321</v>
      </c>
    </row>
    <row r="88" spans="2:14" x14ac:dyDescent="0.5">
      <c r="B88" s="149"/>
      <c r="C88" s="37">
        <v>2.2519876559999998</v>
      </c>
      <c r="D88" s="37">
        <v>1.951589596</v>
      </c>
      <c r="E88" s="37">
        <v>1.828517076</v>
      </c>
      <c r="F88" s="38">
        <v>2.283094347</v>
      </c>
      <c r="I88" s="5"/>
      <c r="J88" s="37">
        <v>2.5393604239999998</v>
      </c>
      <c r="K88" s="37">
        <v>2.3382154380000002</v>
      </c>
      <c r="L88" s="37"/>
      <c r="M88" s="37">
        <v>2.6129352209999999</v>
      </c>
    </row>
    <row r="89" spans="2:14" x14ac:dyDescent="0.5">
      <c r="B89" s="149"/>
      <c r="C89" s="37">
        <v>1.97588604</v>
      </c>
      <c r="D89" s="37">
        <v>1.866675997</v>
      </c>
      <c r="E89" s="37">
        <v>1.691450721</v>
      </c>
      <c r="F89" s="38">
        <v>2.0031124239999998</v>
      </c>
      <c r="I89" s="5"/>
      <c r="J89" s="37">
        <v>2.432517947</v>
      </c>
      <c r="K89" s="37">
        <v>2.0942512930000001</v>
      </c>
      <c r="L89" s="37"/>
      <c r="M89" s="37">
        <v>2.9289374010000002</v>
      </c>
    </row>
    <row r="90" spans="2:14" x14ac:dyDescent="0.5">
      <c r="B90" s="149"/>
      <c r="C90" s="37">
        <v>1.790196425</v>
      </c>
      <c r="D90" s="37">
        <v>2.0612734829999999</v>
      </c>
      <c r="E90" s="37">
        <v>2.088350755</v>
      </c>
      <c r="F90" s="38">
        <v>2.0050233639999999</v>
      </c>
      <c r="I90" s="5"/>
      <c r="J90" s="37">
        <v>2.509698212</v>
      </c>
      <c r="K90" s="37">
        <v>2.4777692400000002</v>
      </c>
      <c r="L90" s="37"/>
      <c r="M90" s="37">
        <v>2.5095480819999998</v>
      </c>
    </row>
    <row r="91" spans="2:14" x14ac:dyDescent="0.5">
      <c r="B91" s="149"/>
      <c r="C91" s="37">
        <v>1.7914745350000001</v>
      </c>
      <c r="D91" s="37">
        <v>2.0302276720000001</v>
      </c>
      <c r="E91" s="37">
        <v>1.9781062659999999</v>
      </c>
      <c r="F91" s="38">
        <v>2.0684329890000002</v>
      </c>
      <c r="I91" s="5"/>
      <c r="J91" s="37">
        <v>2.8331127199999999</v>
      </c>
      <c r="K91" s="37">
        <v>2.103370709</v>
      </c>
      <c r="L91" s="37"/>
      <c r="M91" s="37">
        <v>2.5012084730000002</v>
      </c>
    </row>
    <row r="92" spans="2:14" x14ac:dyDescent="0.5">
      <c r="B92" s="149"/>
      <c r="C92" s="37">
        <v>1.7186386579999999</v>
      </c>
      <c r="D92" s="37">
        <v>1.993388554</v>
      </c>
      <c r="E92" s="37">
        <v>1.6565147579999999</v>
      </c>
      <c r="F92" s="38">
        <v>1.5933109670000001</v>
      </c>
      <c r="I92" s="5"/>
      <c r="J92" s="37">
        <v>2.428082442</v>
      </c>
      <c r="K92" s="37">
        <v>2.260495911</v>
      </c>
      <c r="L92" s="37"/>
      <c r="M92" s="37">
        <v>2.4932287</v>
      </c>
    </row>
    <row r="93" spans="2:14" ht="14.7" thickBot="1" x14ac:dyDescent="0.55000000000000004">
      <c r="B93" s="149"/>
      <c r="C93" s="37">
        <v>2.152107714</v>
      </c>
      <c r="D93" s="37">
        <v>1.921692894</v>
      </c>
      <c r="E93" s="37">
        <v>1.870596192</v>
      </c>
      <c r="F93" s="38">
        <v>2.2171708099999998</v>
      </c>
      <c r="I93" s="15"/>
      <c r="J93" s="39"/>
      <c r="K93" s="39">
        <v>2.2666590489999998</v>
      </c>
      <c r="L93" s="39"/>
      <c r="M93" s="39"/>
    </row>
    <row r="94" spans="2:14" x14ac:dyDescent="0.5">
      <c r="B94" s="149"/>
      <c r="C94" s="37">
        <v>1.7813685210000001</v>
      </c>
      <c r="D94" s="37">
        <v>2.183583262</v>
      </c>
      <c r="E94" s="37">
        <v>2.183583262</v>
      </c>
      <c r="F94" s="38">
        <v>1.7203476740000001</v>
      </c>
      <c r="I94" s="1" t="s">
        <v>68</v>
      </c>
      <c r="J94" s="97">
        <f>AVERAGE(J68:J93)</f>
        <v>2.4601476918400009</v>
      </c>
      <c r="K94" s="97">
        <f>AVERAGE(K68:K93)</f>
        <v>2.2391004184230772</v>
      </c>
      <c r="L94" s="97">
        <f>AVERAGE(L68:L93)</f>
        <v>2.7528144835789479</v>
      </c>
      <c r="M94" s="97">
        <f>AVERAGE(M68:M93)</f>
        <v>2.7057167884000002</v>
      </c>
    </row>
    <row r="95" spans="2:14" ht="14.7" thickBot="1" x14ac:dyDescent="0.55000000000000004">
      <c r="B95" s="149"/>
      <c r="C95" s="37">
        <v>2.1075802380000002</v>
      </c>
      <c r="D95" s="37"/>
      <c r="E95" s="37"/>
      <c r="F95" s="38">
        <v>1.9873375980000001</v>
      </c>
      <c r="I95" s="1" t="s">
        <v>69</v>
      </c>
      <c r="J95" s="98">
        <f>STDEV(J68:J93)</f>
        <v>0.20721650336583455</v>
      </c>
      <c r="K95" s="98">
        <f>STDEV(K68:K93)</f>
        <v>0.226916102411818</v>
      </c>
      <c r="L95" s="98">
        <f>STDEV(L68:L93)</f>
        <v>0.19592873249942841</v>
      </c>
      <c r="M95" s="98">
        <f>STDEV(M68:M93)</f>
        <v>0.28231373430903162</v>
      </c>
    </row>
    <row r="96" spans="2:14" ht="14.7" thickBot="1" x14ac:dyDescent="0.55000000000000004">
      <c r="B96" s="161"/>
      <c r="C96" s="39">
        <v>1.72995147</v>
      </c>
      <c r="D96" s="39"/>
      <c r="E96" s="39"/>
      <c r="F96" s="40"/>
      <c r="J96" s="96"/>
      <c r="K96" s="96" t="s">
        <v>79</v>
      </c>
      <c r="L96" s="96" t="s">
        <v>75</v>
      </c>
      <c r="M96" s="96" t="s">
        <v>75</v>
      </c>
      <c r="N96" s="96" t="s">
        <v>199</v>
      </c>
    </row>
    <row r="97" spans="2:13" ht="14.7" thickBot="1" x14ac:dyDescent="0.55000000000000004">
      <c r="B97" s="1" t="s">
        <v>68</v>
      </c>
      <c r="C97" s="97">
        <f>AVERAGE(C71:C96)</f>
        <v>1.9109588215384614</v>
      </c>
      <c r="D97" s="97">
        <f>AVERAGE(D71:D96)</f>
        <v>1.9669914629166669</v>
      </c>
      <c r="E97" s="97">
        <f>AVERAGE(E71:E96)</f>
        <v>1.8657451519166666</v>
      </c>
      <c r="F97" s="97">
        <f>AVERAGE(F71:F96)</f>
        <v>2.0038897508400009</v>
      </c>
    </row>
    <row r="98" spans="2:13" ht="14.7" thickBot="1" x14ac:dyDescent="0.55000000000000004">
      <c r="B98" s="1" t="s">
        <v>69</v>
      </c>
      <c r="C98" s="98">
        <f>STDEV(C71:C96)</f>
        <v>0.19436986607705092</v>
      </c>
      <c r="D98" s="98">
        <f>STDEV(D71:D96)</f>
        <v>0.21540682094371208</v>
      </c>
      <c r="E98" s="98">
        <f>STDEV(E71:E96)</f>
        <v>0.14214778331902472</v>
      </c>
      <c r="F98" s="98">
        <f>STDEV(F71:F96)</f>
        <v>0.18480002813132468</v>
      </c>
      <c r="I98" s="6" t="s">
        <v>111</v>
      </c>
      <c r="J98" s="32" t="s">
        <v>10</v>
      </c>
      <c r="K98" s="33" t="s">
        <v>11</v>
      </c>
      <c r="L98" s="33" t="s">
        <v>12</v>
      </c>
      <c r="M98" s="33" t="s">
        <v>13</v>
      </c>
    </row>
    <row r="99" spans="2:13" x14ac:dyDescent="0.5">
      <c r="C99" s="96"/>
      <c r="D99" s="96" t="s">
        <v>29</v>
      </c>
      <c r="E99" s="96" t="s">
        <v>29</v>
      </c>
      <c r="F99" s="96" t="s">
        <v>29</v>
      </c>
      <c r="G99" s="96" t="s">
        <v>199</v>
      </c>
      <c r="I99" s="4" t="s">
        <v>37</v>
      </c>
      <c r="J99" s="35">
        <v>2.780252521</v>
      </c>
      <c r="K99" s="35">
        <v>3.0631878349999999</v>
      </c>
      <c r="L99" s="35">
        <v>3.905117857</v>
      </c>
      <c r="M99" s="35">
        <v>2.5478529390000002</v>
      </c>
    </row>
    <row r="100" spans="2:13" x14ac:dyDescent="0.5">
      <c r="I100" s="149"/>
      <c r="J100" s="37">
        <v>2.5544626180000001</v>
      </c>
      <c r="K100" s="37">
        <v>2.5332851390000002</v>
      </c>
      <c r="L100" s="37">
        <v>2.9737558910000002</v>
      </c>
      <c r="M100" s="37">
        <v>3.1667826319999999</v>
      </c>
    </row>
    <row r="101" spans="2:13" x14ac:dyDescent="0.5">
      <c r="I101" s="5"/>
      <c r="J101" s="37">
        <v>2.6450649880000001</v>
      </c>
      <c r="K101" s="37">
        <v>2.7445529409999998</v>
      </c>
      <c r="L101" s="37">
        <v>3.126871645</v>
      </c>
      <c r="M101" s="37">
        <v>2.8310346389999999</v>
      </c>
    </row>
    <row r="102" spans="2:13" x14ac:dyDescent="0.5">
      <c r="I102" s="5"/>
      <c r="J102" s="37">
        <v>2.7930936270000002</v>
      </c>
      <c r="K102" s="37">
        <v>2.400066443</v>
      </c>
      <c r="L102" s="37">
        <v>3.000102048</v>
      </c>
      <c r="M102" s="37">
        <v>2.6235969219999999</v>
      </c>
    </row>
    <row r="103" spans="2:13" x14ac:dyDescent="0.5">
      <c r="I103" s="5"/>
      <c r="J103" s="37">
        <v>2.4250342690000002</v>
      </c>
      <c r="K103" s="37">
        <v>2.6692814139999999</v>
      </c>
      <c r="L103" s="37">
        <v>3.1377122279999998</v>
      </c>
      <c r="M103" s="37">
        <v>2.6692215180000001</v>
      </c>
    </row>
    <row r="104" spans="2:13" x14ac:dyDescent="0.5">
      <c r="I104" s="5"/>
      <c r="J104" s="37">
        <v>3.1761910690000001</v>
      </c>
      <c r="K104" s="37">
        <v>2.2836410890000001</v>
      </c>
      <c r="L104" s="37">
        <v>2.575940224</v>
      </c>
      <c r="M104" s="37">
        <v>2.9944048990000001</v>
      </c>
    </row>
    <row r="105" spans="2:13" x14ac:dyDescent="0.5">
      <c r="I105" s="5"/>
      <c r="J105" s="37">
        <v>2.8773238590000001</v>
      </c>
      <c r="K105" s="37">
        <v>2.5578903909999999</v>
      </c>
      <c r="L105" s="37">
        <v>2.6008284260000001</v>
      </c>
      <c r="M105" s="37">
        <v>2.7059604269999999</v>
      </c>
    </row>
    <row r="106" spans="2:13" x14ac:dyDescent="0.5">
      <c r="I106" s="5"/>
      <c r="J106" s="37">
        <v>3.0721716840000002</v>
      </c>
      <c r="K106" s="37">
        <v>2.0043761240000002</v>
      </c>
      <c r="L106" s="37">
        <v>2.593699837</v>
      </c>
      <c r="M106" s="37">
        <v>2.9451815670000001</v>
      </c>
    </row>
    <row r="107" spans="2:13" x14ac:dyDescent="0.5">
      <c r="I107" s="5"/>
      <c r="J107" s="37">
        <v>2.6572957210000001</v>
      </c>
      <c r="K107" s="37">
        <v>2.3660723560000001</v>
      </c>
      <c r="L107" s="37">
        <v>2.8382715040000002</v>
      </c>
      <c r="M107" s="37">
        <v>2.6737221569999998</v>
      </c>
    </row>
    <row r="108" spans="2:13" x14ac:dyDescent="0.5">
      <c r="I108" s="5"/>
      <c r="J108" s="37">
        <v>2.6951707690000002</v>
      </c>
      <c r="K108" s="37">
        <v>2.6802617010000001</v>
      </c>
      <c r="L108" s="37">
        <v>3.263810028</v>
      </c>
      <c r="M108" s="37">
        <v>2.5756455790000001</v>
      </c>
    </row>
    <row r="109" spans="2:13" x14ac:dyDescent="0.5">
      <c r="I109" s="5"/>
      <c r="J109" s="37">
        <v>3.391423493</v>
      </c>
      <c r="K109" s="37">
        <v>2.243537087</v>
      </c>
      <c r="L109" s="37">
        <v>3.1885698320000002</v>
      </c>
      <c r="M109" s="37">
        <v>3.5721875910000001</v>
      </c>
    </row>
    <row r="110" spans="2:13" x14ac:dyDescent="0.5">
      <c r="I110" s="5"/>
      <c r="J110" s="37">
        <v>2.625494389</v>
      </c>
      <c r="K110" s="37">
        <v>2.2739450329999999</v>
      </c>
      <c r="L110" s="37">
        <v>2.6989352009999998</v>
      </c>
      <c r="M110" s="37">
        <v>3.1142293470000002</v>
      </c>
    </row>
    <row r="111" spans="2:13" x14ac:dyDescent="0.5">
      <c r="I111" s="5"/>
      <c r="J111" s="37">
        <v>3.0706618940000001</v>
      </c>
      <c r="K111" s="37">
        <v>2.5384879169999999</v>
      </c>
      <c r="L111" s="37">
        <v>2.8667379660000001</v>
      </c>
      <c r="M111" s="37">
        <v>2.657093793</v>
      </c>
    </row>
    <row r="112" spans="2:13" x14ac:dyDescent="0.5">
      <c r="I112" s="5"/>
      <c r="J112" s="37">
        <v>2.573326105</v>
      </c>
      <c r="K112" s="37">
        <v>2.2333768950000001</v>
      </c>
      <c r="L112" s="37">
        <v>2.595250617</v>
      </c>
      <c r="M112" s="37">
        <v>3.0778842970000002</v>
      </c>
    </row>
    <row r="113" spans="9:14" x14ac:dyDescent="0.5">
      <c r="I113" s="5"/>
      <c r="J113" s="37">
        <v>3.0085146950000001</v>
      </c>
      <c r="K113" s="37">
        <v>2.372856241</v>
      </c>
      <c r="L113" s="37">
        <v>3.1417655789999999</v>
      </c>
      <c r="M113" s="37">
        <v>3.0226184530000002</v>
      </c>
    </row>
    <row r="114" spans="9:14" x14ac:dyDescent="0.5">
      <c r="I114" s="5"/>
      <c r="J114" s="37">
        <v>3.184348296</v>
      </c>
      <c r="K114" s="37">
        <v>2.7862635899999999</v>
      </c>
      <c r="L114" s="37">
        <v>2.9742192850000002</v>
      </c>
      <c r="M114" s="37">
        <v>2.9338108730000001</v>
      </c>
    </row>
    <row r="115" spans="9:14" x14ac:dyDescent="0.5">
      <c r="I115" s="5"/>
      <c r="J115" s="37">
        <v>2.4913954970000001</v>
      </c>
      <c r="K115" s="37">
        <v>2.9653123830000001</v>
      </c>
      <c r="L115" s="37">
        <v>2.8602201680000001</v>
      </c>
      <c r="M115" s="37">
        <v>3.4135376210000001</v>
      </c>
    </row>
    <row r="116" spans="9:14" x14ac:dyDescent="0.5">
      <c r="I116" s="5"/>
      <c r="J116" s="37">
        <v>3.4708898829999999</v>
      </c>
      <c r="K116" s="37">
        <v>2.1339844960000001</v>
      </c>
      <c r="L116" s="37">
        <v>3.2361926410000001</v>
      </c>
      <c r="M116" s="37">
        <v>2.6870183139999999</v>
      </c>
    </row>
    <row r="117" spans="9:14" x14ac:dyDescent="0.5">
      <c r="I117" s="5"/>
      <c r="J117" s="37">
        <v>3.0059928619999998</v>
      </c>
      <c r="K117" s="37">
        <v>2.3933188759999999</v>
      </c>
      <c r="L117" s="37">
        <v>2.4745120030000001</v>
      </c>
      <c r="M117" s="37">
        <v>2.9900987739999998</v>
      </c>
    </row>
    <row r="118" spans="9:14" x14ac:dyDescent="0.5">
      <c r="I118" s="5"/>
      <c r="J118" s="37">
        <v>2.9109680039999999</v>
      </c>
      <c r="K118" s="37">
        <v>2.709468196</v>
      </c>
      <c r="L118" s="37">
        <v>3.335869781</v>
      </c>
      <c r="M118" s="37">
        <v>2.83423873</v>
      </c>
    </row>
    <row r="119" spans="9:14" x14ac:dyDescent="0.5">
      <c r="I119" s="5"/>
      <c r="J119" s="37">
        <v>3.0076067260000001</v>
      </c>
      <c r="K119" s="37"/>
      <c r="L119" s="37">
        <v>2.8542380889999999</v>
      </c>
      <c r="M119" s="37">
        <v>2.6136088019999999</v>
      </c>
    </row>
    <row r="120" spans="9:14" x14ac:dyDescent="0.5">
      <c r="I120" s="5"/>
      <c r="J120" s="37">
        <v>2.7620465900000002</v>
      </c>
      <c r="K120" s="37"/>
      <c r="L120" s="37">
        <v>2.80317127</v>
      </c>
      <c r="M120" s="37"/>
    </row>
    <row r="121" spans="9:14" x14ac:dyDescent="0.5">
      <c r="I121" s="5"/>
      <c r="J121" s="37">
        <v>2.527040135</v>
      </c>
      <c r="K121" s="37"/>
      <c r="L121" s="37">
        <v>2.765561419</v>
      </c>
      <c r="M121" s="37"/>
    </row>
    <row r="122" spans="9:14" x14ac:dyDescent="0.5">
      <c r="I122" s="5"/>
      <c r="J122" s="37">
        <v>2.7987055239999998</v>
      </c>
      <c r="K122" s="37"/>
      <c r="L122" s="37"/>
      <c r="M122" s="37"/>
    </row>
    <row r="123" spans="9:14" ht="14.7" thickBot="1" x14ac:dyDescent="0.55000000000000004">
      <c r="I123" s="15"/>
      <c r="J123" s="39">
        <v>2.8933138669999998</v>
      </c>
      <c r="K123" s="39"/>
      <c r="L123" s="39"/>
      <c r="M123" s="39"/>
    </row>
    <row r="124" spans="9:14" x14ac:dyDescent="0.5">
      <c r="I124" s="1" t="s">
        <v>68</v>
      </c>
      <c r="J124" s="97">
        <f>AVERAGE(J99:J123)</f>
        <v>2.8559115633999999</v>
      </c>
      <c r="K124" s="97">
        <f>AVERAGE(K99:K123)</f>
        <v>2.4976583073500001</v>
      </c>
      <c r="L124" s="97">
        <f>AVERAGE(L99:L123)</f>
        <v>2.9483197190869563</v>
      </c>
      <c r="M124" s="97">
        <f>AVERAGE(M99:M123)</f>
        <v>2.8880823749523814</v>
      </c>
    </row>
    <row r="125" spans="9:14" ht="14.7" thickBot="1" x14ac:dyDescent="0.55000000000000004">
      <c r="I125" s="1" t="s">
        <v>69</v>
      </c>
      <c r="J125" s="98">
        <f>STDEV(J99:J123)</f>
        <v>0.27568223741636733</v>
      </c>
      <c r="K125" s="98">
        <f>STDEV(K99:K123)</f>
        <v>0.27683936256860059</v>
      </c>
      <c r="L125" s="98">
        <f>STDEV(L99:L123)</f>
        <v>0.32342748804790827</v>
      </c>
      <c r="M125" s="98">
        <f>STDEV(M99:M123)</f>
        <v>0.27746381526372416</v>
      </c>
    </row>
    <row r="126" spans="9:14" x14ac:dyDescent="0.5">
      <c r="J126" s="96"/>
      <c r="K126" s="96" t="s">
        <v>75</v>
      </c>
      <c r="L126" s="96" t="s">
        <v>29</v>
      </c>
      <c r="M126" s="96" t="s">
        <v>29</v>
      </c>
      <c r="N126" s="96" t="s">
        <v>199</v>
      </c>
    </row>
    <row r="127" spans="9:14" ht="14.7" thickBot="1" x14ac:dyDescent="0.55000000000000004"/>
    <row r="128" spans="9:14" ht="14.7" thickBot="1" x14ac:dyDescent="0.55000000000000004">
      <c r="I128" s="6" t="s">
        <v>111</v>
      </c>
      <c r="J128" s="32" t="s">
        <v>10</v>
      </c>
      <c r="K128" s="33" t="s">
        <v>11</v>
      </c>
      <c r="L128" s="33" t="s">
        <v>12</v>
      </c>
      <c r="M128" s="33" t="s">
        <v>13</v>
      </c>
    </row>
    <row r="129" spans="9:13" x14ac:dyDescent="0.5">
      <c r="I129" s="4" t="s">
        <v>200</v>
      </c>
      <c r="J129" s="35">
        <v>3.436100776</v>
      </c>
      <c r="K129" s="35">
        <v>2.1860919669999999</v>
      </c>
      <c r="L129" s="35">
        <v>2.4300450090000001</v>
      </c>
      <c r="M129" s="35">
        <v>2.6420998670000002</v>
      </c>
    </row>
    <row r="130" spans="9:13" x14ac:dyDescent="0.5">
      <c r="I130" s="149"/>
      <c r="J130" s="37">
        <v>2.7278034199999999</v>
      </c>
      <c r="K130" s="37">
        <v>2.6975717879999999</v>
      </c>
      <c r="L130" s="37">
        <v>2.9527214580000001</v>
      </c>
      <c r="M130" s="37">
        <v>2.9213501169999998</v>
      </c>
    </row>
    <row r="131" spans="9:13" x14ac:dyDescent="0.5">
      <c r="I131" s="5"/>
      <c r="J131" s="37">
        <v>2.5628253339999998</v>
      </c>
      <c r="K131" s="37">
        <v>2.2481795010000001</v>
      </c>
      <c r="L131" s="37">
        <v>3.1790437699999998</v>
      </c>
      <c r="M131" s="37">
        <v>3.1722024860000002</v>
      </c>
    </row>
    <row r="132" spans="9:13" x14ac:dyDescent="0.5">
      <c r="I132" s="5"/>
      <c r="J132" s="37">
        <v>2.1420424549999999</v>
      </c>
      <c r="K132" s="37">
        <v>2.368276249</v>
      </c>
      <c r="L132" s="37">
        <v>2.2266700739999998</v>
      </c>
      <c r="M132" s="37">
        <v>2.6242598479999999</v>
      </c>
    </row>
    <row r="133" spans="9:13" x14ac:dyDescent="0.5">
      <c r="I133" s="5"/>
      <c r="J133" s="37">
        <v>2.5753753480000001</v>
      </c>
      <c r="K133" s="37">
        <v>2.1607250680000001</v>
      </c>
      <c r="L133" s="37">
        <v>2.2607216960000001</v>
      </c>
      <c r="M133" s="37">
        <v>2.9191846130000001</v>
      </c>
    </row>
    <row r="134" spans="9:13" x14ac:dyDescent="0.5">
      <c r="I134" s="5"/>
      <c r="J134" s="37">
        <v>2.6763431390000001</v>
      </c>
      <c r="K134" s="37">
        <v>2.2833986519999998</v>
      </c>
      <c r="L134" s="37">
        <v>2.435315626</v>
      </c>
      <c r="M134" s="37">
        <v>3.8466743800000001</v>
      </c>
    </row>
    <row r="135" spans="9:13" x14ac:dyDescent="0.5">
      <c r="I135" s="5"/>
      <c r="J135" s="37">
        <v>2.7641885519999998</v>
      </c>
      <c r="K135" s="37">
        <v>2.001603952</v>
      </c>
      <c r="L135" s="37">
        <v>3.147589617</v>
      </c>
      <c r="M135" s="37">
        <v>2.7641409609999998</v>
      </c>
    </row>
    <row r="136" spans="9:13" x14ac:dyDescent="0.5">
      <c r="I136" s="5"/>
      <c r="J136" s="37">
        <v>2.5595591350000002</v>
      </c>
      <c r="K136" s="37">
        <v>2.3933481200000002</v>
      </c>
      <c r="L136" s="37">
        <v>2.6994334499999999</v>
      </c>
      <c r="M136" s="37">
        <v>2.6537304989999999</v>
      </c>
    </row>
    <row r="137" spans="9:13" x14ac:dyDescent="0.5">
      <c r="I137" s="5"/>
      <c r="J137" s="37">
        <v>2.264038652</v>
      </c>
      <c r="K137" s="37">
        <v>2.5924535479999999</v>
      </c>
      <c r="L137" s="37">
        <v>2.5575198690000001</v>
      </c>
      <c r="M137" s="37">
        <v>2.6217301489999998</v>
      </c>
    </row>
    <row r="138" spans="9:13" x14ac:dyDescent="0.5">
      <c r="I138" s="5"/>
      <c r="J138" s="37">
        <v>2.3730278710000001</v>
      </c>
      <c r="K138" s="37">
        <v>2.0448570899999998</v>
      </c>
      <c r="L138" s="37">
        <v>2.8510387549999998</v>
      </c>
      <c r="M138" s="37">
        <v>2.6483378499999999</v>
      </c>
    </row>
    <row r="139" spans="9:13" x14ac:dyDescent="0.5">
      <c r="I139" s="5"/>
      <c r="J139" s="37">
        <v>2.2499159230000001</v>
      </c>
      <c r="K139" s="37">
        <v>2.3058860920000002</v>
      </c>
      <c r="L139" s="37">
        <v>2.6893077160000001</v>
      </c>
      <c r="M139" s="37">
        <v>2.8706067270000002</v>
      </c>
    </row>
    <row r="140" spans="9:13" x14ac:dyDescent="0.5">
      <c r="I140" s="5"/>
      <c r="J140" s="37">
        <v>3.615132799</v>
      </c>
      <c r="K140" s="37">
        <v>2.9134944869999999</v>
      </c>
      <c r="L140" s="37">
        <v>2.0403971840000001</v>
      </c>
      <c r="M140" s="37">
        <v>2.7304373110000002</v>
      </c>
    </row>
    <row r="141" spans="9:13" x14ac:dyDescent="0.5">
      <c r="I141" s="5"/>
      <c r="J141" s="37">
        <v>2.6669843420000001</v>
      </c>
      <c r="K141" s="37">
        <v>2.312942718</v>
      </c>
      <c r="L141" s="37">
        <v>2.9894959719999998</v>
      </c>
      <c r="M141" s="37">
        <v>2.517034464</v>
      </c>
    </row>
    <row r="142" spans="9:13" x14ac:dyDescent="0.5">
      <c r="I142" s="5"/>
      <c r="J142" s="37">
        <v>2.1650233679999999</v>
      </c>
      <c r="K142" s="37">
        <v>2.2349062160000002</v>
      </c>
      <c r="L142" s="37">
        <v>2.5946508769999999</v>
      </c>
      <c r="M142" s="37">
        <v>2.9306357250000001</v>
      </c>
    </row>
    <row r="143" spans="9:13" x14ac:dyDescent="0.5">
      <c r="I143" s="5"/>
      <c r="J143" s="37">
        <v>2.6634956540000001</v>
      </c>
      <c r="K143" s="37">
        <v>2.5995307159999999</v>
      </c>
      <c r="L143" s="37">
        <v>2.5157995889999998</v>
      </c>
      <c r="M143" s="37">
        <v>2.6263519359999998</v>
      </c>
    </row>
    <row r="144" spans="9:13" x14ac:dyDescent="0.5">
      <c r="I144" s="5"/>
      <c r="J144" s="37">
        <v>2.2344000259999999</v>
      </c>
      <c r="K144" s="37">
        <v>2.832565174</v>
      </c>
      <c r="L144" s="37">
        <v>2.4447384890000001</v>
      </c>
      <c r="M144" s="37">
        <v>2.5701821599999999</v>
      </c>
    </row>
    <row r="145" spans="9:14" x14ac:dyDescent="0.5">
      <c r="I145" s="5"/>
      <c r="J145" s="37">
        <v>2.2638612650000001</v>
      </c>
      <c r="K145" s="37">
        <v>2.1052165180000002</v>
      </c>
      <c r="L145" s="37">
        <v>2.3134254909999998</v>
      </c>
      <c r="M145" s="37">
        <v>2.9000930760000001</v>
      </c>
    </row>
    <row r="146" spans="9:14" x14ac:dyDescent="0.5">
      <c r="I146" s="5"/>
      <c r="J146" s="37">
        <v>2.334524692</v>
      </c>
      <c r="K146" s="37">
        <v>2.2481160980000001</v>
      </c>
      <c r="L146" s="37">
        <v>2.033747655</v>
      </c>
      <c r="M146" s="37">
        <v>2.4601695370000001</v>
      </c>
    </row>
    <row r="147" spans="9:14" x14ac:dyDescent="0.5">
      <c r="I147" s="5"/>
      <c r="J147" s="37">
        <v>2.240849935</v>
      </c>
      <c r="K147" s="37">
        <v>2.1276022810000002</v>
      </c>
      <c r="L147" s="37">
        <v>2.8067840309999998</v>
      </c>
      <c r="M147" s="37">
        <v>2.560101494</v>
      </c>
    </row>
    <row r="148" spans="9:14" x14ac:dyDescent="0.5">
      <c r="I148" s="5"/>
      <c r="J148" s="37">
        <v>2.366738083</v>
      </c>
      <c r="K148" s="37">
        <v>2.0309301340000001</v>
      </c>
      <c r="L148" s="37">
        <v>2.4584880230000001</v>
      </c>
      <c r="M148" s="37">
        <v>2.8384132659999999</v>
      </c>
    </row>
    <row r="149" spans="9:14" x14ac:dyDescent="0.5">
      <c r="I149" s="5"/>
      <c r="J149" s="37">
        <v>2.8095900189999998</v>
      </c>
      <c r="K149" s="37">
        <v>1.97265432</v>
      </c>
      <c r="L149" s="37">
        <v>2.5315980960000002</v>
      </c>
      <c r="M149" s="37">
        <v>2.9869025379999998</v>
      </c>
    </row>
    <row r="150" spans="9:14" x14ac:dyDescent="0.5">
      <c r="I150" s="5"/>
      <c r="J150" s="37"/>
      <c r="K150" s="37">
        <v>2.6478117160000001</v>
      </c>
      <c r="L150" s="37">
        <v>2.239000866</v>
      </c>
      <c r="M150" s="37">
        <v>2.5626205710000001</v>
      </c>
    </row>
    <row r="151" spans="9:14" x14ac:dyDescent="0.5">
      <c r="I151" s="5"/>
      <c r="J151" s="37"/>
      <c r="K151" s="37">
        <v>1.9031867629999999</v>
      </c>
      <c r="L151" s="37">
        <v>2.6808587290000001</v>
      </c>
      <c r="M151" s="37">
        <v>2.8459611379999998</v>
      </c>
    </row>
    <row r="152" spans="9:14" x14ac:dyDescent="0.5">
      <c r="I152" s="5"/>
      <c r="J152" s="37"/>
      <c r="K152" s="37"/>
      <c r="L152" s="37">
        <v>2.6590215819999998</v>
      </c>
      <c r="M152" s="37">
        <v>3.2192770249999998</v>
      </c>
    </row>
    <row r="153" spans="9:14" ht="14.7" thickBot="1" x14ac:dyDescent="0.55000000000000004">
      <c r="I153" s="15"/>
      <c r="J153" s="39"/>
      <c r="K153" s="39"/>
      <c r="L153" s="39">
        <v>3.0581476799999998</v>
      </c>
      <c r="M153" s="39">
        <v>2.5559142850000001</v>
      </c>
    </row>
    <row r="154" spans="9:14" x14ac:dyDescent="0.5">
      <c r="I154" s="1" t="s">
        <v>68</v>
      </c>
      <c r="J154" s="97">
        <f>AVERAGE(J129:J153)</f>
        <v>2.5567533708571437</v>
      </c>
      <c r="K154" s="97">
        <f>AVERAGE(K129:K153)</f>
        <v>2.313536920347826</v>
      </c>
      <c r="L154" s="97">
        <f>AVERAGE(L129:L153)</f>
        <v>2.5918224521600002</v>
      </c>
      <c r="M154" s="97">
        <f>AVERAGE(M129:M153)</f>
        <v>2.7995364809199996</v>
      </c>
    </row>
    <row r="155" spans="9:14" ht="14.7" thickBot="1" x14ac:dyDescent="0.55000000000000004">
      <c r="I155" s="1" t="s">
        <v>69</v>
      </c>
      <c r="J155" s="98">
        <f>STDEV(J129:J153)</f>
        <v>0.38612681180225356</v>
      </c>
      <c r="K155" s="98">
        <f>STDEV(K129:K153)</f>
        <v>0.27999391510370614</v>
      </c>
      <c r="L155" s="98">
        <f>STDEV(L129:L153)</f>
        <v>0.32065195532988505</v>
      </c>
      <c r="M155" s="98">
        <f>STDEV(M129:M153)</f>
        <v>0.29576815740576173</v>
      </c>
    </row>
    <row r="156" spans="9:14" x14ac:dyDescent="0.5">
      <c r="J156" s="96"/>
      <c r="K156" s="96" t="s">
        <v>76</v>
      </c>
      <c r="L156" s="96" t="s">
        <v>29</v>
      </c>
      <c r="M156" s="96" t="s">
        <v>76</v>
      </c>
      <c r="N156" s="96" t="s">
        <v>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26236-5037-4BD6-9918-DD62E05B05AF}">
  <dimension ref="B1:AX81"/>
  <sheetViews>
    <sheetView zoomScaleNormal="100" workbookViewId="0"/>
  </sheetViews>
  <sheetFormatPr defaultColWidth="8.76171875" defaultRowHeight="15" customHeight="1" x14ac:dyDescent="0.5"/>
  <cols>
    <col min="2" max="2" width="10.76171875" customWidth="1"/>
    <col min="3" max="3" width="27.87890625" customWidth="1"/>
    <col min="4" max="4" width="13.64453125" customWidth="1"/>
    <col min="5" max="5" width="16" customWidth="1"/>
    <col min="6" max="6" width="7.234375" customWidth="1"/>
    <col min="9" max="12" width="10.76171875" customWidth="1"/>
    <col min="13" max="13" width="13.41015625" customWidth="1"/>
    <col min="14" max="14" width="14.64453125" customWidth="1"/>
    <col min="15" max="17" width="10.76171875" customWidth="1"/>
    <col min="18" max="20" width="19.87890625" customWidth="1"/>
    <col min="21" max="21" width="27.52734375" customWidth="1"/>
    <col min="22" max="22" width="10.76171875" customWidth="1"/>
  </cols>
  <sheetData>
    <row r="1" spans="2:50" ht="15" customHeight="1" x14ac:dyDescent="0.5">
      <c r="B1" s="155" t="s">
        <v>238</v>
      </c>
    </row>
    <row r="3" spans="2:50" ht="15" customHeight="1" x14ac:dyDescent="0.5">
      <c r="B3" s="1" t="s">
        <v>208</v>
      </c>
      <c r="I3" s="1" t="s">
        <v>210</v>
      </c>
      <c r="J3" s="1"/>
      <c r="K3" s="1"/>
      <c r="L3" s="1"/>
      <c r="M3" s="1"/>
      <c r="N3" s="1"/>
      <c r="O3" s="1"/>
      <c r="P3" s="1"/>
      <c r="Q3" s="1" t="s">
        <v>245</v>
      </c>
      <c r="R3" s="1"/>
      <c r="S3" s="1"/>
      <c r="T3" s="1"/>
      <c r="U3" s="1"/>
      <c r="V3" s="1"/>
      <c r="W3" s="1"/>
    </row>
    <row r="4" spans="2:50" ht="15" customHeight="1" thickBot="1" x14ac:dyDescent="0.55000000000000004"/>
    <row r="5" spans="2:50" ht="15" customHeight="1" thickBot="1" x14ac:dyDescent="0.55000000000000004">
      <c r="C5" s="6" t="s">
        <v>20</v>
      </c>
      <c r="D5" s="10" t="s">
        <v>21</v>
      </c>
      <c r="E5" s="10" t="s">
        <v>22</v>
      </c>
      <c r="F5" s="8" t="s">
        <v>23</v>
      </c>
      <c r="J5" s="1"/>
      <c r="K5" s="46" t="s">
        <v>105</v>
      </c>
      <c r="L5" s="3"/>
      <c r="M5" s="46" t="s">
        <v>106</v>
      </c>
      <c r="N5" s="3"/>
      <c r="O5" s="1"/>
      <c r="P5" s="1"/>
      <c r="R5" s="2" t="s">
        <v>98</v>
      </c>
      <c r="S5" s="183"/>
      <c r="T5" s="183"/>
      <c r="U5" s="162"/>
      <c r="V5" s="1"/>
      <c r="AU5" s="136"/>
      <c r="AV5" s="76"/>
      <c r="AW5" s="76"/>
      <c r="AX5" s="76"/>
    </row>
    <row r="6" spans="2:50" ht="15" customHeight="1" thickBot="1" x14ac:dyDescent="0.55000000000000004">
      <c r="B6" s="2" t="s">
        <v>35</v>
      </c>
      <c r="C6" s="110" t="s">
        <v>103</v>
      </c>
      <c r="D6" s="184">
        <v>14</v>
      </c>
      <c r="E6" s="184" t="s">
        <v>25</v>
      </c>
      <c r="F6" s="188"/>
      <c r="J6" s="10" t="s">
        <v>39</v>
      </c>
      <c r="K6" s="10" t="s">
        <v>14</v>
      </c>
      <c r="L6" s="10" t="s">
        <v>2</v>
      </c>
      <c r="M6" s="14" t="s">
        <v>14</v>
      </c>
      <c r="N6" s="8" t="s">
        <v>2</v>
      </c>
      <c r="O6" s="74"/>
      <c r="P6" s="74"/>
      <c r="Q6" s="1"/>
      <c r="R6" s="7" t="s">
        <v>103</v>
      </c>
      <c r="S6" s="33" t="s">
        <v>104</v>
      </c>
      <c r="T6" s="7" t="s">
        <v>105</v>
      </c>
      <c r="U6" s="34" t="s">
        <v>107</v>
      </c>
      <c r="V6" s="74"/>
      <c r="AU6" s="160"/>
      <c r="AV6" s="160"/>
      <c r="AW6" s="160"/>
      <c r="AX6" s="160"/>
    </row>
    <row r="7" spans="2:50" ht="15" customHeight="1" x14ac:dyDescent="0.5">
      <c r="B7" s="158" t="s">
        <v>136</v>
      </c>
      <c r="C7" s="111" t="s">
        <v>104</v>
      </c>
      <c r="D7" s="185">
        <v>14</v>
      </c>
      <c r="E7" s="185" t="s">
        <v>26</v>
      </c>
      <c r="F7" s="189">
        <v>3.8E-3</v>
      </c>
      <c r="I7" s="2" t="s">
        <v>35</v>
      </c>
      <c r="J7" s="184">
        <v>1</v>
      </c>
      <c r="K7" s="47">
        <v>70.832999999999998</v>
      </c>
      <c r="L7" s="184">
        <v>48</v>
      </c>
      <c r="M7" s="47">
        <v>78.722999999999999</v>
      </c>
      <c r="N7" s="184">
        <v>47</v>
      </c>
      <c r="O7" s="147"/>
      <c r="P7" s="147"/>
      <c r="Q7" s="101" t="s">
        <v>35</v>
      </c>
      <c r="R7" s="63">
        <v>16</v>
      </c>
      <c r="S7" s="63">
        <v>11</v>
      </c>
      <c r="T7" s="63">
        <v>15</v>
      </c>
      <c r="U7" s="151">
        <v>26</v>
      </c>
      <c r="V7" s="147"/>
      <c r="AU7" s="160"/>
      <c r="AV7" s="160"/>
      <c r="AW7" s="160"/>
      <c r="AX7" s="160"/>
    </row>
    <row r="8" spans="2:50" ht="15" customHeight="1" x14ac:dyDescent="0.5">
      <c r="B8" s="11"/>
      <c r="C8" s="111" t="s">
        <v>105</v>
      </c>
      <c r="D8" s="185">
        <v>22</v>
      </c>
      <c r="E8" s="185" t="s">
        <v>27</v>
      </c>
      <c r="F8" s="189"/>
      <c r="I8" s="158"/>
      <c r="J8" s="185">
        <v>2</v>
      </c>
      <c r="K8" s="48">
        <v>73.332999999999998</v>
      </c>
      <c r="L8" s="185">
        <v>45</v>
      </c>
      <c r="M8" s="48">
        <v>68.75</v>
      </c>
      <c r="N8" s="185">
        <v>48</v>
      </c>
      <c r="O8" s="147"/>
      <c r="P8" s="147"/>
      <c r="Q8" s="185"/>
      <c r="R8" s="63">
        <v>12</v>
      </c>
      <c r="S8" s="63">
        <v>17</v>
      </c>
      <c r="T8" s="63">
        <v>26</v>
      </c>
      <c r="U8" s="151">
        <v>30</v>
      </c>
      <c r="V8" s="147"/>
      <c r="AU8" s="160"/>
      <c r="AV8" s="160"/>
      <c r="AW8" s="160"/>
      <c r="AX8" s="160"/>
    </row>
    <row r="9" spans="2:50" ht="15" customHeight="1" thickBot="1" x14ac:dyDescent="0.55000000000000004">
      <c r="B9" s="11"/>
      <c r="C9" s="112" t="s">
        <v>106</v>
      </c>
      <c r="D9" s="185">
        <v>22</v>
      </c>
      <c r="E9" s="185" t="s">
        <v>28</v>
      </c>
      <c r="F9" s="189" t="s">
        <v>29</v>
      </c>
      <c r="I9" s="11"/>
      <c r="J9" s="185">
        <v>3</v>
      </c>
      <c r="K9" s="48">
        <v>64.582999999999998</v>
      </c>
      <c r="L9" s="185">
        <v>48</v>
      </c>
      <c r="M9" s="48">
        <v>72.917000000000002</v>
      </c>
      <c r="N9" s="185">
        <v>48</v>
      </c>
      <c r="O9" s="147"/>
      <c r="P9" s="147"/>
      <c r="Q9" s="185"/>
      <c r="R9" s="63">
        <v>16</v>
      </c>
      <c r="S9" s="63">
        <v>12</v>
      </c>
      <c r="T9" s="63">
        <v>23</v>
      </c>
      <c r="U9" s="151">
        <v>20</v>
      </c>
      <c r="V9" s="147"/>
      <c r="AU9" s="160"/>
      <c r="AV9" s="160"/>
      <c r="AW9" s="160"/>
      <c r="AX9" s="160"/>
    </row>
    <row r="10" spans="2:50" ht="15" customHeight="1" x14ac:dyDescent="0.5">
      <c r="B10" s="2" t="s">
        <v>38</v>
      </c>
      <c r="C10" s="110" t="s">
        <v>103</v>
      </c>
      <c r="D10" s="184">
        <v>16</v>
      </c>
      <c r="E10" s="184" t="s">
        <v>28</v>
      </c>
      <c r="F10" s="188"/>
      <c r="I10" s="11"/>
      <c r="J10" s="185">
        <v>4</v>
      </c>
      <c r="K10" s="48">
        <v>84.783000000000001</v>
      </c>
      <c r="L10" s="185">
        <v>46</v>
      </c>
      <c r="M10" s="48">
        <v>57.447000000000003</v>
      </c>
      <c r="N10" s="185">
        <v>47</v>
      </c>
      <c r="O10" s="147"/>
      <c r="P10" s="147"/>
      <c r="Q10" s="185"/>
      <c r="R10" s="63">
        <v>11</v>
      </c>
      <c r="S10" s="63">
        <v>8</v>
      </c>
      <c r="T10" s="63">
        <v>32</v>
      </c>
      <c r="U10" s="151">
        <v>23</v>
      </c>
      <c r="V10" s="147"/>
      <c r="AU10" s="160"/>
      <c r="AV10" s="160"/>
      <c r="AW10" s="160"/>
      <c r="AX10" s="160"/>
    </row>
    <row r="11" spans="2:50" ht="15" customHeight="1" x14ac:dyDescent="0.5">
      <c r="B11" s="158" t="s">
        <v>209</v>
      </c>
      <c r="C11" s="111" t="s">
        <v>104</v>
      </c>
      <c r="D11" s="185">
        <v>16</v>
      </c>
      <c r="E11" s="185" t="s">
        <v>30</v>
      </c>
      <c r="F11" s="189">
        <v>8.8000000000000005E-3</v>
      </c>
      <c r="I11" s="11"/>
      <c r="J11" s="185">
        <v>5</v>
      </c>
      <c r="K11" s="48">
        <v>65.956999999999994</v>
      </c>
      <c r="L11" s="185">
        <v>47</v>
      </c>
      <c r="M11" s="48">
        <v>48.98</v>
      </c>
      <c r="N11" s="185">
        <v>49</v>
      </c>
      <c r="O11" s="147"/>
      <c r="P11" s="147"/>
      <c r="Q11" s="185"/>
      <c r="R11" s="63">
        <v>8</v>
      </c>
      <c r="S11" s="63">
        <v>11</v>
      </c>
      <c r="T11" s="63">
        <v>25</v>
      </c>
      <c r="U11" s="151">
        <v>19</v>
      </c>
      <c r="V11" s="147"/>
      <c r="AU11" s="160"/>
      <c r="AV11" s="160"/>
      <c r="AW11" s="160"/>
      <c r="AX11" s="160"/>
    </row>
    <row r="12" spans="2:50" ht="15" customHeight="1" x14ac:dyDescent="0.5">
      <c r="B12" s="11"/>
      <c r="C12" s="111" t="s">
        <v>105</v>
      </c>
      <c r="D12" s="185">
        <v>19</v>
      </c>
      <c r="E12" s="185" t="s">
        <v>31</v>
      </c>
      <c r="F12" s="189"/>
      <c r="I12" s="11"/>
      <c r="J12" s="185">
        <v>6</v>
      </c>
      <c r="K12" s="48">
        <v>69.564999999999998</v>
      </c>
      <c r="L12" s="185">
        <v>46</v>
      </c>
      <c r="M12" s="48">
        <v>71.739000000000004</v>
      </c>
      <c r="N12" s="185">
        <v>46</v>
      </c>
      <c r="O12" s="147"/>
      <c r="P12" s="147"/>
      <c r="Q12" s="185"/>
      <c r="R12" s="63">
        <v>12</v>
      </c>
      <c r="S12" s="63">
        <v>10</v>
      </c>
      <c r="T12" s="63">
        <v>26</v>
      </c>
      <c r="U12" s="151">
        <v>17</v>
      </c>
      <c r="V12" s="147"/>
      <c r="AU12" s="160"/>
      <c r="AV12" s="160"/>
      <c r="AW12" s="160"/>
      <c r="AX12" s="160"/>
    </row>
    <row r="13" spans="2:50" ht="15" customHeight="1" thickBot="1" x14ac:dyDescent="0.55000000000000004">
      <c r="B13" s="11"/>
      <c r="C13" s="112" t="s">
        <v>106</v>
      </c>
      <c r="D13" s="185">
        <v>21</v>
      </c>
      <c r="E13" s="185" t="s">
        <v>32</v>
      </c>
      <c r="F13" s="189" t="s">
        <v>29</v>
      </c>
      <c r="I13" s="11"/>
      <c r="J13" s="185">
        <v>7</v>
      </c>
      <c r="K13" s="48">
        <v>64.582999999999998</v>
      </c>
      <c r="L13" s="185">
        <v>48</v>
      </c>
      <c r="M13" s="48">
        <v>61.363999999999997</v>
      </c>
      <c r="N13" s="185">
        <v>44</v>
      </c>
      <c r="O13" s="147"/>
      <c r="P13" s="147"/>
      <c r="Q13" s="185"/>
      <c r="R13" s="63">
        <v>19</v>
      </c>
      <c r="S13" s="63">
        <v>8</v>
      </c>
      <c r="T13" s="63">
        <v>13</v>
      </c>
      <c r="U13" s="151">
        <v>15</v>
      </c>
      <c r="V13" s="147"/>
      <c r="AU13" s="160"/>
      <c r="AV13" s="160"/>
      <c r="AW13" s="160"/>
      <c r="AX13" s="160"/>
    </row>
    <row r="14" spans="2:50" ht="15" customHeight="1" x14ac:dyDescent="0.5">
      <c r="B14" s="2" t="s">
        <v>45</v>
      </c>
      <c r="C14" s="110" t="s">
        <v>103</v>
      </c>
      <c r="D14" s="184">
        <v>15</v>
      </c>
      <c r="E14" s="184" t="s">
        <v>33</v>
      </c>
      <c r="F14" s="188"/>
      <c r="I14" s="11"/>
      <c r="J14" s="185">
        <v>8</v>
      </c>
      <c r="K14" s="48">
        <v>56.25</v>
      </c>
      <c r="L14" s="185">
        <v>48</v>
      </c>
      <c r="M14" s="48">
        <v>76.596000000000004</v>
      </c>
      <c r="N14" s="185">
        <v>47</v>
      </c>
      <c r="O14" s="147"/>
      <c r="P14" s="147"/>
      <c r="Q14" s="185"/>
      <c r="R14" s="63">
        <v>16</v>
      </c>
      <c r="S14" s="63">
        <v>13</v>
      </c>
      <c r="T14" s="63">
        <v>21</v>
      </c>
      <c r="U14" s="151">
        <v>22</v>
      </c>
      <c r="V14" s="147"/>
      <c r="AU14" s="160"/>
      <c r="AV14" s="160"/>
      <c r="AW14" s="160"/>
      <c r="AX14" s="160"/>
    </row>
    <row r="15" spans="2:50" ht="15" customHeight="1" x14ac:dyDescent="0.5">
      <c r="B15" s="158" t="s">
        <v>209</v>
      </c>
      <c r="C15" s="111" t="s">
        <v>104</v>
      </c>
      <c r="D15" s="185">
        <v>15</v>
      </c>
      <c r="E15" s="185" t="s">
        <v>33</v>
      </c>
      <c r="F15" s="189" t="s">
        <v>29</v>
      </c>
      <c r="I15" s="11"/>
      <c r="J15" s="185">
        <v>9</v>
      </c>
      <c r="K15" s="48">
        <v>69.564999999999998</v>
      </c>
      <c r="L15" s="185">
        <v>46</v>
      </c>
      <c r="M15" s="48">
        <v>68.084999999999994</v>
      </c>
      <c r="N15" s="185">
        <v>47</v>
      </c>
      <c r="O15" s="147"/>
      <c r="P15" s="147"/>
      <c r="Q15" s="185"/>
      <c r="R15" s="63">
        <v>13</v>
      </c>
      <c r="S15" s="63">
        <v>20</v>
      </c>
      <c r="T15" s="63">
        <v>25</v>
      </c>
      <c r="U15" s="151">
        <v>13</v>
      </c>
      <c r="V15" s="147"/>
      <c r="AU15" s="160"/>
      <c r="AV15" s="160"/>
      <c r="AW15" s="160"/>
      <c r="AX15" s="160"/>
    </row>
    <row r="16" spans="2:50" ht="15" customHeight="1" thickBot="1" x14ac:dyDescent="0.55000000000000004">
      <c r="B16" s="158"/>
      <c r="C16" s="111" t="s">
        <v>105</v>
      </c>
      <c r="D16" s="185">
        <v>21</v>
      </c>
      <c r="E16" s="185" t="s">
        <v>34</v>
      </c>
      <c r="F16" s="189"/>
      <c r="I16" s="44"/>
      <c r="J16" s="186">
        <v>10</v>
      </c>
      <c r="K16" s="49">
        <v>75</v>
      </c>
      <c r="L16" s="186">
        <v>48</v>
      </c>
      <c r="M16" s="49">
        <v>72.727000000000004</v>
      </c>
      <c r="N16" s="186">
        <v>44</v>
      </c>
      <c r="O16" s="147"/>
      <c r="P16" s="147"/>
      <c r="Q16" s="185"/>
      <c r="R16" s="63">
        <v>14</v>
      </c>
      <c r="S16" s="63">
        <v>10</v>
      </c>
      <c r="T16" s="63">
        <v>19</v>
      </c>
      <c r="U16" s="151">
        <v>16</v>
      </c>
      <c r="V16" s="147"/>
      <c r="AU16" s="160"/>
      <c r="AV16" s="160"/>
      <c r="AW16" s="160"/>
      <c r="AX16" s="160"/>
    </row>
    <row r="17" spans="2:50" ht="15" customHeight="1" thickBot="1" x14ac:dyDescent="0.55000000000000004">
      <c r="B17" s="159"/>
      <c r="C17" s="113" t="s">
        <v>106</v>
      </c>
      <c r="D17" s="186">
        <v>19</v>
      </c>
      <c r="E17" s="186" t="s">
        <v>32</v>
      </c>
      <c r="F17" s="190">
        <v>7.7999999999999996E-3</v>
      </c>
      <c r="I17" s="1"/>
      <c r="J17" s="74" t="s">
        <v>71</v>
      </c>
      <c r="K17" s="94">
        <f>AVERAGE(K7:K16)</f>
        <v>69.4452</v>
      </c>
      <c r="L17" s="147"/>
      <c r="M17" s="94">
        <f>AVERAGE(M7:M16)</f>
        <v>67.732800000000012</v>
      </c>
      <c r="N17" s="147"/>
      <c r="O17" s="147"/>
      <c r="P17" s="147"/>
      <c r="Q17" s="185"/>
      <c r="R17" s="63">
        <v>13</v>
      </c>
      <c r="S17" s="63">
        <v>12</v>
      </c>
      <c r="T17" s="63">
        <v>18</v>
      </c>
      <c r="U17" s="151">
        <v>17</v>
      </c>
      <c r="V17" s="147"/>
      <c r="AU17" s="160"/>
      <c r="AV17" s="160"/>
      <c r="AW17" s="160"/>
      <c r="AX17" s="160"/>
    </row>
    <row r="18" spans="2:50" ht="15" customHeight="1" thickBot="1" x14ac:dyDescent="0.55000000000000004">
      <c r="I18" s="1"/>
      <c r="J18" s="74" t="s">
        <v>69</v>
      </c>
      <c r="K18" s="95">
        <f>STDEV(K7:K16)</f>
        <v>7.5772790015061622</v>
      </c>
      <c r="L18" s="147"/>
      <c r="M18" s="95">
        <f>STDEV(M7:M16)</f>
        <v>9.2279403961856197</v>
      </c>
      <c r="N18" s="147"/>
      <c r="O18" s="147"/>
      <c r="P18" s="147"/>
      <c r="Q18" s="185"/>
      <c r="R18" s="63">
        <v>16</v>
      </c>
      <c r="S18" s="63">
        <v>12</v>
      </c>
      <c r="T18" s="63">
        <v>20</v>
      </c>
      <c r="U18" s="151">
        <v>25</v>
      </c>
      <c r="V18" s="147"/>
      <c r="AU18" s="160"/>
      <c r="AV18" s="160"/>
      <c r="AW18" s="160"/>
      <c r="AX18" s="160"/>
    </row>
    <row r="19" spans="2:50" ht="15" customHeight="1" x14ac:dyDescent="0.5">
      <c r="I19" s="1"/>
      <c r="J19" s="147"/>
      <c r="K19" s="92"/>
      <c r="M19" s="126" t="s">
        <v>128</v>
      </c>
      <c r="N19" s="147"/>
      <c r="O19" s="147"/>
      <c r="P19" s="147"/>
      <c r="Q19" s="185"/>
      <c r="R19" s="63">
        <v>10</v>
      </c>
      <c r="S19" s="63">
        <v>15</v>
      </c>
      <c r="T19" s="63">
        <v>22</v>
      </c>
      <c r="U19" s="151">
        <v>22</v>
      </c>
      <c r="V19" s="147"/>
      <c r="AU19" s="160"/>
      <c r="AV19" s="160"/>
      <c r="AW19" s="160"/>
      <c r="AX19" s="160"/>
    </row>
    <row r="20" spans="2:50" ht="15" customHeight="1" thickBot="1" x14ac:dyDescent="0.55000000000000004">
      <c r="I20" s="1"/>
      <c r="J20" s="147"/>
      <c r="K20" s="92"/>
      <c r="L20" s="147"/>
      <c r="M20" s="92"/>
      <c r="N20" s="147"/>
      <c r="O20" s="147"/>
      <c r="P20" s="147"/>
      <c r="Q20" s="185"/>
      <c r="R20" s="63">
        <v>11</v>
      </c>
      <c r="S20" s="63">
        <v>21</v>
      </c>
      <c r="T20" s="63">
        <v>18</v>
      </c>
      <c r="U20" s="151">
        <v>25</v>
      </c>
      <c r="V20" s="147"/>
      <c r="AU20" s="160"/>
      <c r="AV20" s="160"/>
      <c r="AW20" s="160"/>
      <c r="AX20" s="160"/>
    </row>
    <row r="21" spans="2:50" ht="15" customHeight="1" thickBot="1" x14ac:dyDescent="0.55000000000000004">
      <c r="I21" s="1"/>
      <c r="J21" s="1"/>
      <c r="K21" s="46" t="s">
        <v>105</v>
      </c>
      <c r="L21" s="3"/>
      <c r="M21" s="46" t="s">
        <v>106</v>
      </c>
      <c r="N21" s="3"/>
      <c r="O21" s="1"/>
      <c r="P21" s="1"/>
      <c r="Q21" s="185"/>
      <c r="R21" s="63">
        <v>11</v>
      </c>
      <c r="S21" s="63">
        <v>14</v>
      </c>
      <c r="T21" s="63">
        <v>30</v>
      </c>
      <c r="U21" s="151">
        <v>22</v>
      </c>
      <c r="V21" s="1"/>
      <c r="AU21" s="160"/>
      <c r="AV21" s="160"/>
      <c r="AW21" s="160"/>
      <c r="AX21" s="160"/>
    </row>
    <row r="22" spans="2:50" ht="15" customHeight="1" thickBot="1" x14ac:dyDescent="0.55000000000000004">
      <c r="I22" s="1"/>
      <c r="J22" s="10" t="s">
        <v>39</v>
      </c>
      <c r="K22" s="10" t="s">
        <v>14</v>
      </c>
      <c r="L22" s="10" t="s">
        <v>2</v>
      </c>
      <c r="M22" s="14" t="s">
        <v>14</v>
      </c>
      <c r="N22" s="8" t="s">
        <v>2</v>
      </c>
      <c r="O22" s="74"/>
      <c r="P22" s="74"/>
      <c r="Q22" s="5"/>
      <c r="R22" s="63">
        <v>16</v>
      </c>
      <c r="S22" s="63">
        <v>12</v>
      </c>
      <c r="T22" s="63">
        <v>15</v>
      </c>
      <c r="U22" s="151">
        <v>27</v>
      </c>
      <c r="V22" s="74"/>
      <c r="AU22" s="160"/>
      <c r="AV22" s="160"/>
      <c r="AW22" s="160"/>
      <c r="AX22" s="160"/>
    </row>
    <row r="23" spans="2:50" ht="15" customHeight="1" x14ac:dyDescent="0.5">
      <c r="I23" s="2" t="s">
        <v>38</v>
      </c>
      <c r="J23" s="184">
        <v>1</v>
      </c>
      <c r="K23" s="47">
        <v>55.101999999999997</v>
      </c>
      <c r="L23" s="184">
        <v>49</v>
      </c>
      <c r="M23" s="47">
        <v>80.435000000000002</v>
      </c>
      <c r="N23" s="184">
        <v>46</v>
      </c>
      <c r="O23" s="147"/>
      <c r="P23" s="147"/>
      <c r="Q23" s="22"/>
      <c r="R23" s="63">
        <v>11</v>
      </c>
      <c r="S23" s="63">
        <v>14</v>
      </c>
      <c r="T23" s="63">
        <v>21</v>
      </c>
      <c r="U23" s="151">
        <v>22</v>
      </c>
      <c r="V23" s="147"/>
      <c r="AU23" s="160"/>
      <c r="AV23" s="160"/>
      <c r="AW23" s="160"/>
      <c r="AX23" s="160"/>
    </row>
    <row r="24" spans="2:50" ht="15" customHeight="1" x14ac:dyDescent="0.5">
      <c r="I24" s="11"/>
      <c r="J24" s="185">
        <v>2</v>
      </c>
      <c r="K24" s="48">
        <v>53.191000000000003</v>
      </c>
      <c r="L24" s="185">
        <v>47</v>
      </c>
      <c r="M24" s="48">
        <v>74.468000000000004</v>
      </c>
      <c r="N24" s="185">
        <v>47</v>
      </c>
      <c r="O24" s="147"/>
      <c r="P24" s="147"/>
      <c r="Q24" s="185"/>
      <c r="R24" s="63">
        <v>14</v>
      </c>
      <c r="S24" s="63">
        <v>21</v>
      </c>
      <c r="T24" s="63">
        <v>23</v>
      </c>
      <c r="U24" s="151">
        <v>15</v>
      </c>
      <c r="V24" s="147"/>
      <c r="AU24" s="160"/>
      <c r="AV24" s="160"/>
      <c r="AW24" s="160"/>
      <c r="AX24" s="160"/>
    </row>
    <row r="25" spans="2:50" ht="15" customHeight="1" x14ac:dyDescent="0.5">
      <c r="I25" s="11"/>
      <c r="J25" s="185">
        <v>3</v>
      </c>
      <c r="K25" s="48">
        <v>85.417000000000002</v>
      </c>
      <c r="L25" s="185">
        <v>48</v>
      </c>
      <c r="M25" s="48">
        <v>76.596000000000004</v>
      </c>
      <c r="N25" s="185">
        <v>47</v>
      </c>
      <c r="O25" s="147"/>
      <c r="P25" s="147"/>
      <c r="Q25" s="185"/>
      <c r="R25" s="63">
        <v>17</v>
      </c>
      <c r="S25" s="63">
        <v>12</v>
      </c>
      <c r="T25" s="63">
        <v>26</v>
      </c>
      <c r="U25" s="151">
        <v>16</v>
      </c>
      <c r="V25" s="147"/>
      <c r="AU25" s="160"/>
      <c r="AV25" s="160"/>
      <c r="AW25" s="160"/>
      <c r="AX25" s="160"/>
    </row>
    <row r="26" spans="2:50" ht="15" customHeight="1" thickBot="1" x14ac:dyDescent="0.55000000000000004">
      <c r="I26" s="11"/>
      <c r="J26" s="185">
        <v>4</v>
      </c>
      <c r="K26" s="48">
        <v>75</v>
      </c>
      <c r="L26" s="185">
        <v>48</v>
      </c>
      <c r="M26" s="48">
        <v>62.5</v>
      </c>
      <c r="N26" s="185">
        <v>48</v>
      </c>
      <c r="O26" s="147"/>
      <c r="P26" s="147"/>
      <c r="Q26" s="186"/>
      <c r="R26" s="64">
        <v>16</v>
      </c>
      <c r="S26" s="64">
        <v>20</v>
      </c>
      <c r="T26" s="64">
        <v>16</v>
      </c>
      <c r="U26" s="154">
        <v>17</v>
      </c>
      <c r="V26" s="147"/>
    </row>
    <row r="27" spans="2:50" ht="15" customHeight="1" x14ac:dyDescent="0.5">
      <c r="I27" s="11"/>
      <c r="J27" s="185">
        <v>5</v>
      </c>
      <c r="K27" s="48">
        <v>54.167000000000002</v>
      </c>
      <c r="L27" s="185">
        <v>48</v>
      </c>
      <c r="M27" s="48">
        <v>85.713999999999999</v>
      </c>
      <c r="N27" s="185">
        <v>49</v>
      </c>
      <c r="O27" s="147"/>
      <c r="P27" s="147"/>
      <c r="Q27" s="74" t="s">
        <v>68</v>
      </c>
      <c r="R27" s="106">
        <f>AVERAGE(R7:R26)</f>
        <v>13.6</v>
      </c>
      <c r="S27" s="106">
        <f>AVERAGE(S7:S26)</f>
        <v>13.65</v>
      </c>
      <c r="T27" s="106">
        <f>AVERAGE(T7:T26)</f>
        <v>21.7</v>
      </c>
      <c r="U27" s="107">
        <f>AVERAGE(U7:U26)</f>
        <v>20.45</v>
      </c>
      <c r="V27" s="147"/>
    </row>
    <row r="28" spans="2:50" ht="15" customHeight="1" thickBot="1" x14ac:dyDescent="0.55000000000000004">
      <c r="I28" s="11"/>
      <c r="J28" s="185">
        <v>6</v>
      </c>
      <c r="K28" s="48">
        <v>65.305999999999997</v>
      </c>
      <c r="L28" s="185">
        <v>49</v>
      </c>
      <c r="M28" s="48">
        <v>73.468999999999994</v>
      </c>
      <c r="N28" s="185">
        <v>49</v>
      </c>
      <c r="O28" s="147"/>
      <c r="P28" s="147"/>
      <c r="Q28" s="74" t="s">
        <v>69</v>
      </c>
      <c r="R28" s="108">
        <f>STDEV(R7:R26)</f>
        <v>2.8358605859875947</v>
      </c>
      <c r="S28" s="108">
        <f>STDEV(S7:S26)</f>
        <v>4.1074386948047028</v>
      </c>
      <c r="T28" s="108">
        <f>STDEV(T7:T26)</f>
        <v>5.0897213241880719</v>
      </c>
      <c r="U28" s="109">
        <f>STDEV(U7:U26)</f>
        <v>4.6732722672887963</v>
      </c>
      <c r="V28" s="147"/>
    </row>
    <row r="29" spans="2:50" ht="15" customHeight="1" x14ac:dyDescent="0.5">
      <c r="I29" s="11"/>
      <c r="J29" s="185">
        <v>7</v>
      </c>
      <c r="K29" s="48">
        <v>75</v>
      </c>
      <c r="L29" s="185">
        <v>48</v>
      </c>
      <c r="M29" s="48">
        <v>71.739000000000004</v>
      </c>
      <c r="N29" s="185">
        <v>46</v>
      </c>
      <c r="O29" s="147"/>
      <c r="P29" s="147"/>
      <c r="Q29" s="147"/>
      <c r="R29" s="147"/>
      <c r="S29" s="147"/>
      <c r="T29" s="147" t="s">
        <v>127</v>
      </c>
      <c r="U29" s="147"/>
      <c r="V29" s="147"/>
      <c r="AU29" s="136"/>
      <c r="AV29" s="76"/>
      <c r="AW29" s="76"/>
      <c r="AX29" s="76"/>
    </row>
    <row r="30" spans="2:50" ht="15" customHeight="1" thickBot="1" x14ac:dyDescent="0.55000000000000004">
      <c r="I30" s="11"/>
      <c r="J30" s="185">
        <v>8</v>
      </c>
      <c r="K30" s="48">
        <v>75.510000000000005</v>
      </c>
      <c r="L30" s="185">
        <v>49</v>
      </c>
      <c r="M30" s="48">
        <v>76.087000000000003</v>
      </c>
      <c r="N30" s="185">
        <v>46</v>
      </c>
      <c r="O30" s="147"/>
      <c r="P30" s="147"/>
      <c r="Q30" s="147"/>
      <c r="R30" s="147"/>
      <c r="S30" s="147"/>
      <c r="T30" s="147"/>
      <c r="U30" s="147"/>
      <c r="V30" s="147"/>
      <c r="AU30" s="160"/>
      <c r="AV30" s="160"/>
      <c r="AW30" s="160"/>
      <c r="AX30" s="160"/>
    </row>
    <row r="31" spans="2:50" ht="15" customHeight="1" thickBot="1" x14ac:dyDescent="0.55000000000000004">
      <c r="I31" s="11"/>
      <c r="J31" s="185">
        <v>9</v>
      </c>
      <c r="K31" s="48">
        <v>63.265000000000001</v>
      </c>
      <c r="L31" s="185">
        <v>49</v>
      </c>
      <c r="M31" s="48">
        <v>60</v>
      </c>
      <c r="N31" s="185">
        <v>45</v>
      </c>
      <c r="O31" s="147"/>
      <c r="P31" s="147"/>
      <c r="R31" s="2" t="s">
        <v>98</v>
      </c>
      <c r="S31" s="183"/>
      <c r="T31" s="183"/>
      <c r="U31" s="162"/>
      <c r="V31" s="147"/>
      <c r="AU31" s="160"/>
      <c r="AV31" s="160"/>
      <c r="AW31" s="160"/>
      <c r="AX31" s="160"/>
    </row>
    <row r="32" spans="2:50" ht="15" customHeight="1" thickBot="1" x14ac:dyDescent="0.55000000000000004">
      <c r="I32" s="44"/>
      <c r="J32" s="186">
        <v>10</v>
      </c>
      <c r="K32" s="49">
        <v>60.417000000000002</v>
      </c>
      <c r="L32" s="186">
        <v>48</v>
      </c>
      <c r="M32" s="49">
        <v>64</v>
      </c>
      <c r="N32" s="186">
        <v>50</v>
      </c>
      <c r="O32" s="147"/>
      <c r="P32" s="147"/>
      <c r="Q32" s="1"/>
      <c r="R32" s="7" t="s">
        <v>103</v>
      </c>
      <c r="S32" s="33" t="s">
        <v>104</v>
      </c>
      <c r="T32" s="7" t="s">
        <v>105</v>
      </c>
      <c r="U32" s="34" t="s">
        <v>107</v>
      </c>
      <c r="V32" s="147"/>
      <c r="AU32" s="160"/>
      <c r="AV32" s="160"/>
      <c r="AW32" s="160"/>
      <c r="AX32" s="160"/>
    </row>
    <row r="33" spans="9:50" ht="15" customHeight="1" x14ac:dyDescent="0.5">
      <c r="I33" s="1"/>
      <c r="J33" s="74" t="s">
        <v>71</v>
      </c>
      <c r="K33" s="94">
        <f>AVERAGE(K23:K32)</f>
        <v>66.237500000000011</v>
      </c>
      <c r="L33" s="147"/>
      <c r="M33" s="94">
        <f>AVERAGE(M23:M32)</f>
        <v>72.500799999999998</v>
      </c>
      <c r="N33" s="147"/>
      <c r="O33" s="147"/>
      <c r="P33" s="147"/>
      <c r="Q33" s="101" t="s">
        <v>99</v>
      </c>
      <c r="R33" s="63">
        <v>8</v>
      </c>
      <c r="S33" s="63">
        <v>13</v>
      </c>
      <c r="T33" s="63">
        <v>22</v>
      </c>
      <c r="U33" s="151">
        <v>22</v>
      </c>
      <c r="V33" s="147"/>
      <c r="AU33" s="160"/>
      <c r="AV33" s="160"/>
      <c r="AW33" s="160"/>
      <c r="AX33" s="160"/>
    </row>
    <row r="34" spans="9:50" ht="15" customHeight="1" thickBot="1" x14ac:dyDescent="0.55000000000000004">
      <c r="I34" s="1"/>
      <c r="J34" s="74" t="s">
        <v>69</v>
      </c>
      <c r="K34" s="95">
        <f>STDEV(K23:K32)</f>
        <v>11.009513312989245</v>
      </c>
      <c r="L34" s="147"/>
      <c r="M34" s="95">
        <f>STDEV(M23:M32)</f>
        <v>8.1725074732300254</v>
      </c>
      <c r="N34" s="147"/>
      <c r="O34" s="147"/>
      <c r="P34" s="147"/>
      <c r="Q34" s="185"/>
      <c r="R34" s="63">
        <v>12</v>
      </c>
      <c r="S34" s="63">
        <v>8</v>
      </c>
      <c r="T34" s="63">
        <v>27</v>
      </c>
      <c r="U34" s="151">
        <v>20</v>
      </c>
      <c r="V34" s="147"/>
      <c r="AU34" s="160"/>
      <c r="AV34" s="160"/>
      <c r="AW34" s="160"/>
      <c r="AX34" s="160"/>
    </row>
    <row r="35" spans="9:50" ht="15" customHeight="1" x14ac:dyDescent="0.5">
      <c r="I35" s="1"/>
      <c r="J35" s="147"/>
      <c r="K35" s="92"/>
      <c r="L35" s="147"/>
      <c r="M35" s="126" t="s">
        <v>128</v>
      </c>
      <c r="N35" s="147"/>
      <c r="O35" s="147"/>
      <c r="P35" s="147"/>
      <c r="Q35" s="185"/>
      <c r="R35" s="63">
        <v>9</v>
      </c>
      <c r="S35" s="63">
        <v>13</v>
      </c>
      <c r="T35" s="63">
        <v>13</v>
      </c>
      <c r="U35" s="151">
        <v>22</v>
      </c>
      <c r="V35" s="147"/>
      <c r="AU35" s="160"/>
      <c r="AV35" s="160"/>
      <c r="AW35" s="160"/>
      <c r="AX35" s="160"/>
    </row>
    <row r="36" spans="9:50" ht="15" customHeight="1" thickBot="1" x14ac:dyDescent="0.55000000000000004">
      <c r="I36" s="1"/>
      <c r="J36" s="147"/>
      <c r="K36" s="92"/>
      <c r="L36" s="147"/>
      <c r="M36" s="92"/>
      <c r="N36" s="147"/>
      <c r="O36" s="147"/>
      <c r="P36" s="147"/>
      <c r="Q36" s="185"/>
      <c r="R36" s="63">
        <v>14</v>
      </c>
      <c r="S36" s="63">
        <v>9</v>
      </c>
      <c r="T36" s="63">
        <v>29</v>
      </c>
      <c r="U36" s="151">
        <v>30</v>
      </c>
      <c r="V36" s="147"/>
      <c r="AU36" s="160"/>
      <c r="AV36" s="160"/>
      <c r="AW36" s="160"/>
      <c r="AX36" s="160"/>
    </row>
    <row r="37" spans="9:50" ht="15" customHeight="1" thickBot="1" x14ac:dyDescent="0.55000000000000004">
      <c r="I37" s="1"/>
      <c r="J37" s="1"/>
      <c r="K37" s="46" t="s">
        <v>105</v>
      </c>
      <c r="L37" s="3"/>
      <c r="M37" s="46" t="s">
        <v>106</v>
      </c>
      <c r="N37" s="3"/>
      <c r="O37" s="1"/>
      <c r="P37" s="1"/>
      <c r="Q37" s="185"/>
      <c r="R37" s="63">
        <v>17</v>
      </c>
      <c r="S37" s="63">
        <v>14</v>
      </c>
      <c r="T37" s="63">
        <v>26</v>
      </c>
      <c r="U37" s="151">
        <v>29</v>
      </c>
      <c r="V37" s="1"/>
      <c r="AU37" s="160"/>
      <c r="AV37" s="160"/>
      <c r="AW37" s="160"/>
      <c r="AX37" s="160"/>
    </row>
    <row r="38" spans="9:50" ht="15" customHeight="1" thickBot="1" x14ac:dyDescent="0.55000000000000004">
      <c r="I38" s="1"/>
      <c r="J38" s="10" t="s">
        <v>39</v>
      </c>
      <c r="K38" s="10" t="s">
        <v>14</v>
      </c>
      <c r="L38" s="10" t="s">
        <v>2</v>
      </c>
      <c r="M38" s="14" t="s">
        <v>14</v>
      </c>
      <c r="N38" s="8" t="s">
        <v>2</v>
      </c>
      <c r="O38" s="74"/>
      <c r="P38" s="74"/>
      <c r="Q38" s="185"/>
      <c r="R38" s="63">
        <v>10</v>
      </c>
      <c r="S38" s="63">
        <v>18</v>
      </c>
      <c r="T38" s="63">
        <v>19</v>
      </c>
      <c r="U38" s="151">
        <v>23</v>
      </c>
      <c r="V38" s="74"/>
      <c r="AU38" s="160"/>
      <c r="AV38" s="160"/>
      <c r="AW38" s="160"/>
      <c r="AX38" s="160"/>
    </row>
    <row r="39" spans="9:50" ht="15" customHeight="1" x14ac:dyDescent="0.5">
      <c r="I39" s="2" t="s">
        <v>36</v>
      </c>
      <c r="J39" s="184">
        <v>1</v>
      </c>
      <c r="K39" s="47">
        <v>87.5</v>
      </c>
      <c r="L39" s="184">
        <v>48</v>
      </c>
      <c r="M39" s="47">
        <v>71.429000000000002</v>
      </c>
      <c r="N39" s="184">
        <v>49</v>
      </c>
      <c r="O39" s="147"/>
      <c r="P39" s="147"/>
      <c r="Q39" s="185"/>
      <c r="R39" s="63">
        <v>10</v>
      </c>
      <c r="S39" s="63">
        <v>10</v>
      </c>
      <c r="T39" s="63">
        <v>28</v>
      </c>
      <c r="U39" s="151">
        <v>28</v>
      </c>
      <c r="V39" s="147"/>
      <c r="AU39" s="160"/>
      <c r="AV39" s="160"/>
      <c r="AW39" s="160"/>
      <c r="AX39" s="160"/>
    </row>
    <row r="40" spans="9:50" ht="15" customHeight="1" x14ac:dyDescent="0.5">
      <c r="I40" s="158"/>
      <c r="J40" s="185">
        <v>2</v>
      </c>
      <c r="K40" s="48">
        <v>85.105999999999995</v>
      </c>
      <c r="L40" s="185">
        <v>47</v>
      </c>
      <c r="M40" s="48">
        <v>83.673000000000002</v>
      </c>
      <c r="N40" s="185">
        <v>49</v>
      </c>
      <c r="O40" s="147"/>
      <c r="P40" s="147"/>
      <c r="Q40" s="185"/>
      <c r="R40" s="63">
        <v>11</v>
      </c>
      <c r="S40" s="63">
        <v>15</v>
      </c>
      <c r="T40" s="63">
        <v>29</v>
      </c>
      <c r="U40" s="151">
        <v>29</v>
      </c>
      <c r="V40" s="147"/>
      <c r="AU40" s="160"/>
      <c r="AV40" s="160"/>
      <c r="AW40" s="160"/>
      <c r="AX40" s="160"/>
    </row>
    <row r="41" spans="9:50" ht="15" customHeight="1" x14ac:dyDescent="0.5">
      <c r="I41" s="158"/>
      <c r="J41" s="185">
        <v>3</v>
      </c>
      <c r="K41" s="48">
        <v>89.361999999999995</v>
      </c>
      <c r="L41" s="185">
        <v>47</v>
      </c>
      <c r="M41" s="48">
        <v>95.555999999999997</v>
      </c>
      <c r="N41" s="185">
        <v>45</v>
      </c>
      <c r="O41" s="147"/>
      <c r="P41" s="147"/>
      <c r="Q41" s="185"/>
      <c r="R41" s="63">
        <v>12</v>
      </c>
      <c r="S41" s="63">
        <v>11</v>
      </c>
      <c r="T41" s="63">
        <v>23</v>
      </c>
      <c r="U41" s="151">
        <v>28</v>
      </c>
      <c r="V41" s="147"/>
      <c r="AU41" s="160"/>
      <c r="AV41" s="160"/>
      <c r="AW41" s="160"/>
      <c r="AX41" s="160"/>
    </row>
    <row r="42" spans="9:50" ht="15" customHeight="1" x14ac:dyDescent="0.5">
      <c r="I42" s="158"/>
      <c r="J42" s="185">
        <v>4</v>
      </c>
      <c r="K42" s="48">
        <v>86.956999999999994</v>
      </c>
      <c r="L42" s="185">
        <v>46</v>
      </c>
      <c r="M42" s="48">
        <v>75.510000000000005</v>
      </c>
      <c r="N42" s="185">
        <v>49</v>
      </c>
      <c r="O42" s="147"/>
      <c r="P42" s="147"/>
      <c r="Q42" s="185"/>
      <c r="R42" s="63">
        <v>7</v>
      </c>
      <c r="S42" s="63">
        <v>16</v>
      </c>
      <c r="T42" s="63">
        <v>25</v>
      </c>
      <c r="U42" s="151">
        <v>26</v>
      </c>
      <c r="V42" s="147"/>
      <c r="AU42" s="160"/>
      <c r="AV42" s="160"/>
      <c r="AW42" s="160"/>
      <c r="AX42" s="160"/>
    </row>
    <row r="43" spans="9:50" ht="15" customHeight="1" x14ac:dyDescent="0.5">
      <c r="I43" s="158"/>
      <c r="J43" s="185">
        <v>5</v>
      </c>
      <c r="K43" s="48">
        <v>82.221999999999994</v>
      </c>
      <c r="L43" s="185">
        <v>45</v>
      </c>
      <c r="M43" s="48">
        <v>83.673000000000002</v>
      </c>
      <c r="N43" s="185">
        <v>49</v>
      </c>
      <c r="O43" s="147"/>
      <c r="P43" s="147"/>
      <c r="Q43" s="185"/>
      <c r="R43" s="63">
        <v>9</v>
      </c>
      <c r="S43" s="63">
        <v>15</v>
      </c>
      <c r="T43" s="63">
        <v>23</v>
      </c>
      <c r="U43" s="151">
        <v>22</v>
      </c>
      <c r="V43" s="147"/>
      <c r="AU43" s="160"/>
      <c r="AV43" s="160"/>
      <c r="AW43" s="160"/>
      <c r="AX43" s="160"/>
    </row>
    <row r="44" spans="9:50" ht="15" customHeight="1" x14ac:dyDescent="0.5">
      <c r="I44" s="158"/>
      <c r="J44" s="185">
        <v>6</v>
      </c>
      <c r="K44" s="48">
        <v>76.087000000000003</v>
      </c>
      <c r="L44" s="185">
        <v>46</v>
      </c>
      <c r="M44" s="48">
        <v>89.582999999999998</v>
      </c>
      <c r="N44" s="185">
        <v>48</v>
      </c>
      <c r="O44" s="147"/>
      <c r="P44" s="147"/>
      <c r="Q44" s="185"/>
      <c r="R44" s="63">
        <v>16</v>
      </c>
      <c r="S44" s="63">
        <v>12</v>
      </c>
      <c r="T44" s="63">
        <v>21</v>
      </c>
      <c r="U44" s="151">
        <v>17</v>
      </c>
      <c r="V44" s="147"/>
      <c r="AU44" s="160"/>
      <c r="AV44" s="160"/>
      <c r="AW44" s="160"/>
      <c r="AX44" s="160"/>
    </row>
    <row r="45" spans="9:50" ht="15" customHeight="1" x14ac:dyDescent="0.5">
      <c r="I45" s="158"/>
      <c r="J45" s="185">
        <v>7</v>
      </c>
      <c r="K45" s="48">
        <v>70.832999999999998</v>
      </c>
      <c r="L45" s="185">
        <v>48</v>
      </c>
      <c r="M45" s="48">
        <v>85.105999999999995</v>
      </c>
      <c r="N45" s="185">
        <v>47</v>
      </c>
      <c r="O45" s="147"/>
      <c r="P45" s="147"/>
      <c r="Q45" s="185"/>
      <c r="R45" s="63">
        <v>12</v>
      </c>
      <c r="S45" s="63">
        <v>16</v>
      </c>
      <c r="T45" s="63">
        <v>26</v>
      </c>
      <c r="U45" s="151">
        <v>24</v>
      </c>
      <c r="V45" s="147"/>
      <c r="AU45" s="160"/>
      <c r="AV45" s="160"/>
      <c r="AW45" s="160"/>
      <c r="AX45" s="160"/>
    </row>
    <row r="46" spans="9:50" ht="15" customHeight="1" x14ac:dyDescent="0.5">
      <c r="I46" s="158"/>
      <c r="J46" s="185">
        <v>8</v>
      </c>
      <c r="K46" s="48">
        <v>73.171000000000006</v>
      </c>
      <c r="L46" s="185">
        <v>41</v>
      </c>
      <c r="M46" s="48">
        <v>71.429000000000002</v>
      </c>
      <c r="N46" s="185">
        <v>49</v>
      </c>
      <c r="O46" s="147"/>
      <c r="P46" s="147"/>
      <c r="Q46" s="185"/>
      <c r="R46" s="63">
        <v>8</v>
      </c>
      <c r="S46" s="63">
        <v>20</v>
      </c>
      <c r="T46" s="63">
        <v>20</v>
      </c>
      <c r="U46" s="151">
        <v>22</v>
      </c>
      <c r="V46" s="147"/>
      <c r="AU46" s="160"/>
      <c r="AV46" s="160"/>
      <c r="AW46" s="160"/>
      <c r="AX46" s="160"/>
    </row>
    <row r="47" spans="9:50" ht="15" customHeight="1" x14ac:dyDescent="0.5">
      <c r="I47" s="158"/>
      <c r="J47" s="185">
        <v>9</v>
      </c>
      <c r="K47" s="48">
        <v>75.510000000000005</v>
      </c>
      <c r="L47" s="185">
        <v>49</v>
      </c>
      <c r="M47" s="48">
        <v>78.722999999999999</v>
      </c>
      <c r="N47" s="185">
        <v>47</v>
      </c>
      <c r="O47" s="147"/>
      <c r="P47" s="147"/>
      <c r="Q47" s="185"/>
      <c r="R47" s="63">
        <v>12</v>
      </c>
      <c r="S47" s="63">
        <v>16</v>
      </c>
      <c r="T47" s="63">
        <v>22</v>
      </c>
      <c r="U47" s="151">
        <v>31</v>
      </c>
      <c r="V47" s="147"/>
      <c r="AU47" s="160"/>
      <c r="AV47" s="160"/>
      <c r="AW47" s="160"/>
      <c r="AX47" s="160"/>
    </row>
    <row r="48" spans="9:50" ht="15" customHeight="1" thickBot="1" x14ac:dyDescent="0.55000000000000004">
      <c r="I48" s="159"/>
      <c r="J48" s="186">
        <v>10</v>
      </c>
      <c r="K48" s="49">
        <v>77.272999999999996</v>
      </c>
      <c r="L48" s="186">
        <v>44</v>
      </c>
      <c r="M48" s="49">
        <v>81.394999999999996</v>
      </c>
      <c r="N48" s="186">
        <v>43</v>
      </c>
      <c r="O48" s="147"/>
      <c r="P48" s="147"/>
      <c r="Q48" s="5"/>
      <c r="R48" s="63">
        <v>13</v>
      </c>
      <c r="S48" s="63">
        <v>9</v>
      </c>
      <c r="T48" s="63">
        <v>30</v>
      </c>
      <c r="U48" s="151">
        <v>17</v>
      </c>
      <c r="V48" s="147"/>
      <c r="AU48" s="160"/>
      <c r="AV48" s="160"/>
      <c r="AW48" s="160"/>
      <c r="AX48" s="160"/>
    </row>
    <row r="49" spans="10:50" ht="15" customHeight="1" x14ac:dyDescent="0.5">
      <c r="J49" s="74" t="s">
        <v>71</v>
      </c>
      <c r="K49" s="94">
        <f>AVERAGE(K39:K48)</f>
        <v>80.40209999999999</v>
      </c>
      <c r="M49" s="94">
        <f>AVERAGE(M39:M48)</f>
        <v>81.607699999999994</v>
      </c>
      <c r="Q49" s="22"/>
      <c r="R49" s="63">
        <v>15</v>
      </c>
      <c r="S49" s="63">
        <v>11</v>
      </c>
      <c r="T49" s="63">
        <v>20</v>
      </c>
      <c r="U49" s="151">
        <v>17</v>
      </c>
      <c r="AU49" s="160"/>
      <c r="AV49" s="160"/>
      <c r="AW49" s="160"/>
      <c r="AX49" s="160"/>
    </row>
    <row r="50" spans="10:50" ht="15" customHeight="1" thickBot="1" x14ac:dyDescent="0.55000000000000004">
      <c r="J50" s="74" t="s">
        <v>69</v>
      </c>
      <c r="K50" s="95">
        <f>STDEV(K39:K48)</f>
        <v>6.6270983838244657</v>
      </c>
      <c r="M50" s="95">
        <f>STDEV(M39:M48)</f>
        <v>7.6861351514702525</v>
      </c>
      <c r="Q50" s="185"/>
      <c r="R50" s="63">
        <v>7</v>
      </c>
      <c r="S50" s="63">
        <v>14</v>
      </c>
      <c r="T50" s="63">
        <v>29</v>
      </c>
      <c r="U50" s="151">
        <v>30</v>
      </c>
    </row>
    <row r="51" spans="10:50" ht="15" customHeight="1" x14ac:dyDescent="0.5">
      <c r="M51" s="126" t="s">
        <v>128</v>
      </c>
      <c r="Q51" s="185"/>
      <c r="R51" s="63">
        <v>11</v>
      </c>
      <c r="S51" s="63">
        <v>18</v>
      </c>
      <c r="T51" s="63">
        <v>28</v>
      </c>
      <c r="U51" s="151">
        <v>31</v>
      </c>
    </row>
    <row r="52" spans="10:50" ht="15" customHeight="1" thickBot="1" x14ac:dyDescent="0.55000000000000004">
      <c r="Q52" s="186"/>
      <c r="R52" s="64">
        <v>8</v>
      </c>
      <c r="S52" s="64">
        <v>9</v>
      </c>
      <c r="T52" s="64">
        <v>26</v>
      </c>
      <c r="U52" s="154">
        <v>29</v>
      </c>
    </row>
    <row r="53" spans="10:50" ht="15" customHeight="1" x14ac:dyDescent="0.5">
      <c r="Q53" s="74" t="s">
        <v>68</v>
      </c>
      <c r="R53" s="106">
        <f>AVERAGE(R33:R52)</f>
        <v>11.05</v>
      </c>
      <c r="S53" s="106">
        <f>AVERAGE(S33:S52)</f>
        <v>13.35</v>
      </c>
      <c r="T53" s="106">
        <f>AVERAGE(T33:T52)</f>
        <v>24.3</v>
      </c>
      <c r="U53" s="107">
        <f>AVERAGE(U33:U52)</f>
        <v>24.85</v>
      </c>
      <c r="AU53" s="136"/>
      <c r="AV53" s="76"/>
      <c r="AW53" s="76"/>
      <c r="AX53" s="76"/>
    </row>
    <row r="54" spans="10:50" ht="15" customHeight="1" thickBot="1" x14ac:dyDescent="0.55000000000000004">
      <c r="Q54" s="74" t="s">
        <v>69</v>
      </c>
      <c r="R54" s="108">
        <f>STDEV(R33:R52)</f>
        <v>2.9285347512832547</v>
      </c>
      <c r="S54" s="108">
        <f>STDEV(S33:S52)</f>
        <v>3.4377930497095939</v>
      </c>
      <c r="T54" s="108">
        <f>STDEV(T33:T52)</f>
        <v>4.3540664598559058</v>
      </c>
      <c r="U54" s="109">
        <f>STDEV(U33:U52)</f>
        <v>4.8479512764617727</v>
      </c>
      <c r="AU54" s="160"/>
      <c r="AV54" s="160"/>
      <c r="AW54" s="160"/>
      <c r="AX54" s="160"/>
    </row>
    <row r="55" spans="10:50" ht="15" customHeight="1" x14ac:dyDescent="0.5">
      <c r="T55" s="147" t="s">
        <v>127</v>
      </c>
      <c r="AU55" s="160"/>
      <c r="AV55" s="160"/>
      <c r="AW55" s="160"/>
      <c r="AX55" s="160"/>
    </row>
    <row r="56" spans="10:50" ht="15" customHeight="1" thickBot="1" x14ac:dyDescent="0.55000000000000004">
      <c r="AU56" s="160"/>
      <c r="AV56" s="160"/>
      <c r="AW56" s="160"/>
      <c r="AX56" s="160"/>
    </row>
    <row r="57" spans="10:50" ht="15" customHeight="1" thickBot="1" x14ac:dyDescent="0.55000000000000004">
      <c r="R57" s="2" t="s">
        <v>98</v>
      </c>
      <c r="S57" s="183"/>
      <c r="T57" s="183"/>
      <c r="U57" s="162"/>
      <c r="AU57" s="160"/>
      <c r="AV57" s="160"/>
      <c r="AW57" s="160"/>
      <c r="AX57" s="160"/>
    </row>
    <row r="58" spans="10:50" ht="15" customHeight="1" thickBot="1" x14ac:dyDescent="0.55000000000000004">
      <c r="Q58" s="1"/>
      <c r="R58" s="7" t="s">
        <v>103</v>
      </c>
      <c r="S58" s="33" t="s">
        <v>104</v>
      </c>
      <c r="T58" s="7" t="s">
        <v>105</v>
      </c>
      <c r="U58" s="34" t="s">
        <v>107</v>
      </c>
      <c r="AU58" s="160"/>
      <c r="AV58" s="160"/>
      <c r="AW58" s="160"/>
      <c r="AX58" s="160"/>
    </row>
    <row r="59" spans="10:50" ht="15" customHeight="1" x14ac:dyDescent="0.5">
      <c r="Q59" s="101" t="s">
        <v>45</v>
      </c>
      <c r="R59" s="63">
        <v>12</v>
      </c>
      <c r="S59" s="63">
        <v>20</v>
      </c>
      <c r="T59" s="63">
        <v>30</v>
      </c>
      <c r="U59" s="151">
        <v>26</v>
      </c>
      <c r="AU59" s="160"/>
      <c r="AV59" s="160"/>
      <c r="AW59" s="160"/>
      <c r="AX59" s="160"/>
    </row>
    <row r="60" spans="10:50" ht="15" customHeight="1" x14ac:dyDescent="0.5">
      <c r="Q60" s="185"/>
      <c r="R60" s="63">
        <v>13</v>
      </c>
      <c r="S60" s="63">
        <v>15</v>
      </c>
      <c r="T60" s="63">
        <v>28</v>
      </c>
      <c r="U60" s="151">
        <v>23</v>
      </c>
      <c r="AU60" s="160"/>
      <c r="AV60" s="160"/>
      <c r="AW60" s="160"/>
      <c r="AX60" s="160"/>
    </row>
    <row r="61" spans="10:50" ht="15" customHeight="1" x14ac:dyDescent="0.5">
      <c r="Q61" s="185"/>
      <c r="R61" s="63">
        <v>14</v>
      </c>
      <c r="S61" s="63">
        <v>15</v>
      </c>
      <c r="T61" s="63">
        <v>19</v>
      </c>
      <c r="U61" s="151">
        <v>30</v>
      </c>
      <c r="AU61" s="160"/>
      <c r="AV61" s="160"/>
      <c r="AW61" s="160"/>
      <c r="AX61" s="160"/>
    </row>
    <row r="62" spans="10:50" ht="15" customHeight="1" x14ac:dyDescent="0.5">
      <c r="Q62" s="185"/>
      <c r="R62" s="63">
        <v>19</v>
      </c>
      <c r="S62" s="63">
        <v>12</v>
      </c>
      <c r="T62" s="63">
        <v>25</v>
      </c>
      <c r="U62" s="151">
        <v>25</v>
      </c>
      <c r="AU62" s="160"/>
      <c r="AV62" s="160"/>
      <c r="AW62" s="160"/>
      <c r="AX62" s="160"/>
    </row>
    <row r="63" spans="10:50" ht="15" customHeight="1" x14ac:dyDescent="0.5">
      <c r="Q63" s="185"/>
      <c r="R63" s="63">
        <v>8</v>
      </c>
      <c r="S63" s="63">
        <v>8</v>
      </c>
      <c r="T63" s="63">
        <v>13</v>
      </c>
      <c r="U63" s="151">
        <v>29</v>
      </c>
      <c r="AU63" s="160"/>
      <c r="AV63" s="160"/>
      <c r="AW63" s="160"/>
      <c r="AX63" s="160"/>
    </row>
    <row r="64" spans="10:50" ht="15" customHeight="1" x14ac:dyDescent="0.5">
      <c r="Q64" s="185"/>
      <c r="R64" s="63">
        <v>9</v>
      </c>
      <c r="S64" s="63">
        <v>13</v>
      </c>
      <c r="T64" s="63">
        <v>21</v>
      </c>
      <c r="U64" s="151">
        <v>23</v>
      </c>
      <c r="AU64" s="160"/>
      <c r="AV64" s="160"/>
      <c r="AW64" s="160"/>
      <c r="AX64" s="160"/>
    </row>
    <row r="65" spans="17:50" ht="15" customHeight="1" x14ac:dyDescent="0.5">
      <c r="Q65" s="185"/>
      <c r="R65" s="63">
        <v>9</v>
      </c>
      <c r="S65" s="63">
        <v>11</v>
      </c>
      <c r="T65" s="63">
        <v>29</v>
      </c>
      <c r="U65" s="151">
        <v>29</v>
      </c>
      <c r="AU65" s="160"/>
      <c r="AV65" s="160"/>
      <c r="AW65" s="160"/>
      <c r="AX65" s="160"/>
    </row>
    <row r="66" spans="17:50" ht="15" customHeight="1" x14ac:dyDescent="0.5">
      <c r="Q66" s="185"/>
      <c r="R66" s="63">
        <v>7</v>
      </c>
      <c r="S66" s="63">
        <v>11</v>
      </c>
      <c r="T66" s="63">
        <v>23</v>
      </c>
      <c r="U66" s="151">
        <v>23</v>
      </c>
      <c r="AU66" s="160"/>
      <c r="AV66" s="160"/>
      <c r="AW66" s="160"/>
      <c r="AX66" s="160"/>
    </row>
    <row r="67" spans="17:50" ht="15" customHeight="1" x14ac:dyDescent="0.5">
      <c r="Q67" s="185"/>
      <c r="R67" s="63">
        <v>12</v>
      </c>
      <c r="S67" s="63">
        <v>11</v>
      </c>
      <c r="T67" s="63">
        <v>22</v>
      </c>
      <c r="U67" s="151">
        <v>29</v>
      </c>
      <c r="AU67" s="160"/>
      <c r="AV67" s="160"/>
      <c r="AW67" s="160"/>
      <c r="AX67" s="160"/>
    </row>
    <row r="68" spans="17:50" ht="15" customHeight="1" x14ac:dyDescent="0.5">
      <c r="Q68" s="185"/>
      <c r="R68" s="63">
        <v>20</v>
      </c>
      <c r="S68" s="63">
        <v>8</v>
      </c>
      <c r="T68" s="63">
        <v>31</v>
      </c>
      <c r="U68" s="151">
        <v>32</v>
      </c>
      <c r="AU68" s="160"/>
      <c r="AV68" s="160"/>
      <c r="AW68" s="160"/>
      <c r="AX68" s="160"/>
    </row>
    <row r="69" spans="17:50" ht="15" customHeight="1" x14ac:dyDescent="0.5">
      <c r="Q69" s="185"/>
      <c r="R69" s="63">
        <v>14</v>
      </c>
      <c r="S69" s="63">
        <v>16</v>
      </c>
      <c r="T69" s="63">
        <v>28</v>
      </c>
      <c r="U69" s="151">
        <v>21</v>
      </c>
      <c r="AU69" s="160"/>
      <c r="AV69" s="160"/>
      <c r="AW69" s="160"/>
      <c r="AX69" s="160"/>
    </row>
    <row r="70" spans="17:50" ht="15" customHeight="1" x14ac:dyDescent="0.5">
      <c r="Q70" s="185"/>
      <c r="R70" s="63">
        <v>8</v>
      </c>
      <c r="S70" s="63">
        <v>13</v>
      </c>
      <c r="T70" s="63">
        <v>21</v>
      </c>
      <c r="U70" s="151">
        <v>28</v>
      </c>
      <c r="AU70" s="160"/>
      <c r="AV70" s="160"/>
      <c r="AW70" s="160"/>
      <c r="AX70" s="160"/>
    </row>
    <row r="71" spans="17:50" ht="15" customHeight="1" x14ac:dyDescent="0.5">
      <c r="Q71" s="185"/>
      <c r="R71" s="63">
        <v>6</v>
      </c>
      <c r="S71" s="63">
        <v>14</v>
      </c>
      <c r="T71" s="63">
        <v>18</v>
      </c>
      <c r="U71" s="151">
        <v>29</v>
      </c>
      <c r="AU71" s="160"/>
      <c r="AV71" s="160"/>
      <c r="AW71" s="160"/>
      <c r="AX71" s="160"/>
    </row>
    <row r="72" spans="17:50" ht="15" customHeight="1" x14ac:dyDescent="0.5">
      <c r="Q72" s="185"/>
      <c r="R72" s="63">
        <v>14</v>
      </c>
      <c r="S72" s="63">
        <v>9</v>
      </c>
      <c r="T72" s="63">
        <v>17</v>
      </c>
      <c r="U72" s="151">
        <v>33</v>
      </c>
      <c r="AU72" s="160"/>
      <c r="AV72" s="160"/>
      <c r="AW72" s="160"/>
      <c r="AX72" s="160"/>
    </row>
    <row r="73" spans="17:50" ht="15" customHeight="1" x14ac:dyDescent="0.5">
      <c r="Q73" s="185"/>
      <c r="R73" s="63">
        <v>14</v>
      </c>
      <c r="S73" s="63">
        <v>12</v>
      </c>
      <c r="T73" s="63">
        <v>23</v>
      </c>
      <c r="U73" s="151">
        <v>26</v>
      </c>
      <c r="AU73" s="160"/>
      <c r="AV73" s="160"/>
      <c r="AW73" s="160"/>
      <c r="AX73" s="160"/>
    </row>
    <row r="74" spans="17:50" ht="15" customHeight="1" x14ac:dyDescent="0.5">
      <c r="Q74" s="5"/>
      <c r="R74" s="63">
        <v>12</v>
      </c>
      <c r="S74" s="63">
        <v>12</v>
      </c>
      <c r="T74" s="63">
        <v>21</v>
      </c>
      <c r="U74" s="151">
        <v>21</v>
      </c>
    </row>
    <row r="75" spans="17:50" ht="15" customHeight="1" x14ac:dyDescent="0.5">
      <c r="Q75" s="22"/>
      <c r="R75" s="63">
        <v>12</v>
      </c>
      <c r="S75" s="63">
        <v>12</v>
      </c>
      <c r="T75" s="63">
        <v>33</v>
      </c>
      <c r="U75" s="151">
        <v>30</v>
      </c>
    </row>
    <row r="76" spans="17:50" ht="15" customHeight="1" x14ac:dyDescent="0.5">
      <c r="Q76" s="185"/>
      <c r="R76" s="63">
        <v>15</v>
      </c>
      <c r="S76" s="63">
        <v>14</v>
      </c>
      <c r="T76" s="63">
        <v>18</v>
      </c>
      <c r="U76" s="151">
        <v>30</v>
      </c>
    </row>
    <row r="77" spans="17:50" ht="15" customHeight="1" x14ac:dyDescent="0.5">
      <c r="Q77" s="185"/>
      <c r="R77" s="63">
        <v>10</v>
      </c>
      <c r="S77" s="63">
        <v>10</v>
      </c>
      <c r="T77" s="63">
        <v>30</v>
      </c>
      <c r="U77" s="151">
        <v>29</v>
      </c>
    </row>
    <row r="78" spans="17:50" ht="15" customHeight="1" thickBot="1" x14ac:dyDescent="0.55000000000000004">
      <c r="Q78" s="186"/>
      <c r="R78" s="64">
        <v>15</v>
      </c>
      <c r="S78" s="64">
        <v>10</v>
      </c>
      <c r="T78" s="64">
        <v>16</v>
      </c>
      <c r="U78" s="154">
        <v>30</v>
      </c>
    </row>
    <row r="79" spans="17:50" ht="15" customHeight="1" x14ac:dyDescent="0.5">
      <c r="Q79" s="74" t="s">
        <v>68</v>
      </c>
      <c r="R79" s="106">
        <f>AVERAGE(R59:R78)</f>
        <v>12.15</v>
      </c>
      <c r="S79" s="106">
        <f>AVERAGE(S59:S78)</f>
        <v>12.3</v>
      </c>
      <c r="T79" s="106">
        <f>AVERAGE(T59:T78)</f>
        <v>23.3</v>
      </c>
      <c r="U79" s="107">
        <f>AVERAGE(U59:U78)</f>
        <v>27.3</v>
      </c>
    </row>
    <row r="80" spans="17:50" ht="15" customHeight="1" thickBot="1" x14ac:dyDescent="0.55000000000000004">
      <c r="Q80" s="74" t="s">
        <v>69</v>
      </c>
      <c r="R80" s="108">
        <f>STDEV(R59:R78)</f>
        <v>3.7173136876824895</v>
      </c>
      <c r="S80" s="108">
        <f>STDEV(S59:S78)</f>
        <v>2.885535615700086</v>
      </c>
      <c r="T80" s="108">
        <f>STDEV(T59:T78)</f>
        <v>5.6856236060324754</v>
      </c>
      <c r="U80" s="109">
        <f>STDEV(U59:U78)</f>
        <v>3.5703457004963357</v>
      </c>
    </row>
    <row r="81" spans="20:21" ht="15" customHeight="1" x14ac:dyDescent="0.5">
      <c r="T81" s="147" t="s">
        <v>127</v>
      </c>
      <c r="U81" t="s">
        <v>1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B6C0E-9B2D-4F3B-A708-9B2DB3A1DC22}">
  <dimension ref="B1:Q39"/>
  <sheetViews>
    <sheetView workbookViewId="0"/>
  </sheetViews>
  <sheetFormatPr defaultRowHeight="14.35" x14ac:dyDescent="0.5"/>
  <sheetData>
    <row r="1" spans="2:17" ht="15.7" x14ac:dyDescent="0.5">
      <c r="B1" s="155" t="s">
        <v>239</v>
      </c>
    </row>
    <row r="2" spans="2:17" ht="15.7" x14ac:dyDescent="0.5">
      <c r="B2" s="155"/>
    </row>
    <row r="3" spans="2:17" ht="15.7" x14ac:dyDescent="0.5">
      <c r="B3" s="155" t="s">
        <v>223</v>
      </c>
      <c r="O3" s="155" t="s">
        <v>224</v>
      </c>
    </row>
    <row r="4" spans="2:17" ht="14.7" thickBot="1" x14ac:dyDescent="0.55000000000000004"/>
    <row r="5" spans="2:17" ht="14.7" thickBot="1" x14ac:dyDescent="0.55000000000000004">
      <c r="C5" s="12" t="s">
        <v>131</v>
      </c>
      <c r="D5" s="3"/>
      <c r="G5" s="12" t="s">
        <v>131</v>
      </c>
      <c r="H5" s="3"/>
      <c r="K5" s="12" t="s">
        <v>131</v>
      </c>
      <c r="L5" s="3"/>
      <c r="P5" s="12" t="s">
        <v>131</v>
      </c>
      <c r="Q5" s="3"/>
    </row>
    <row r="6" spans="2:17" ht="14.7" thickBot="1" x14ac:dyDescent="0.55000000000000004">
      <c r="C6" s="156" t="s">
        <v>132</v>
      </c>
      <c r="D6" s="157" t="s">
        <v>133</v>
      </c>
      <c r="G6" s="156" t="s">
        <v>132</v>
      </c>
      <c r="H6" s="156" t="s">
        <v>133</v>
      </c>
      <c r="K6" s="156" t="s">
        <v>132</v>
      </c>
      <c r="L6" s="156" t="s">
        <v>133</v>
      </c>
      <c r="P6" s="156" t="s">
        <v>220</v>
      </c>
      <c r="Q6" s="157" t="s">
        <v>221</v>
      </c>
    </row>
    <row r="7" spans="2:17" x14ac:dyDescent="0.5">
      <c r="B7" s="4" t="s">
        <v>35</v>
      </c>
      <c r="C7" s="73">
        <v>1</v>
      </c>
      <c r="D7" s="148">
        <v>2</v>
      </c>
      <c r="F7" s="4" t="s">
        <v>38</v>
      </c>
      <c r="G7" s="73">
        <v>0</v>
      </c>
      <c r="H7" s="148">
        <v>2</v>
      </c>
      <c r="J7" s="2" t="s">
        <v>36</v>
      </c>
      <c r="K7" s="73">
        <v>0</v>
      </c>
      <c r="L7" s="148">
        <v>3</v>
      </c>
      <c r="O7" s="4" t="s">
        <v>35</v>
      </c>
      <c r="P7" s="73">
        <v>1</v>
      </c>
      <c r="Q7" s="148">
        <v>1</v>
      </c>
    </row>
    <row r="8" spans="2:17" x14ac:dyDescent="0.5">
      <c r="B8" s="149"/>
      <c r="C8" s="63">
        <v>2</v>
      </c>
      <c r="D8" s="151">
        <v>2</v>
      </c>
      <c r="F8" s="149"/>
      <c r="G8" s="63">
        <v>1</v>
      </c>
      <c r="H8" s="151">
        <v>1</v>
      </c>
      <c r="J8" s="158"/>
      <c r="K8" s="63">
        <v>0</v>
      </c>
      <c r="L8" s="151">
        <v>2</v>
      </c>
      <c r="O8" s="149"/>
      <c r="P8" s="63">
        <v>0</v>
      </c>
      <c r="Q8" s="151">
        <v>0</v>
      </c>
    </row>
    <row r="9" spans="2:17" x14ac:dyDescent="0.5">
      <c r="B9" s="149"/>
      <c r="C9" s="63">
        <v>1</v>
      </c>
      <c r="D9" s="151">
        <v>2</v>
      </c>
      <c r="F9" s="149"/>
      <c r="G9" s="63">
        <v>1</v>
      </c>
      <c r="H9" s="151">
        <v>1</v>
      </c>
      <c r="J9" s="158"/>
      <c r="K9" s="63">
        <v>1</v>
      </c>
      <c r="L9" s="151">
        <v>2</v>
      </c>
      <c r="O9" s="149"/>
      <c r="P9" s="63">
        <v>0</v>
      </c>
      <c r="Q9" s="151">
        <v>0</v>
      </c>
    </row>
    <row r="10" spans="2:17" x14ac:dyDescent="0.5">
      <c r="B10" s="149"/>
      <c r="C10" s="63">
        <v>0</v>
      </c>
      <c r="D10" s="151">
        <v>3</v>
      </c>
      <c r="F10" s="149"/>
      <c r="G10" s="63">
        <v>0</v>
      </c>
      <c r="H10" s="151">
        <v>3</v>
      </c>
      <c r="J10" s="158"/>
      <c r="K10" s="63">
        <v>0</v>
      </c>
      <c r="L10" s="151">
        <v>1</v>
      </c>
      <c r="O10" s="149"/>
      <c r="P10" s="63">
        <v>1</v>
      </c>
      <c r="Q10" s="151">
        <v>1</v>
      </c>
    </row>
    <row r="11" spans="2:17" x14ac:dyDescent="0.5">
      <c r="B11" s="149"/>
      <c r="C11" s="63">
        <v>0</v>
      </c>
      <c r="D11" s="151">
        <v>1</v>
      </c>
      <c r="F11" s="149"/>
      <c r="G11" s="63">
        <v>0</v>
      </c>
      <c r="H11" s="151">
        <v>2</v>
      </c>
      <c r="J11" s="158"/>
      <c r="K11" s="63">
        <v>1</v>
      </c>
      <c r="L11" s="151">
        <v>3</v>
      </c>
      <c r="O11" s="149"/>
      <c r="P11" s="63">
        <v>1</v>
      </c>
      <c r="Q11" s="151">
        <v>0</v>
      </c>
    </row>
    <row r="12" spans="2:17" x14ac:dyDescent="0.5">
      <c r="B12" s="149"/>
      <c r="C12" s="63">
        <v>2</v>
      </c>
      <c r="D12" s="151">
        <v>2</v>
      </c>
      <c r="F12" s="149"/>
      <c r="G12" s="63">
        <v>1</v>
      </c>
      <c r="H12" s="151">
        <v>1</v>
      </c>
      <c r="J12" s="158"/>
      <c r="K12" s="63">
        <v>0</v>
      </c>
      <c r="L12" s="151">
        <v>3</v>
      </c>
      <c r="O12" s="149"/>
      <c r="P12" s="63">
        <v>0</v>
      </c>
      <c r="Q12" s="151">
        <v>0</v>
      </c>
    </row>
    <row r="13" spans="2:17" x14ac:dyDescent="0.5">
      <c r="B13" s="149"/>
      <c r="C13" s="63">
        <v>0</v>
      </c>
      <c r="D13" s="151">
        <v>3</v>
      </c>
      <c r="F13" s="149"/>
      <c r="G13" s="63">
        <v>0</v>
      </c>
      <c r="H13" s="151">
        <v>3</v>
      </c>
      <c r="J13" s="158"/>
      <c r="K13" s="63">
        <v>1</v>
      </c>
      <c r="L13" s="151">
        <v>1</v>
      </c>
      <c r="O13" s="149"/>
      <c r="P13" s="63">
        <v>0</v>
      </c>
      <c r="Q13" s="151">
        <v>1</v>
      </c>
    </row>
    <row r="14" spans="2:17" x14ac:dyDescent="0.5">
      <c r="B14" s="149"/>
      <c r="C14" s="63">
        <v>0</v>
      </c>
      <c r="D14" s="151">
        <v>2</v>
      </c>
      <c r="F14" s="149"/>
      <c r="G14" s="63">
        <v>0</v>
      </c>
      <c r="H14" s="151">
        <v>1</v>
      </c>
      <c r="J14" s="158"/>
      <c r="K14" s="63">
        <v>1</v>
      </c>
      <c r="L14" s="151">
        <v>3</v>
      </c>
      <c r="O14" s="149"/>
      <c r="P14" s="63">
        <v>0</v>
      </c>
      <c r="Q14" s="151">
        <v>1</v>
      </c>
    </row>
    <row r="15" spans="2:17" x14ac:dyDescent="0.5">
      <c r="B15" s="149"/>
      <c r="C15" s="63">
        <v>0</v>
      </c>
      <c r="D15" s="151">
        <v>3</v>
      </c>
      <c r="F15" s="149"/>
      <c r="G15" s="63">
        <v>0</v>
      </c>
      <c r="H15" s="151">
        <v>1</v>
      </c>
      <c r="J15" s="158"/>
      <c r="K15" s="63">
        <v>1</v>
      </c>
      <c r="L15" s="151">
        <v>1</v>
      </c>
      <c r="O15" s="149"/>
      <c r="P15" s="63">
        <v>0</v>
      </c>
      <c r="Q15" s="151">
        <v>0</v>
      </c>
    </row>
    <row r="16" spans="2:17" x14ac:dyDescent="0.5">
      <c r="B16" s="149"/>
      <c r="C16" s="63">
        <v>0</v>
      </c>
      <c r="D16" s="151">
        <v>1</v>
      </c>
      <c r="F16" s="149"/>
      <c r="G16" s="63">
        <v>0</v>
      </c>
      <c r="H16" s="151">
        <v>1</v>
      </c>
      <c r="J16" s="158"/>
      <c r="K16" s="63">
        <v>1</v>
      </c>
      <c r="L16" s="151">
        <v>2</v>
      </c>
      <c r="O16" s="149"/>
      <c r="P16" s="63">
        <v>1</v>
      </c>
      <c r="Q16" s="151">
        <v>0</v>
      </c>
    </row>
    <row r="17" spans="2:17" x14ac:dyDescent="0.5">
      <c r="B17" s="149"/>
      <c r="C17" s="63">
        <v>1</v>
      </c>
      <c r="D17" s="151">
        <v>3</v>
      </c>
      <c r="F17" s="149"/>
      <c r="G17" s="63">
        <v>2</v>
      </c>
      <c r="H17" s="151">
        <v>2</v>
      </c>
      <c r="J17" s="158"/>
      <c r="K17" s="63">
        <v>1</v>
      </c>
      <c r="L17" s="151">
        <v>1</v>
      </c>
      <c r="O17" s="5" t="s">
        <v>38</v>
      </c>
      <c r="P17" s="63">
        <v>1</v>
      </c>
      <c r="Q17" s="151">
        <v>1</v>
      </c>
    </row>
    <row r="18" spans="2:17" x14ac:dyDescent="0.5">
      <c r="B18" s="149"/>
      <c r="C18" s="63">
        <v>0</v>
      </c>
      <c r="D18" s="151">
        <v>3</v>
      </c>
      <c r="F18" s="149"/>
      <c r="G18" s="63">
        <v>2</v>
      </c>
      <c r="H18" s="151">
        <v>2</v>
      </c>
      <c r="J18" s="158"/>
      <c r="K18" s="63">
        <v>0</v>
      </c>
      <c r="L18" s="151">
        <v>1</v>
      </c>
      <c r="O18" s="149"/>
      <c r="P18" s="63">
        <v>1</v>
      </c>
      <c r="Q18" s="151">
        <v>0</v>
      </c>
    </row>
    <row r="19" spans="2:17" x14ac:dyDescent="0.5">
      <c r="B19" s="149"/>
      <c r="C19" s="63">
        <v>1</v>
      </c>
      <c r="D19" s="151">
        <v>3</v>
      </c>
      <c r="F19" s="149"/>
      <c r="G19" s="63">
        <v>3</v>
      </c>
      <c r="H19" s="151">
        <v>2</v>
      </c>
      <c r="J19" s="158"/>
      <c r="K19" s="63">
        <v>1</v>
      </c>
      <c r="L19" s="151">
        <v>1</v>
      </c>
      <c r="O19" s="149"/>
      <c r="P19" s="63">
        <v>1</v>
      </c>
      <c r="Q19" s="151">
        <v>1</v>
      </c>
    </row>
    <row r="20" spans="2:17" x14ac:dyDescent="0.5">
      <c r="B20" s="149"/>
      <c r="C20" s="63">
        <v>1</v>
      </c>
      <c r="D20" s="151">
        <v>1</v>
      </c>
      <c r="F20" s="149"/>
      <c r="G20" s="63">
        <v>2</v>
      </c>
      <c r="H20" s="151">
        <v>3</v>
      </c>
      <c r="J20" s="158"/>
      <c r="K20" s="63">
        <v>1</v>
      </c>
      <c r="L20" s="151">
        <v>1</v>
      </c>
      <c r="O20" s="149"/>
      <c r="P20" s="63">
        <v>1</v>
      </c>
      <c r="Q20" s="151">
        <v>0</v>
      </c>
    </row>
    <row r="21" spans="2:17" x14ac:dyDescent="0.5">
      <c r="B21" s="149"/>
      <c r="C21" s="63">
        <v>1</v>
      </c>
      <c r="D21" s="151">
        <v>2</v>
      </c>
      <c r="F21" s="149"/>
      <c r="G21" s="63">
        <v>1</v>
      </c>
      <c r="H21" s="151">
        <v>2</v>
      </c>
      <c r="J21" s="158"/>
      <c r="K21" s="63">
        <v>1</v>
      </c>
      <c r="L21" s="151">
        <v>3</v>
      </c>
      <c r="O21" s="149"/>
      <c r="P21" s="63">
        <v>1</v>
      </c>
      <c r="Q21" s="151">
        <v>0</v>
      </c>
    </row>
    <row r="22" spans="2:17" x14ac:dyDescent="0.5">
      <c r="B22" s="149"/>
      <c r="C22" s="63">
        <v>2</v>
      </c>
      <c r="D22" s="151">
        <v>3</v>
      </c>
      <c r="F22" s="149"/>
      <c r="G22" s="63">
        <v>0</v>
      </c>
      <c r="H22" s="151"/>
      <c r="J22" s="158"/>
      <c r="K22" s="63">
        <v>1</v>
      </c>
      <c r="L22" s="151">
        <v>2</v>
      </c>
      <c r="O22" s="149"/>
      <c r="P22" s="63">
        <v>0</v>
      </c>
      <c r="Q22" s="151">
        <v>1</v>
      </c>
    </row>
    <row r="23" spans="2:17" x14ac:dyDescent="0.5">
      <c r="B23" s="149"/>
      <c r="C23" s="63">
        <v>1</v>
      </c>
      <c r="D23" s="151"/>
      <c r="F23" s="149"/>
      <c r="G23" s="63">
        <v>0</v>
      </c>
      <c r="H23" s="151"/>
      <c r="J23" s="158"/>
      <c r="K23" s="63">
        <v>1</v>
      </c>
      <c r="L23" s="151">
        <v>2</v>
      </c>
      <c r="O23" s="149"/>
      <c r="P23" s="63">
        <v>1</v>
      </c>
      <c r="Q23" s="151">
        <v>1</v>
      </c>
    </row>
    <row r="24" spans="2:17" x14ac:dyDescent="0.5">
      <c r="B24" s="149"/>
      <c r="C24" s="63">
        <v>2</v>
      </c>
      <c r="D24" s="151"/>
      <c r="F24" s="149"/>
      <c r="G24" s="63">
        <v>1</v>
      </c>
      <c r="H24" s="151"/>
      <c r="J24" s="158"/>
      <c r="K24" s="63">
        <v>2</v>
      </c>
      <c r="L24" s="151">
        <v>1</v>
      </c>
      <c r="O24" s="149"/>
      <c r="P24" s="63">
        <v>1</v>
      </c>
      <c r="Q24" s="151">
        <v>0</v>
      </c>
    </row>
    <row r="25" spans="2:17" x14ac:dyDescent="0.5">
      <c r="B25" s="149"/>
      <c r="C25" s="63">
        <v>3</v>
      </c>
      <c r="D25" s="151"/>
      <c r="F25" s="149"/>
      <c r="G25" s="63">
        <v>0</v>
      </c>
      <c r="H25" s="151"/>
      <c r="J25" s="158"/>
      <c r="K25" s="63">
        <v>1</v>
      </c>
      <c r="L25" s="151">
        <v>1</v>
      </c>
      <c r="O25" s="149"/>
      <c r="P25" s="63">
        <v>1</v>
      </c>
      <c r="Q25" s="151">
        <v>0</v>
      </c>
    </row>
    <row r="26" spans="2:17" x14ac:dyDescent="0.5">
      <c r="B26" s="149"/>
      <c r="C26" s="63">
        <v>1</v>
      </c>
      <c r="D26" s="151"/>
      <c r="F26" s="149"/>
      <c r="G26" s="63">
        <v>2</v>
      </c>
      <c r="H26" s="151"/>
      <c r="J26" s="158"/>
      <c r="K26" s="63">
        <v>0</v>
      </c>
      <c r="L26" s="151"/>
      <c r="O26" s="149"/>
      <c r="P26" s="63">
        <v>0</v>
      </c>
      <c r="Q26" s="151"/>
    </row>
    <row r="27" spans="2:17" ht="14.7" thickBot="1" x14ac:dyDescent="0.55000000000000004">
      <c r="B27" s="149"/>
      <c r="C27" s="63">
        <v>1</v>
      </c>
      <c r="D27" s="151"/>
      <c r="F27" s="149"/>
      <c r="G27" s="63">
        <v>1</v>
      </c>
      <c r="H27" s="151"/>
      <c r="J27" s="159"/>
      <c r="K27" s="64">
        <v>0</v>
      </c>
      <c r="L27" s="154"/>
      <c r="O27" s="5" t="s">
        <v>36</v>
      </c>
      <c r="P27" s="63">
        <v>1</v>
      </c>
      <c r="Q27" s="151">
        <v>0</v>
      </c>
    </row>
    <row r="28" spans="2:17" x14ac:dyDescent="0.5">
      <c r="B28" s="149"/>
      <c r="C28" s="63">
        <v>0</v>
      </c>
      <c r="D28" s="151"/>
      <c r="F28" s="149"/>
      <c r="G28" s="63">
        <v>0</v>
      </c>
      <c r="H28" s="151"/>
      <c r="J28" s="1" t="s">
        <v>68</v>
      </c>
      <c r="K28" s="106">
        <f>AVERAGE(K7:K27)</f>
        <v>0.7142857142857143</v>
      </c>
      <c r="L28" s="106">
        <f>AVERAGE(L7:L27)</f>
        <v>1.7894736842105263</v>
      </c>
      <c r="O28" s="149"/>
      <c r="P28" s="63">
        <v>1</v>
      </c>
      <c r="Q28" s="151">
        <v>0</v>
      </c>
    </row>
    <row r="29" spans="2:17" ht="14.7" thickBot="1" x14ac:dyDescent="0.55000000000000004">
      <c r="B29" s="149"/>
      <c r="C29" s="63">
        <v>1</v>
      </c>
      <c r="D29" s="151"/>
      <c r="F29" s="149"/>
      <c r="G29" s="63">
        <v>0</v>
      </c>
      <c r="H29" s="151"/>
      <c r="J29" s="1" t="s">
        <v>69</v>
      </c>
      <c r="K29" s="108">
        <f>STDEV(K7:K27)</f>
        <v>0.56061191058138815</v>
      </c>
      <c r="L29" s="108">
        <f>STDEV(L7:L27)</f>
        <v>0.85498196007096172</v>
      </c>
      <c r="O29" s="149"/>
      <c r="P29" s="63">
        <v>1</v>
      </c>
      <c r="Q29" s="151">
        <v>0</v>
      </c>
    </row>
    <row r="30" spans="2:17" x14ac:dyDescent="0.5">
      <c r="B30" s="149"/>
      <c r="C30" s="63">
        <v>0</v>
      </c>
      <c r="D30" s="151"/>
      <c r="F30" s="149"/>
      <c r="G30" s="63">
        <v>0</v>
      </c>
      <c r="H30" s="151"/>
      <c r="K30" s="160"/>
      <c r="L30" t="s">
        <v>134</v>
      </c>
      <c r="O30" s="149"/>
      <c r="P30" s="63">
        <v>0</v>
      </c>
      <c r="Q30" s="151">
        <v>0</v>
      </c>
    </row>
    <row r="31" spans="2:17" ht="14.7" thickBot="1" x14ac:dyDescent="0.55000000000000004">
      <c r="B31" s="149"/>
      <c r="C31" s="63">
        <v>0</v>
      </c>
      <c r="D31" s="151"/>
      <c r="F31" s="161"/>
      <c r="G31" s="64">
        <v>0</v>
      </c>
      <c r="H31" s="154"/>
      <c r="K31" s="160"/>
      <c r="L31" s="160"/>
      <c r="O31" s="149"/>
      <c r="P31" s="63">
        <v>0</v>
      </c>
      <c r="Q31" s="151">
        <v>0</v>
      </c>
    </row>
    <row r="32" spans="2:17" ht="14.7" thickBot="1" x14ac:dyDescent="0.55000000000000004">
      <c r="B32" s="161"/>
      <c r="C32" s="64">
        <v>2</v>
      </c>
      <c r="D32" s="154"/>
      <c r="F32" s="1" t="s">
        <v>68</v>
      </c>
      <c r="G32" s="106">
        <f>AVERAGE(G7:G31)</f>
        <v>0.68</v>
      </c>
      <c r="H32" s="106">
        <f>AVERAGE(H7:H31)</f>
        <v>1.8</v>
      </c>
      <c r="O32" s="149"/>
      <c r="P32" s="63">
        <v>1</v>
      </c>
      <c r="Q32" s="151">
        <v>0</v>
      </c>
    </row>
    <row r="33" spans="2:17" ht="14.7" thickBot="1" x14ac:dyDescent="0.55000000000000004">
      <c r="B33" s="1" t="s">
        <v>68</v>
      </c>
      <c r="C33" s="106">
        <f>AVERAGE(C7:C32)</f>
        <v>0.88461538461538458</v>
      </c>
      <c r="D33" s="107">
        <f>AVERAGE(D7:D32)</f>
        <v>2.25</v>
      </c>
      <c r="F33" s="1" t="s">
        <v>69</v>
      </c>
      <c r="G33" s="108">
        <f>STDEV(G7:G31)</f>
        <v>0.9</v>
      </c>
      <c r="H33" s="108">
        <f>STDEV(H7:H31)</f>
        <v>0.77459666924148329</v>
      </c>
      <c r="O33" s="149"/>
      <c r="P33" s="63">
        <v>1</v>
      </c>
      <c r="Q33" s="151">
        <v>1</v>
      </c>
    </row>
    <row r="34" spans="2:17" ht="14.7" thickBot="1" x14ac:dyDescent="0.55000000000000004">
      <c r="B34" s="1" t="s">
        <v>69</v>
      </c>
      <c r="C34" s="108">
        <f>STDEV(C7:C32)</f>
        <v>0.86380197160798733</v>
      </c>
      <c r="D34" s="109">
        <f>STDEV(D7:D32)</f>
        <v>0.7745966692414834</v>
      </c>
      <c r="H34" t="s">
        <v>135</v>
      </c>
      <c r="O34" s="149"/>
      <c r="P34" s="63">
        <v>0</v>
      </c>
      <c r="Q34" s="151">
        <v>0</v>
      </c>
    </row>
    <row r="35" spans="2:17" x14ac:dyDescent="0.5">
      <c r="D35" t="s">
        <v>134</v>
      </c>
      <c r="O35" s="149"/>
      <c r="P35" s="63">
        <v>0</v>
      </c>
      <c r="Q35" s="151">
        <v>0</v>
      </c>
    </row>
    <row r="36" spans="2:17" ht="14.7" thickBot="1" x14ac:dyDescent="0.55000000000000004">
      <c r="O36" s="161"/>
      <c r="P36" s="64">
        <v>0</v>
      </c>
      <c r="Q36" s="154">
        <v>1</v>
      </c>
    </row>
    <row r="37" spans="2:17" x14ac:dyDescent="0.5">
      <c r="O37" s="1" t="s">
        <v>68</v>
      </c>
      <c r="P37" s="106">
        <f>AVERAGE(P7:P36)</f>
        <v>0.56666666666666665</v>
      </c>
      <c r="Q37" s="107">
        <f>AVERAGE(Q7:Q36)</f>
        <v>0.34482758620689657</v>
      </c>
    </row>
    <row r="38" spans="2:17" ht="14.7" thickBot="1" x14ac:dyDescent="0.55000000000000004">
      <c r="O38" s="1" t="s">
        <v>69</v>
      </c>
      <c r="P38" s="108">
        <f>STDEV(P7:P36)</f>
        <v>0.50400693299373089</v>
      </c>
      <c r="Q38" s="109">
        <f>STDEV(Q7:Q36)</f>
        <v>0.48372528131497455</v>
      </c>
    </row>
    <row r="39" spans="2:17" x14ac:dyDescent="0.5">
      <c r="Q39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</vt:lpstr>
      <vt:lpstr>Figure 3</vt:lpstr>
      <vt:lpstr>Figure 4 </vt:lpstr>
      <vt:lpstr>Figure 5</vt:lpstr>
      <vt:lpstr>Figure 6</vt:lpstr>
      <vt:lpstr>Figure 7</vt:lpstr>
      <vt:lpstr>Figure 8</vt:lpstr>
      <vt:lpstr>Figure 9</vt:lpstr>
      <vt:lpstr>Figure 10</vt:lpstr>
      <vt:lpstr>Figure 11</vt:lpstr>
      <vt:lpstr>Figure S2</vt:lpstr>
      <vt:lpstr>Figure S3</vt:lpstr>
      <vt:lpstr>Figure S4</vt:lpstr>
      <vt:lpstr>Figure S5</vt:lpstr>
      <vt:lpstr>Figure S6</vt:lpstr>
      <vt:lpstr>Fig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 Gill</dc:creator>
  <cp:lastModifiedBy>Matthew S Gill</cp:lastModifiedBy>
  <dcterms:created xsi:type="dcterms:W3CDTF">2024-10-25T15:23:25Z</dcterms:created>
  <dcterms:modified xsi:type="dcterms:W3CDTF">2026-07-14T18:29:55Z</dcterms:modified>
</cp:coreProperties>
</file>